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ka/ownCloud/manuscripts/18_diplonema_metabolism/3-BMC Biol/R1/"/>
    </mc:Choice>
  </mc:AlternateContent>
  <xr:revisionPtr revIDLastSave="0" documentId="13_ncr:1_{FC6B0DCF-3491-5B45-8A35-B6F7675C1539}" xr6:coauthVersionLast="47" xr6:coauthVersionMax="47" xr10:uidLastSave="{00000000-0000-0000-0000-000000000000}"/>
  <bookViews>
    <workbookView xWindow="0" yWindow="500" windowWidth="28800" windowHeight="16860" xr2:uid="{FF9CF059-7B37-EE4E-B2C1-88C65960A880}"/>
  </bookViews>
  <sheets>
    <sheet name="Cover" sheetId="2" r:id="rId1"/>
    <sheet name="Table S1" sheetId="1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73" uniqueCount="1031">
  <si>
    <t>Protein sequence</t>
  </si>
  <si>
    <t>Transcriptome</t>
  </si>
  <si>
    <t>Proteome</t>
  </si>
  <si>
    <t>TargetP v2</t>
  </si>
  <si>
    <t>R+/P+</t>
  </si>
  <si>
    <t>R-/R+</t>
  </si>
  <si>
    <t>P-/P+</t>
  </si>
  <si>
    <t>glucose oxidase</t>
  </si>
  <si>
    <t>MKSTADLPGSINGGQAFVAIDIGASNTRIAVKGVDGKGGHIKRKVNSKPALFALLNEANTAFKKAGIVVLAAGVAGPGPRSPDGTRLGPFSNYTSEDQHLYRDELPSTLCPKGKTVLLNDLEAAAYGVAGVAGGNSYSSYFSKMWGTNTAFDLRNGPCLVVAPGTGLGCGLIYMSESGKPSVMCLEFGHSSLAADAGDEAWLRQLATKVYTKPLPVEWEDVVSGRGLVACWYRCALDAKLIDASSVTDAGQVAQRALDGCPVAGKAMWLHYKYALAFASDLVMGFVCGSVVFTGDNIVNNQFYLGKSDVVSDLQNEFMSHTSARFGFHQKVSVYRQTQSVNLNLEGAFFKAKAFMPVSKL</t>
  </si>
  <si>
    <t>-</t>
  </si>
  <si>
    <t>+</t>
  </si>
  <si>
    <t>MKETVLALQDAVREIAHLMRVGSIAEDFGEKHGKQNESGDHQETVDVAADLAVSKRLMNCSEVHAFASEEREAITVTEGGKYLVAYDPLDGSQNIAVNITTGLIFGIFSCSSKLPADGRSIIGAGYALFGAATQFVLATEESGVTIFTLDPTSKEFKVTSARHRIPQRGKVYACNEGLHSKWVEQRSKRWAETMRGRSVRWMACMVSDAHRILLNGGGFLLPADRSNTKGKLRLLYEAYPMAYVFECAGGHATDEHNTCILDLPFPPASPAKVLHMKVPVFLAGPYEAELYAKL</t>
  </si>
  <si>
    <t>MGFLDNFGKLSIDDVPLKGKKVLMRVDFNVPIGKDGQVKNDLRIRGAMPSIQKVLSEGGSLILMSHLGRPKGVGYEAKYSMRPVQTKLQELLGSVEVLFADDCMNASEAASALRPGQVLLLENLRFYKAESSKKRDDRMKMAQKLASYGNVFISDAFGTAHRDAASMTGIPKVLGKGAAGYLMKKELDYFASALAKPARPYVSISGGAKVSDKILLLDSLIEKSDCLIIGGAMAYTFLKAQGYTIGKSKCETSAKSKDGVIDTVALARKIIDNAKDKGVKLLLPVDHRCAAEFKDVPAIVTKDANIPDNLMALDVGPKTEALFAKEISQCKTCIWNGPVGVFEMKNFRSGTWAVVKAMADNKSALTIVGGGDSAAAADMSGFGKQLSHISTGGGASLELIEGKTLPGLAALTSKDAPMSKL</t>
  </si>
  <si>
    <t>glycerol-3-phosphate dehydrogenase</t>
  </si>
  <si>
    <t>PENTOSE PHOSPHATE PATHWAY</t>
  </si>
  <si>
    <t>gluconolactonase</t>
  </si>
  <si>
    <t>6-phosphogluconate dehydrogenase</t>
  </si>
  <si>
    <t>ribulose-5-phosphate isomerase</t>
  </si>
  <si>
    <t>ribulose-5-phosphate epimerase</t>
  </si>
  <si>
    <t>transketolase</t>
  </si>
  <si>
    <t>transaldolase</t>
  </si>
  <si>
    <t>PYRUVATE METABOLISM</t>
  </si>
  <si>
    <t>MHKVAVIGSGAVGCSYIYSLMQSGTATDIVLVDKNQNHAKGEAMDLSHGLPFTSPASLEAGEFKDCSGANLVVVTAGSKQRSGESRTDLLQRNASIIEGICDEIATHAKGAVVLVVSNPVDVLTFVAMTKLGWPKGRVLGSGTVLDSARFRHVLGKHCKMDSRSVHGYILGEHGDSEFAAWSTCSVGGQRLKSHCPGCPSDWDQSVHDKLFDDVRNSAYEVIDLKGSTFYGIGLSVNRISQAILRDERSVLPVSTMLDGEFGLKGVCLSLPCVVGREGVHSVLTPELSEDEIASLRHSAQVLQAQQCKCC</t>
  </si>
  <si>
    <t>LDH</t>
  </si>
  <si>
    <t>PROLINE DEGRADATION</t>
  </si>
  <si>
    <t>ProDH</t>
  </si>
  <si>
    <t>proline dehydrogenase</t>
  </si>
  <si>
    <t>1-pyrroline-5-carboxylate dehydrogenase</t>
  </si>
  <si>
    <t>1-pyrroline-5-carboxylate reductase</t>
  </si>
  <si>
    <t>glutamate dehydrogenase</t>
  </si>
  <si>
    <t>TCA CYCLE</t>
  </si>
  <si>
    <t>citrate synthase</t>
  </si>
  <si>
    <t>2-oxoglutarate dehydrogenase</t>
  </si>
  <si>
    <t>fumarase</t>
  </si>
  <si>
    <t>MFKRLLPLYRTMGVPGASNSITVRVKLENTPGKLSNVLSSIADAGGNIGAIDIVRFEGKSLIRDVSIDTRSVQHQHEILSRLHGIDGVSVQQWSDRTFLMHLGGKISTGVKFPLKTRDDLSMAYTPGVARVCMAIHENPEKSRNLTIKKNTIAVVSDGTAVLGLGDIGPEAAMPVMEGKAMLFKEFANVDAFPLCLNTKDPEEIIAIVKALEPTFGGINLEDISSPRCFEIERRLQEEMNIPVFHDDQHGTAVVCTAAMINCLKLINKKPEDLKVIILGVGAAGTACTNMMLMLGIRNIIGVDRHGALTVDSENMNDAKRAYAEKTNPNKETGTLQDVIKGADLFIGLAGPGLLTMEDIKSMAPDPVVFAMSNPEPEIMPMDAVDAGALIVATGRSDFPNQINNVLCFPGIFRGALDVSATRINEEMKMAAAHAIADSIPSEALGPDYIIPSVFDRNVAHNVARAVAQAARDSGVALAAGEYTYSQRGSMREVRYS</t>
  </si>
  <si>
    <t>MITOCHONDRIAL β-OXIDATION OF FATTY ACIDS</t>
  </si>
  <si>
    <t>acyl-CoA dehydrogenase</t>
  </si>
  <si>
    <t>x</t>
  </si>
  <si>
    <t>trifunctional enzyme</t>
  </si>
  <si>
    <t>acyl-CoA oxidase</t>
  </si>
  <si>
    <t>bifunctional enzyme</t>
  </si>
  <si>
    <t>FATTY ACID SYNTHESIS</t>
  </si>
  <si>
    <t>thioesterase</t>
  </si>
  <si>
    <t>WAX ESTER SYNTHESIS</t>
  </si>
  <si>
    <t>methylmalonyl-CoA mutase</t>
  </si>
  <si>
    <t>propionyl-CoA carboxylase</t>
  </si>
  <si>
    <t>MMSIMRQLRRASAVAAAEVASSKAVNKQHERFKLTARERIELFCDEGSFRERDAGVVHNCTDFGLDTTHPPGDGLVTGHGLIHGRPVYLFSQDFMVLGGSMSGTNAAKMCKIMDEAMRVGVPVVGLNDSGGARIQEGITSLAGYADVFLRNTLCSGVIPQISVIMGPCAGGAVYSPALTDFTFMVQDNSFMFVTGPDVVKTVTHEQVSKEELGGASAHETKSGVAHGSFVNELQALQRLRTFYSYLPLNNRSGAPVYEYHDPRDRSCEVLDRVIPPETTTAYDMHAVINPVLDEGSWYEIQPKYAKNIITGFGRMEGQTVAVIANQPKHNAGVLDIDSSRKAARFVRFADAFNIPIITFVDVPGFLPGTGQEWGGIIVHGAKLLYAYCEATVPKITVITRKAYGGAYDVMSSKHIRGDTNYAWPTAEIAVMGAQGACEIIHRHSKPEELKQLTAEYSAKFCTPSEAAKKGYVDAVIQPSETRLRICEDLERLKNKQTTNPWKKHGNIPL</t>
  </si>
  <si>
    <t>trans-2-enoyl-CoA reductase</t>
  </si>
  <si>
    <t>OXIDATIVE PHOSPHORYLATION</t>
  </si>
  <si>
    <t>cI</t>
  </si>
  <si>
    <t>cIII</t>
  </si>
  <si>
    <t>cIV</t>
  </si>
  <si>
    <t>cV</t>
  </si>
  <si>
    <t>FRD</t>
  </si>
  <si>
    <t>fumarate reductase</t>
  </si>
  <si>
    <t>G3PDH</t>
  </si>
  <si>
    <t>NDH2</t>
  </si>
  <si>
    <t>NADH dehydrogenase</t>
  </si>
  <si>
    <t>MLRRRQLVTGAAFCGRRPFSFASLFSRKNRGPPPPGVRKQRVVVLGSGWGGFNFLKRIDTEKYDVTCVSPANHFLFTPLLPSCAVGTLEFRAIQEPVRTIRGISYLQAKARTVTLKADGGKVKCRDIFEEHDFEIDYDWLVVTCGSKTNTFNTPGVLEREGDTVLFLKHLHHARQIRNRILECFERAAIPDTSEDSRRQLLTFIVVGGGPTSCEFVGELYDFIQEDCSRNYPELKPYTSVYLVEAGPHLLSSFDQNLADYVVQRFKKRDIHVITGTPVSEVSDNVVKLSDGREFPYGMVVWSAGLQPVKFVANDDGFPKGPTGRILTDEYLRVKGEGKGFERIFAFGDCAVIESRPLPPIAQAALQEANYLSDVFNVVPATTGPTPEEFPNKTPFQYLSRGSMAMLGGWRAVADFSHVGEGEGKNLGSVTGRTAFFLWRTAYWGKQVSLVNKILIPMYWFKAWVFGRDISRF</t>
  </si>
  <si>
    <t>AOX</t>
  </si>
  <si>
    <t>alternative oxidase</t>
  </si>
  <si>
    <t>TRANSAMINASES</t>
  </si>
  <si>
    <t>+, significant change</t>
  </si>
  <si>
    <t>MKRLRKCAVAQPRARQTRRESDYVIVGGGTAGCVLANRLSKDGTKKVTLLEAGGDDSWVWLKIPIGYLFAMMNKRVDWCFATTPQGHLNGRRIAMPRGKVLGGCSSINGTIYMRGQRRDYDEWAVANPGWSWDDVLPYFKGNMDYYRGADALHGAGGEWAVSAPRVHWEVLDVFQRAAAENGIPVTDHFNTSDEQACGYFQVTHRRGVRCSASTAFLHPILHRRNLNVVKHALTRRLIIEGGRCLGVEYEDAKSKNVREIFGKEVILAAGSINSPHLLQLSGVGPRALLEKHGVAVVRDAAGVGGNLHDHLQIRPAFRLKDGTTTLNQLTKSYLQMVWMGVQYAASRSGPLAMAPSQFGAVARSSPGEATPDLEFHVQPLSCTRLELGDLDDFPGVTLSVCNLRPTSRGTVALSGNSVHSPPTIDPNYLSTPDDQLKAVLGIRLARTLISSPAFAHLAPVEVRPGPAEQTDQELVAAAADIASSIFHPVGTCKMGPASDPGAVVDSRLRVHSVERLRVVDCSVMPSIPSGNTCSPVVMLAEKAADMIKEDTLKLAHA</t>
  </si>
  <si>
    <t>PTS1: AHA</t>
  </si>
  <si>
    <t>MRRTICSLKAYDYVVVGGGSAGCVMANRLSQDPNVLVCLLEAGPAADDSVLVSMPLGCGFLLPTWGNDGKYRLTGRQKLNWGYWSEPGLNGKPTYLPRGRCLGGSSSINALIYNRGNKGDYDAMEERFKLRGWNWKECLRAFKTQEANAAFNGKPPCVNSVAIDEEFHGASGELVVENGPQFGLYGELEEAFLAAVGKELDLPLVDYNTGSNEGRFYYQSNTNDGVRWNGSRAFLQPVRGRSNLTIITGAHATKLLFDKGDEKKVTGVQYAPVGDNGKAKSNATEKVEARERVVVSLGAFGSPQLLQLSGVGERKELERLDIAVRHHLPGVGKNLRDHMDITMYAESQPHVQTSSAHPAALPRKLTVDMNNWKKGGEKRRRSPWSMIPSSTGFCVRTKHVKETDSTYNRPDIQGHFVPGKFKDHARGPVFRPGYALRTCLLYPESHGTLQLKSKDPFAYPKIEPNFLSAESDVEILTEGVRLSVDVMNSTAFDTVRKGSSDIPDVRQYVRDNVDTVYHPVGTCKMGHDDMAVVNDRFSVHGLKNISVIDASIYPQLPGGNTNAPTMMLAQRGAEFIKANDL</t>
  </si>
  <si>
    <t>MAARLSTIVSHLKNDEKSLAFMGKTAVVHDIMQELDVSVAKLNQIIVHFITAMMLGLKKAKGPELKMLPSFVYNGATDVTGSYLALDLGGTNFRVIYVRLENGKLAGEAQVDKFAIPAELMHTAATGDMLFDFIALSVAQFLEKHAVDNAPSVSLGFTFSFPVQQTEIDSGRLLNWTKGFSTQNTVGKDVVALLRAAFARASVKVSVRALVNDTVGTLVAGYFADRTSEVGVIIGTGSNACYWEAVPQITKLPSPSGWSGGSERMCVNMEWGNFDSEKRCVLPTTEMDRQVDDMSPNAGSQRLEKMVSGMYLGEIGRLILLRLIRHGILPTVPSHVPPMSLTSAHLSCVLADGSPDLGATRRLFHDLYRYELSVEEAAVIKMLFTAVATRSARLSAGGVAAILLKTGRVRDVQVCIDGSVFEKMPGYKQVMEEALDAVMKSHGIEDPNIRLVHTDGGSGLGAAFIAALASRK</t>
  </si>
  <si>
    <t>PTS2: MAARLSTIVSHL</t>
  </si>
  <si>
    <t>PTS1: SKL</t>
  </si>
  <si>
    <t>SP (0.89)</t>
  </si>
  <si>
    <t>SP (0.74)</t>
  </si>
  <si>
    <t>PTS1: AKL</t>
  </si>
  <si>
    <t>MEPTKEQAAVWMAQNRLVEVTDDLLNNVSRTQPTGRDLYEAIEKWARARSQVASQDPTWKALQKHYLEEGRLIKLQQEFAAQGDRFEKFHVKAALADPDGDNMLLLDYSKNLIREDTMRHLLDFARAAGLESMRDKMFNGEKINFTEDRSVLHIALRNRSNRPIEVDGQDVMPAVNDVLNHMKEYSDKVRSGELKGHTGKEFKYVVNIGIGGSDLGPLMATQALAPYCHERLGLHFVSNIDGTHLAEALKKVSLEETLFIVASKTFTTAETITNATSAKKALLEHYAAQGVGTEGCVAKHFIALSTNTKAVTEFGIDSANMFEFWDWVGGRYSLWSSIGMSIVIAIGMDNFEKLLGGAHEMDKHFCEAPLQSNIPVILALIGIWYNNMFGAQTQMILPYDQYLHRFAAYFQQGDMESNGKFITRDGQRVACSTGPIILGEPGTGSQHSFFQLIHQGTKLIPCDFIGCLTSHNPISNNQHHKMLMANFFAQTEALMKGKTEAQVREELKKKGASADEMDKIAPHKVFEGNRPTNSILVKKLSPWSLGALISMYEMKIFTQGVLWNINSFDQWGVELGKALASNILSELSEKPGTKVNGHDASTNGLINLFNSVLQESAQ</t>
  </si>
  <si>
    <t>MAAAVDTFSLSNFDLPVLLQGIPCLQEGQILLPDASVAAEGLERYGKLYAQPELTFCQNTNMVRIGRRMRVGIVFGGGTTPGAIEMVVGLYNFLKKWNSTSMLLAFKGGLSGLMDGDTLEVDGEISRYLMAEGGLGCIGTGGAFPKTEGEMSKCADVCNRLGLTGLVIMGGTTYMTVTLNLASYFESKGVATKVLGASKRMEVGAPRSKFQTEIGCGFDSVTKLYSFLVGNLCADVASAQSSYHIVRLMGDEHSGSLTLEVALDTHPNVVFINEEVSHHKWSLKQLVDKTCDVVARRALSGKNYGIILLPEGILSAIPGMKNLLNDISDSMSANLSKADLLAHLPLASRELASTLPMWFVEQIIMQRKSHINEAHAAQMQVERLFGALCAQELARRKVEGTYVGSFSFQAHFYGYETRCQQPSMFDCQLGTALGGTLGAILEQGYTGYMVGMRHLSKSVKSWQPIATPLTALLTRSRTRGLPQIGNSVINLEGYTYKALAMLRDGWVEDNYRFSVGTLSDQICTTAQLSDMQDGHEATQLMRPQEKLKELIEQIKRLSIGTNSFLNQRLHFNPPVPGVLRGACGVENIPLASGMKPEVAAKLKQLFPHTFTSTTAYRVGLNRNAEASFAGKSLRIGIVLSGGPAPGGHNIISGLYDFLQARNTDSVLVGFLKGPAGLVSGKCVVITDDMLRAFRNQGGFNLIGTSRTKIESKQQFEMAKEQVLRLRLDGIVICGGDDSNTNAALLADYFVGANVPCRVIGMPKTIDADLRSDLLEMSFGFDTSTKCYSSLLGNVMQECLVRRDRWHFVRLMGRSASHIAVEVALQTHPNYTIVSEEVTEKKQTILGIVQEISDLVHQRAKSGKNYGVVLVPEGLIEVSRDMKALVEELNEILVASSDNVEGRLSKDNAAVYKQLPDWLRSQLLSERDPHGNVRVSLIESERLLASLVAKELQRRKDPYADLFRFWCHFFGYQGRCALTSNFDCTYTYVLGHLAGTLVEGGATGVIGAVRNLCSPVDEWELVGIPLTSMMRLERRKGKDKPVIEKKLVDLQGKVFKLFASMRASWMLGDCYPNRTEIRTGHLSGVHDHTPTQTLRIEFPHKQQPSPKL</t>
  </si>
  <si>
    <t>PTS1: PKL</t>
  </si>
  <si>
    <t>SP (0.97)</t>
  </si>
  <si>
    <t>MDYPIPDALGGICEVVEGEIVATTEKETAQLARQHFKLLCGGPGVSLKRNREGVIPVGRKLRVGIVLAGGVAPGCVELVVGLRNALAQWNGGSELFGVKGGFRGLMAEDFVVLDKATVRDLQHTTGLAVIGSGKIPLSDSQIELCARSATKNKLTGLVVLGGCEAMLDALRLGHVLKAGGQPTCVLSVAKEAEGVYCNNDGTTGSSSRSVDVGYGFDSTVKFYSFLVGNLAVEARSSGCGYHFVRLKGAHNSFSVLETALHTHPNLCFIGEELRSLRRTLSDVISEMADVVCSRALAGKYHGVFLFPEAVLSFIAEVDELLQEVSSIASLHALDASYRLQGEYNKVTDARSADIPVPEILARLSPSCRAFASTLPLWYLEQVSGRHDAFSETGIAHVQVERLFSTLVADELKKRENSGRYLPSADPRQAFKPHHHYFGYESRSQEPSEIDRCLGYALGHSVQALLTTEYTGYLVRMSNPSDDPRQWVPQASPLSAMIVGKKVRYPTSGDTGWGTRVVPKIKAGEVNLDTYAFQSLCMLRERWKVDDEYRASSGFWSTGMSVVPRLEALHRKHAGQGLLVSDEDKWTELCELVKRTVVDESAFVRNRLRSKTRLPMVLRGGCRITRLMGSFQVVSNSTQAGFLTGRPLSVAVLFSGKPSSGEHNVLAGAFDHLKAKNAETTVLGVHNGFEGLAKGNLVHVTEELLASVRNQGGGYLLGTDTSRAFSDRSLGACCETIAKWQLDGVLVVADRTGLSTGHRLASILNEMFLRCKVSFAVRSAEGDTRAAPFNHIPIGFDTSAKTSSLLVSNIMEDSRTSNNRWHFVRAIGRHSSHLVVETSLNTRPNYTITVEHIVQHRTTLMDLVRQVASLVSARYKTNHKLHGVVLLPEGLSTSLSDINHLIQELNSVQWVGFPSGSMISVVGGVSAASKQLLARMPDWAKTQLFTDRDADNRVRSSAMDPERLLAAMVSSYLRETDPDVPFRYWCHSLCHQTRSSLTSNFDCDYAYVLGHLAGLLLEDLDTPSGLVAAASNLGQPVDQWELFGIPIKALFPHVKDVDKNVLLPHVPVDLAGRVYQQLRDREESWRLVDAYPLRSDIAHFKAVLDHRGSRTVEIESAPLPKL</t>
  </si>
  <si>
    <t>MEALYSQLAFDIDGNASPVHAADALGSTSLKNHLVSNWAKATVQENPMMKKFPGMKFHQDDESVFTNILAPAGSRAVSSYTVLRAGPTRKILWDPQEIKAAIVTCGGLCPGLNSVIRDVAIGLYNNYGVRTPGKVLGIRFGYNGFDTEKYPPVILTPAVVEEIHQKGGSILGAGRGGFKPDFIIDRCVALGINHLYVVGGDGTQWAADVLFQVVKERGLKFAIIGIPKTIDNDILFFDRSFGFHSAVDAAVNAIKSGFNEASSCFNGVGIVKLMGRDSGFVARNAALASNLSDAVLIPEVDFDFDGPGGLLAHVEYRLKRKGHCVVVVAEGAGQRFCSTGKHDTTGHTVYGDIGVLLRDRVNQHLQKTCGGRCFFIDPAYMIRSVPATHVDNVYGLVPFPSLPVAA</t>
  </si>
  <si>
    <t>SP (0.58)</t>
  </si>
  <si>
    <t>PTS2: MAGRIEVMKSHL</t>
  </si>
  <si>
    <t>PTS2: MSARIEVLKSHL</t>
  </si>
  <si>
    <t>PTS2: MATIGINGFGRIGRLVLRA</t>
  </si>
  <si>
    <t>MVRVGINGFGRIGRLVLRAACKNPEVEIVALNDPFIDATYMVYQFQFDTVHGQYQGEVKAEDGNLIVDGKKIKVHNCKDPAEIPWGKDNVDVVIESSGVFTTLEKAGLHLKGGAKRVIITAPSADAPMYVMGVNEETYKPENKVISNASCTTNCLAPLAKVINDKFGIIEGLMTTVHAATGTQRVVDAPSAKDWRGGRSIFNNIIPSSTGAAKAVGKVIPALNGKLTGMAFRVPTPDVSVVDLTCRLERPASKDAINAAIKEASETPALKGILAFTDKPLVSSDLIGSTLSSVYDSEASICLNDNFVKLVSWYDNEFGYSNRVVDLAVYTAKKN</t>
  </si>
  <si>
    <t>PTS2: MVRVGINGFGRIGRLVLRA</t>
  </si>
  <si>
    <t>mit</t>
  </si>
  <si>
    <t>MSLQLKKGLDALWPIKGKRVLVRVDFNVPIKNGEIQNDYRIRSTLPTIRKITDQGGVCVIMSHMGRPTGVPMKDEVSSAYHEELMRTWVSEQGKGKTVYFAVLSAADKICVLNQLPKSQLPTEWNGTIPAEQDQGKTRFFANLSEDVKSDLLNKWTAQQKKDNKDFVFLRKYHGYEEENTLEPVAHRLGELLGKKVAFAPDCLNAMSQVDALQNGDVLLLENVRFYKNENSKNEEDRLKMARVLAGYGDYYVCDAFGTAHRDAASITGIPKILGHGVAGFLMKKEIDSFAMALTNPQRPMAAIVGGSKVSDKIKVLENLVTKVNKLFIGGAMAYAFLQAKGFKIGKSFCEKGQSFTDKYGEQKDTVQEMALALIKKCEETGVELFLPIDHVTHTEFKATDTPNITKDENIPDDHMALDIGPNTRKLYVQNIISCNTVVWNGPMGVFEIPTFAQGTFDVAKALAECKGMTIIGGGDSASAAEMSGYASSIKHVSTGGGASLELLEGKDLPGISALDNAPKGTVQEVDAKSIVQLTDAICDLKKEVADLRSELLSSSSSSFSASLMTCCVVALLIGLQGKL</t>
  </si>
  <si>
    <t>PTS1: GKL</t>
  </si>
  <si>
    <t>MALKIKKGVDDLTGIEGKRVLLRVDFNVPIKDGVIQNDFRVRETLPTIKKLTEQGARVIILSHMGRPSGVPMGVDSSKQDHVEAVMRTWLAEKATGKTDYFAHLPPKDKAWILRNVAKDKLPKEWGGNVPEEAGSGKVKFFAGFDEAGKSDLLNKWTAEHEQERTDFQFLRKYHGYEDENTLAPVLPLLSELLGHPVTFAPDCLCALPQVEELRNGGVLLLENVRFYKNENAKKEADRAEMAAVLASYGDCFVCDAFGTAHRDAASITGIPKILGHGYAGYLMKKEIDAFAAALSKPEHPMAAIVGGSKVSDKIKVLENLLARVDKLFIGGAMAYAFLKAKGFKIGKSFCEKGQSFRDKYGEEHDSILDLAQGLIDKCKAQNVELFLPVDHVTHTEIKDTDSPNVTSDENVPDDHLALDIGPKTRKLYVDAIKKCKTVIWNGPMGVFEIKAFAEGTFDIVKALGECDGLTIIGGGDSAAAAEKSGYADKIKHISTGGGASLELMEGKDLPGIAVLDDA</t>
  </si>
  <si>
    <t>MATPAAEAYLLEHNFPTIIDDMLCAVTTKKPEDALGFCITYLTELKEKNKWALKAHPIIARAKKPTVVVILDGFGESTIKDEYNAVHTAKTPTYDRIMSVEGRARTVVAHGTAVGLPTDDDMGNSEVGHNALGSGQIVDQGAKLVDNAVANGGIFTSAGWKHIEGGFANTVHFIGLLTKGGVHARFDQMIQLVDGSASRGAKKIRLHLLTDGRDVVDGTSIEYAKELDQEIERLEKKYSGVSIKVGSGGGRMHVTMDRYEADWAIVQRGWNAHVLGKPETEANMYPSFTEAITKLRADGISDQHMPAFVITEEKDGKAVPCGTINDGDSVVVFNFRADRVVEISKAFEFSAEDFTFFDRERVPKVQFAGLMQYDGDLKLPTHFLVDAPSITKVSGEYLCANEVRTFACSETQKFGHVTFFWNGNRSGYINSSMETYFEEPSDKIVFDEKPKMKAAEVTDAAIEAIKSGRFEYIRVNYANPDMVGHTGNLPATIESCEFVDACLAKLLAAIEAAEGRWLVTSDHGNADDMVQREKKTHAPMKDADGALVPCKSHTLAPVPVCIGGNLPEGVRFKADKDFARKPGLANITATYMNLLGFLAPSHYEPSLL</t>
  </si>
  <si>
    <t>MATITKLHAREVIDSRGNPTVEVELSTANGIFRSIVPSGASTGKREACEKRDNDASRFLGKGVLEAVSAVKKELAEALVGKSVMDQKAIDELMVKLDGTENKSKFGANAILGVSMAVSKAAAVNAGLPLYQYIAKLAGNENGMSLPCPCFNVINGGSHAGNALPFQEYMIAPTGATSFSEAMRMGCETYHKLKGLLKKKYGQDAVNVGDEGGFAPPIAGSGGEEPLQLLVEAIKAAGYEGKIKICMDCAASEMYDEKAGKYDLTFKGETRTYITGAELGDMYKSWAEKYPFVSIEDPFGEDDWESWAPLTTAMKGKVQVVGDDLTVTNPKCIKQAIEKGSCNSLLLKINQIGTITEATEAAKLCKQHGWTVMVSHRSGETEDTYIADLVVGLGTGQIKTGAPCRGERTAKYNQLLRIEEMLGAKATYGWGSA</t>
  </si>
  <si>
    <t>MPGETIKKVVKSTRLRADGTWHGARQATIVTSTATHACTAAADALCVPADSPQCATEGRAKRTASHQRSSAGLSAGGRAENLQRPSDVRSTRSSSARRSTNTTGQQPAAVDTTHIVGLEVAAQHEIDRRLHNRLDDTTAKAALYPHRFPPGVPTSPTSPTSPTSPAGEFAGNLCWLPPVPTSTELRAGGSWSARAHIAHPPRDAARCQCHAVSIPDAALTSSINEAEWTFAISYASLRAAAAFSRVSELAYLCAVAEAPQGRLGATPAVVHARPPRAPLTALPLPVVTIFAGGAQAGNLFPFAGVALLPTAAPSLSEGIRACVEVYHAARRLAFDAFGPDALNVGANGGIASPGHSIETPLELLEAALMRVGLCPPPPDGQPQRFGAKSSHAAATKSAACEPASPCRSSAAKAGVQVQIWLDAQADALRDQPGDGYNMTRKGVIPTVVSVQALLELYDRWRTRFPLLRWIEKPIGVCDAAAAPGFTAALRARGVRVAFDAGGAAPRDVSLVALSPFGTVSACAEAARALHAQRPPPHLFCLLPDCTEDAKEVTLAASAQFHLVKLGAPIGAENTAKLNELLRIDEDCHNPRLKLASPGS</t>
  </si>
  <si>
    <t>SP (0.59)</t>
  </si>
  <si>
    <t>SP (0.52)</t>
  </si>
  <si>
    <t>MSRTPFVGGNFKCTGTASSLTSLVKGFNDSITGYPEVEVVIAPGTGYLGLVKAVAHRNIGISAQNCVPKSGAYTGEMSAEQVKDMGLPYVILGHSERRHVFRETDAEIAAKVKAALAQKLCVIFCVGEKLDEREANKTQEVCFHQMKAALTTIAPADWKNIVIAYEPVWAIGTGKVASPEQAQEATALIRSWLSDNINASVASSTRILYGGSVNAKNCADLWARRDIDGFLVGGASTKPEFSEIVKACVKPKAKL</t>
  </si>
  <si>
    <t>SP (0.43)</t>
  </si>
  <si>
    <t>MPAVPLLVGTYTKRGSSGIYAASLGGGAEPAWQGPALAAEAANPSYLAAGGGRVFAVNEDAAGGLTRYQCRAGDAAQVRLEAAAQAPSGGEDPCYVAVSPDASAVAVANYTSGSWSLYSADGASCEKRATVQLSGSGPVADRQAGPHAHCSVWSNDGRHLYVVDLGADTIIVYPGDVRAPDVGSGVVAMKTRPGAGPRHIVFHPSQPFAYVVTELSNAVIVAKREGATGVLTLVAEVGTLPGGFGGSSFCGHIALSEDARRLYVSNRGHDSIATFSVSASGDSVQLLGITPCGGSHPRFFLLLDDVRMLLVANTLSDSIACFKLDSDGLPVRTGEALSVPSPTCIVRIDV</t>
  </si>
  <si>
    <t>SP (0.75)</t>
  </si>
  <si>
    <t>MTVQNVGTKDAMGGALAKVVEESMRDLKEGENFTVALSGGSLPAVLEAGLSAKGDMQWGRWHVFFADERLVPLDHADSNYLACKKALFSKVPIPEANIHAVKTDLDREAAAKDYAEQVDQVVGSAGFSLLLLGMGPDGHTLSLFPKHALLGEAGVSVASLEDSPKPPPARVTLTLPVCAQARRVCFVCAGAEKAEPLRRAVKPQAGEDPRDTPARVVAEAARAVTWIVDDSAAAKL</t>
  </si>
  <si>
    <t>MEIEKVFQDMKAAVEKGAGDVWATLQSALEEARSKNNTLGSKASSDAEPVGDIALIGMAVMGQNLILNMADHGYKVVAWNRTKGKVDDFVNNGAAKGNANVIAASSNEDMCKKLKKPRRVMLMVKAGQAVDDFIESLLPFLEKGDIVIDGGNSHFPDSIRRTKDLGKMGLHFIGAGVSGGEEGARYGPSIMPGGADAAWESVRPIFQAISAKVGSEPCCDWVGQDGAGHYVKMVHNGIEYGDMQVICEVYHIMRDVLKLSNKEMAEIFDEYNKGDLESYLIEITAEILAFEENGESLVDKIKDTAGQKGTGKWTAVEALELGVPLTLIGESVMSRCLSAMKDERVRASKILTANATKSFEGDKKDFVKKLGKALLAAKIVSYAQGFMLLRSAAAEHNWTLNYGGVALMWRGGCIIRSTFLGKIKEAFDANPKLESLLVNDWFKAKIAECEAGWREVVTVAIAGGIACPTLCTALNFWDGYRTEKLPANLLQAQRDYFGAHSYELLDKPGQFVHTNWTGKGGNIASSSYNA</t>
  </si>
  <si>
    <t>MFKKAILGGDGAVTAVRMKLVQMLESLKVEVVDCGHCADFPDAAKDVSLRVTGEGAASFGVLICGSGTGVSIAANKVPGIRAAFCHDHLTAKLARAHNNANVLCMGARTMGPDTMVDMLETFVNTPFEGGRHEARVNKMMAIDRTAPGGAAPADAEGGDVYVSCDHAAWQETGDVVSFLRDELGIKNVVDMAVHCGDRVDYPDKASVVCKEVVKSGGRGVLLCGSGIGVMMAANKHNGIRAALCHEAFTARAARVYTNANVLCMGARTTGPELHKDILRAFFAASYDADNNNQKVKKMMALEQV</t>
  </si>
  <si>
    <t>MPKVRIAPSLLACDLAKLAEESQHILAEGADSLHVDIMDGHFVPNLSWGPPVVKCIRKHLPVAYLDCHLMVSNPDQWVEPLKGNASRYTFHIEATQTKEKTESLIAAVRKAGMEVGLSLSPDTPLSAVEPYLDLIDNLLVMTVRPGFGGQSFMTEQLQKVSSVRRSHPDLSIQVDGGLDAETVVPAAQAGANDIVAGTAIFKAASPKQVIEKMRSAVRSQYPQPEKLEAA</t>
  </si>
  <si>
    <t>PTS2: MPKVRIAPSLLACDLAKLAEESQHI</t>
  </si>
  <si>
    <t>MSKRASDAESPASKNAANDCLSVLKKYTTVVADTADFNLIAKYKPQDATTNPSLLLAATKMDAYKSLTDDAVEYGKKEGKTPEEVLDKTATKLAVNFGVEILKHVPKRVSTEVDARLSFDKEGSIKKAKEIIALYKAAGIEKERVLVKLASTWEGIQAARELEKEGIHCNLTLLFSFAQAVACAQAGATLISPFVGRILDWNKQFKPEADYSGKNDPGVVSVTKIYNYYKKYGYKTTVMGASFRNTDEIKNLCGCDYLTIGPKLLEDLKNDNGAMTPALNVEDAKKCDLEKIPEMEQKDFLWMHNQDRMAVEKLSDGIRKFGEDGEELLKGLKKILGQ</t>
  </si>
  <si>
    <t>MRQRAYVGLVNALGHRALSQATRVVQPRGSEAFLNAGSLEYLESLAQKVADGGEVEPSLQQPLRLAVKELDLDVPLVQTKILRPSGESDRSATPEEVRDSIKVAQMIRAFSVRGHLMCDLDPLGLLQNGIDRNGQVPAELDPEYFGFTEADMDRRFRVEMHHDIGGFFSRGGTMSLRELIAKLKEIYCGRIGWEFMHIPDSQTTRWLRDRLEMPDKSDISPSTEKKKRILHDLATAELFERFLHVKYPTKRFGLDGGDALIPGMIAIMEKAAGMGVEDIVIGMPHRGRLNVLANVCGKPLQQILHEFEGVLPENEFGSGDVKYHLGTVQDRKLRDDKHIRMSLVANPSHLEAVNPVVAGKVRAKQRYAADHEGSRSVGILLHGDAAFSGQGICYETMGLANLYRYTCGGIIHIVVNNQIGFTTNPQDNRSSPYCTDIGKQGNPVFHVNGDDPESVVRVCEMAMEFRQKWKKDVIIDLVCYRRHGHNEKDEPMFTQPVMYKTIKKHPTVLTRYERQLVSEGVVTEAEAADVKKKIDSMYRDEYQKARDYKPHKADWLESRWEHYRAFTQLTFFNRTGVPVEQLREIGVKLCQLPPGFTPHARLKQIISRNEANIHAGTKIEWGTAEALAFATLLLEGNFVRLSGQDVERGTFSQRHCVLHDYNDNSTYCPLGNLHKTQAHFEVCNSSLSEYGVLGFEVGYSMENPASLVLWEAQFGDFANGAQVIFDQFLASGEAKWVRQCGLVCLLPHGYDGQGPEHSSCRIERWLSMSDEDEDGVFTEDGKWLDPEQQIMRSNWQVCYPTTPAQYFHLLRRQLHREFRKPLIVAVSKAGLRAPNVSNLEDMSPSTSFQTVIDDKAEELVSPPILVKRVALVSGQMYFKAAAERSKRERWDVALIRVEQVAPFPFQGLAKILTRYSNAEYVWLQEEPKNMGSWSHIRPRFRTTVKKLDIPIKKLRYIGRRASASPASGSIGVHNAEQQKIMDELFE</t>
  </si>
  <si>
    <t>MFRRLAKAGAAKSALVAQRSFLSRRAPAPLSRLQDEVRGGRGKKLKFAQEWFDKIDTDGTRELEFDQMQQLMTELDFEVSNEEMEEIFNFFDRERMGVVNYDVFMNALKGELPVYSSSIDLGGSIRNVMPSAMRSLQSSLPQFDIAETSEWMESLDAVVQVHGPARARYLLHDLLRHAQQLDIPIREPVITPFANTIARANEEAYPGNSELEERITNLIRWNAVAMVSDANHRDGSLGGHIGTFASMADMWEVLQNHFFRGKNYGGGEGDSIYIQGHASPGAYSRAFLEGRLTRDQLMNFRKETGGKGLSSYPHPRLMPTFWENPTVSMGIGPLQAVHQARYYRYLHMRGLADTSKSRVWAFIGDGEMDESETISAIAVAGRERLNNLVFIINCNYQRLDGPVRGNSKVIQEFEGLFRGAGWDCIKLAWGKEWNDLIENDFDGKLVDHLENHPDGDCQRLAALNDGAKIREELFPGELADRVKHLNDDQLRDAYMLPGGHCREKIYSAFARAEKNGEEGARPTVILAKTLKGFKLSTFVGRNPVHQKKKLNDEEMLNLRTELGINLSDEQVLAKDENVFCLPSEDSEEITYLKGRREKLGGYLPSRSPVKISEMIRIPGDELYEKFYTGTKPGKKVSTTIAWGGMLRALMKVDGFGKRVVPILTDESRTFGLESFFPEFKIHAPFGQSYTPVDAGSMLNYAEAPEGQLLQEGISEAGALCTWIAAGTSYASQGTPTLPFFIYYSMFGFQRVGDFIWQAADMRVRGFLLGGTAGRTTLNGEGLQHQDGHSLLIALTNPGCRAWDPAFGYEVAIIIRDGIREMWGEDKDVFYYMMLYNEDIEQPSLLAEDKERVEAGIKKGMYHFKTFGSHDKKVRLLGSGVIMQQVLDAAKILDEKYGVSSEVWSVVSYGELHNDMHNAHRMSRLNPDQEETKSFVAESFAGGPDITIACSDYQKALPETIRADVPGYFDILGTDGFGRSDTRENLRRFFEIDHESVVACVLSALSRNGDIEASVAVNAIKEMGLIQGKRTDITAI</t>
  </si>
  <si>
    <t>MKRTMGAIARRAALPRHAQLVQARGMKTVGRTVAAREAAGSPAGRVGAPLLVSKRWCTVVKCPVIAESISEGTVGGWEVKAGDSVLEDALLGSIESEKVNIDIRAPHNGIVTEILVEEGTNVNVGADLLKLKEADVPPEGEPAKAAKTADAPEKKPDATPKPAAAAKPAPAAAAAAPAQAEPAQQYAASTDREKRVRITPMRRRIADRLKASQNTAAMLTTFQEVDMSNLIALRTQHKEEFAEKHGVKLGFMSAFVKASACALQAVPVVNAYLDTETDAIIFHDYCDISVAVATPKGLVVPVLRDCQEMNFADIEKQIGVFADKAKNGSLSIREMSGGTFTISNGGTYGSWMGTPIINPPQSAVLGMHATKQKAWVDKDGKISARPIMALALTYDHRLIDGRDAVTFLVKIRNLIESPERMLLDLA</t>
  </si>
  <si>
    <t>MLRRTGCRLAADLDLVIIGGGPGGYVAAIKAAQLGLKTACIEKRGALGGTCLNVGCIPSKALLNATHKLHEAQHDFKRFGIMNGDKCYVEHDQLMAAKDKAVKGLTGGIEMLFKANKVQYVVGTGEITKDKKVVVTKADGKKETFTAKNIVIATGSDPTPLPFAEFDEERIVSSTGALKFKKCPEHLVVIGGGVIGLEMGSVWARLGAKVTVVEFAEQCSPFLDTEVAKEIVKLLGKNEGLTFKTSTKVTGVEKTSDGKVKLTVEPAKGGASEVIECDAALVSVGRRPYTDSLGCDTVGVKKDKRGFVEVHDGFKTSVPGIYAIGDVINKGPMLAHKAEDEGIAIAEQLAGKAGHVNYDTIPGVVYTNPEVAYVGKTEQEVKAEGIKYKVGKFRFAANSRAKTNDNTQGFVKVITDAETDRILGMHIINTLAGELIAEGVLAMEYGASSEDVGRTCHAHPTLSEAVKEACMMCYSKAIHS</t>
  </si>
  <si>
    <t>MKSSKQLLKQPTNQKRLVGQAAAAVRTGKVLPTPLDAWKRAVSEGGTPGIALHSAVMAQALNHQAGVHVVGAKPKVITRVPDERQTEVPMDGNQATTYIAYAISEQALIYPISPATSMGEHMDNWSAAGRRNIFNDIPQVSMMQSEGGAAGALHGCLTTGSLATTFTASQGLLLMIPNLYLIAGELMPCVIHVSARTLAKHSLSIFNDHSDVMACRQTGFAMLCSSSVQEVMDLSLVSHMATLKARVPFMHFFDGWRTSAGIQKIRTVPYDEIHQIFPHEALQSNLRNVALNPNHPIIRGVGQRPDIFFQNSVAANKFYDATPSIVEETMDEFRQLTGRSYELVQYYGAPDAERVIVVMGSAAETCQETVDHLIGLGEKVGVVKVRLFRPWPTERFLDAIPKTCTSLCVLDRTKEDGALGNPLYLDVCASHSDYDVRRKIVGGVFGLASKEFTPGQVIALFDNLKQKQPKNHFNIGILDDVTHTSIPFNDNINIVKDTTQCIFWGLGGDGTIGANKAAIKTITMDAGLFGQAYFNYDSHKENGATISHLRFGTKPIRAEYMICAGADYIACHHPSYVRKYDMLAPLREGGTFVLNCVWNTVEDIEANFPARLRRQIAGAKAKFYVINATKMALDLGLGHRINTIMQASFYLRSGVLPVEDAMKYLKGSIVELYTKKGPKVVEANMKAVDAAESGLHEIAYPESWNQAEGSLVFTAEGASRKLFEHKNIPRAINDQVDEFIERMMDPMLELEGDKLPVSAMTPGGYMPSATCMQEKRGLAPEVPVWIPDKCTQCNYCAIVCPHAVIRPFLLDKTESKTAPAGFEFRKAQGGAEMGGFNYTIQLASMDCTGCAICVQSCPDDALRMEPFETVAESQVPSWEYAINLPPRNPIGNHTVKGSQFSTPLMEFSGACPGCGETPYVKLLTQLFGERLVIANSSGCSSVWGGTAGTNPYTVTKDGRGPAWGRSLFEDTAEYGFGMALSIKGRRNALKAVVQRVVDEKLCSPELARLLEKWVKNFSSFDKVSATVDRIEELLPAEKDSHPLLARAVNEIDMFRPPSVWIIGGDGWAYDIGYNGVDHVLSRGENVNIMILDTEMYSNTGGQVSKASSQGSVLKFAQDGKREMKKDLGRLAMQYEHAYVASCAIGASYSQTLAAIREAEEYEGTSLLICFAPCIDWGIDMKTQMEWQKTAVESGYWKIYRYDPRLAKKGVPCLQLDAAKIKSEKMDLILEDQNRFAQLGRKDKDKADRMQSELKHHLDEVHDTYTRLTMDDEMLLDFLKAKVGEQTSEKMLVLYASETGTAQNLAKEFAGELKRRDVRARCVACDDYDFEELPNEKHVFFIAATCGQGEFPENSKEFWTNLSDPKLPSDYLNGVSFSVFGLGDIGYAYFNKVASDIDDRLEKLGATRLSKLGMGDDKAEEKWETAWVDWEPELYNTLELPTPPAVLAPPTYIVRNTDEPAQLETDRIMPAGASVLPLTVNQIRHPPGHDRDIRHFEVDLTGTGVSYNCGDSLGVYPWNAEARVEEFLEWYGVKGDTSLMIADPNEAGKFPVVSTSPRQLFTQALDLYGRPSRKFYERLAMIAKDSSEKSHLEHLLTKEGRAELLALGKETVGYADVMQMFPSAKPPLEYLVEFVPATKPRLYSIASSPDYDGSMLHMCIVADDWTTPKGVYKHGLTTGYLAGRGGHAASPTVINGRVNPAAFALPATPQTPVVLVALGTGIAPCRALIRDRLAQRDNDGADIGPMSLYYGVRFKASEYTYGDEWDSLHDNGKGPLTGLHCAFSRDQKHKIYVQHRLSENADEVYEYLVKNKGYYLLCGPSGPPVKAARDALEQAFVDKGGMSPEEANNYVTQMQIEGRYNEEVW</t>
  </si>
  <si>
    <t>SP (0.95)</t>
  </si>
  <si>
    <t>MGRKVVVIGAGAVGCSYIYVLMQSGLATEIVLVDIDAKRVEGEVMDLNHGLAFSQPAAIHGGTYADCANADLIVITAGAKQKPNETRLNLVQRNAQIMGSICDEITKYTDDAVVLVVSNPVDILTHVAIKRLAWPRGRVLGSGTVLDSARFRYMLSKEYNIDPHSVHAYILGEHGDSEIAAWSISHIGGQNLRTQMTVQPGVQATHDKILKAVRESAYHIIDHKGSTYYGIGLALLRITKAILRDERSMLTVSTLLKGEFELNDICLSVPCVVGRNGIESVLSAKLADEELKALHGSAAALRKIANPSKL</t>
  </si>
  <si>
    <t>SP (0.82)</t>
  </si>
  <si>
    <t>PTS1: SHV</t>
  </si>
  <si>
    <t>MDRNDVSVLIRRALNDRRLYGTEPSAWSVVTDADLLLRDYSTDRSHHAPQPPLLAVLPTTAAQVSAVAKCCYANDVAMVVRGAGTGLEGGAIPYGPRTVVIDTAGFTAFAVDAANLTCWVGVGVKKLTLNKKLNQVGFLFGPDPSSNPCVGGMASTSGSGMSTVKYGTMRENVVSLRVVTPQGDVVEQTRRPVRKSSTGLELTQLYVGSEGTLGIITEVCVRIHKLQRCHAGGLAVFPTTLAACQAVVRLRQDLRHVGTLVRCELLNRGGVSAANAEYQLNLAVVPTVLLELENDLVEDTERKALRADFEVFAELFRSFGATSCVFHPTRGEMDRAWEARRGCLMAAHKYRRRKGEKVLTTDSCVPLSNLAQLIEATEKDFEAERVPCIICAHIADSNFHCLIPFSNDDERKVAERLESRLCERAVDLGGTVSGEHGVGVGKVRHLLKEHGTVHVGVQQRIKEALDPKGLMNPGKFYPHEQAKHNTAHL</t>
  </si>
  <si>
    <t>PTS1: AHL</t>
  </si>
  <si>
    <t>MSKYSKILTVEEFTPLARRRIPRVFFDYIRSGSWTEQTLASNKDDLRKLRFHQRVGRNLATLDVSTKLLGRPVDMPVILAPCGMGGCFRPDGELHARRAAKNKGVEYTLSTMSIASLEDVSSLAGPDFFFQLYVMKDKDYVKAAIARAKKAGCKVLVLTLDLQMLGQRHADIRNGLGIPPKATVSNILDICAHPAWALGMLATPRKFFGNLIGHVKDTEDVSSLIDWIQNQFERALSWQDVQDIKQEWGGPMVVKGIMHPEDALKAVDNGADAVVVSNHGGRQLDGALSSIVVLPSIAKALKGTNCEVWMDSGITSGQDILKARALGAKGVMIGRSYLYPLAAGGQQGVERALDIMKKELEVTMGFCGVNHIDDVDESILANPYV</t>
  </si>
  <si>
    <t>MVSDRVAVLSSHVAPQASSSAQTNANGIQVTICGGGNAAHVMVCDFTLKGYTVNLYAPYADEAKQFKKNMPAEGILINYRATGRSARARPQRVSKHAEDVIPGSKFIFIPLPVFAHEGTLLDIVPHCDEDACIVALPATGAFDWCAESVFKKLGKRVTVAGISPLPYVCRTAKYAQEVNLLGQKHNVLMATLPGPKVHELAPIIDHMIGSHIERAPTFLPITLIPTNPIMHTGRCYGLFVASGYWRERKGYPRMVLFYEECDDVSDRVLIQLDDENQKIVKALDEVIPGSTGGKVLKLNQYLKWTTPEIEKWDTPADTFRTNPQFKGVGSPMRMVAPDYWVPNFESRYFTEDIPFGLLTNKGLAELLGVETPMMDTILEWCQKEMGKKWLVNGRVNPSERPQMTPQAFGLTLTGLKELYRHR</t>
  </si>
  <si>
    <t>PTS2: MVSDRVAVLSSHV</t>
  </si>
  <si>
    <t>SP (0.32)</t>
  </si>
  <si>
    <t>MNQRGVLAVVGAAAPARVKWRRYGGGFAERAGGGVKGAQTRWQVGTAATPPPAPAAAGFDEQLRKANTSVGADAAAAVPGTEIEKVIDFADAKQAYRSKTRADMWKALVVFRLCTIPPLVRHADKLIKLSESIFGKHMTHGVLVKKTFFSHFCAGENIEEIKPVLSKLQSFGIGAILDYAAENDVPHEERTKDEGGGGIERMDSVLVSRQRADVYSARIYDYAGEAECDANLTTVLQCIEHASQTRDGAAFCAVKLTALCKPALLERMSALLMAIRRSWVEGFATAFVERSTPLEEYRSVVSSPDVSRPINLLQWKRGLARLCKVPVDDDDAEKMFNVLKNDDDFVDYLDFTRLTTLEALSYQFDEDGDFTETSRDLRPFISSGALPSLDEMETKLLKNLVNRISTVAKKAVETGVNVMVDAEQTYLQVAIDHFTLLLQRKFNLEEPRIYNTYQCYLKYSKMRILNDLERSRREGWKFAGKIVRGAYMLQEREIARKKGYASPILTTIDETHRNFDECLQVLLHQMQRRHMGILVGSHNQGSIERILETMRSLGIDKKTGGVYFGQLLGMADHLTFPLGQNGYNVYKYVPYGPVHEVMPYLIRRAQENSSMSALSEQERAMLKAELRRRNSLFK</t>
  </si>
  <si>
    <t>MSRIRSLLQAEDGKAAEQRFDAAVCFELLKQCGLSSCLDEGLLQCVAAKPLLVKAITRQCVYVAKMLRDVQHGSWQVKVAPSGAAAPAGFGHEAGSTVKSLSSTINAGTRTTGQGVSAAKLRRCIDSLRSGAWPSSAGASSLQLKVSIVGCGVVGSSILKALIASKLFHVTSLAVSTRQPESLVGAAGVLACFDNARVVSGADLVFICCLPAQFPDVITSIRGCVKPTAVVMSAVLGVSSGRLCQVLNHPLCLTTVVDNAVASFAENSTSGIGPSLSTLPVTVGPGAEKKSLAFDNTCCPYTVRPSSFEDVFNLLLRLASLSDSETGASIVAFANVALALFHETDAYALLDAMPVLPLKRAAPIDRWGGLSALDGHVGGSLREKAIQKFRYMTVGI</t>
  </si>
  <si>
    <t>SP (0.66)</t>
  </si>
  <si>
    <t>SP (0.83)</t>
  </si>
  <si>
    <t>MMRLQKKVGFIGAGAMGSAIVKGLLSKQLVGEKDIVVAEMMQGVREKLAKETNVRTSAESADAVVGCDVTVLCVKPHHVNSVIDSVKQHFREGHVLISIAAGVSLFTLQSMTKGRPVKWARAMPNIACTVGQSASAYALGANCSKTDERVVAAILSACGLAVKVPEEKLLDACTGVAGSGIAYVFLFAEALADGGVRAGLPRPTAMALAHQTILGAATMLQTTNQHPGLLKDMVCSPGGTTIEAVSTLERMGLRTAVIEAVYAASEKSVELGLKAAGKSPSKL</t>
  </si>
  <si>
    <t>MWSQRLSRPTAAGKVLLQQKCTYLVLRRQFSRTSGHSRDRLYGSVATNESNPFDRLLTDVDVAGTPCKIYDLSKLNDDRVQKLPYTIRVVLETCIRNCDNFKVTEADVEKVLDWKIQQTKVEIPFCPARVLMQDFTGVPAIVDLAAMRDAMKAAGGDPLKVNPLVPVDLVIDHSIQVDSTRTPDALAKNEAIEFERNFERFVFLKWGSTAFKNFLVVPPGNGIVHQVNLEYLARVVFRDNGLLYSDSVVGTDSHSTMINGLGVLGWGVGGIEAEAGMLGQPSTMVLPTVVGYKLTGSLSEGVTATDLVLTIVAHLRKHGVVGKFVEFYGPGLANLTISDRATIANMSPEYGATCGFFPVDNQTLDYLRITGRSPEHIERVESYCRAQGLLVDASKETEVEYPEGEKLELDLGAVVPSVSGPKRPHDHIACKDLKMDFQACLASPHGFKGFGVPEESRKTTGKLTYGGETFDIAHGDVVIAAITSCTNTSNPAVLIAAGLVAKKANELGVKVRPFIKTSLSPGSQVVTEYLSSAGLLDALAEQGFALAGYGCMTCIGNSGDLYKGVGEAYKEAGLIMSAVLSGNRNFEARIHPDTQGNYLASPPLVVAYALAGTVNLNILEDPLCKTADGKDIYLKDVWPTHAEITAVIDKNVTSNKFREVYARLQQGSAKWTEMPAPSDPVTYPWDEKSTYIHDPPYFKSMEGPQSVIKDAHVLLYLGDSVTTDHISPAGNIARNSSAATYLSSRGVKRLDYNSYGSRRGNDLVMTRGTFANTRLSNKLVAPTTGPVTIHIPSGEQLSVFDASARYLEAGTPLIVLAGKEYGSGSSRDWAAKGPNLLGVKVVIAESYERIHRANLVGMGIVPLCFKPGDSAEVLGLKGDEKFSFDFSAGLKPGQDVLVTTSTGASFTTVLRFDTPVEVEYYRSGGILKYVLKSMQA</t>
  </si>
  <si>
    <t>MRQGTMLLKRCYCTAEGAAAKAKTGQNLVEKIVQLFAVDGEGQPVKDVVRSGDFVSIKPHRVMTHDNTAAVIPKFESLGATKHFDPHQAFIGLDHDVQNKSEANVAKYKKVQKFAEDNGIAFSKAGRGIVHQVLTENGFAFPGTLVVASDSHSNMYGGIGCLGTPIVRTDAAAVWATGQTWWTVPKTTRVVLLGELPNGSSGKDVIVALCGAVNKDEVLNQAVEFTGPGVSGLSIDDRLAIANMTTEWGALAGVFPVDEVLIDWLTKRQLWAEDSKFAFEEAKQLFSSEAIDKLVERLEGGGLSPDDNAEYAQTIYLDLSKIDPCVSGPNSVKKMTPAKELEQQRIKIDKAYLISCVNSRASDLHAAAKVFSDANAKVADHVQFYVAPASESVKAESEQTGDWQVLMQAGATALPAGCGPCVGLGAGLLEAGETGISATNRNFKGRMGHPDALCYLASPAVVAQSAISGFIAQPPHGEKRSATASAPEDEPGSFKMPPGALFSIENKAVEGAAPPARQTALLSGFEERLEADLVFATEDNLNTDGIYAGRHTYSELPAEKMAAVAMENYDAAFHQKAKAGDILVGGYNFGSGSSREQAATCLKHMGIALVIAGSFSETYKRNAFNNGLAVLESPALVDFLKRRYKSDTSPTVATGLRATLSFSSSCATLATAEDGEQSFPFSPLSPFAQEILMCGGLEGWVRKRLAASKPEPTAASA</t>
  </si>
  <si>
    <t>MAPLANPFDKLLTDVDVEGTKCKLYDLSKLSDERVQKLPYTIRVVLETCIRNCDNFRVTEADVEKVLDWKNQQTKVEIPFCPARVLMQDFTGVPAVVDLAAMRDAMKTSGGDPMKVNPLVPVDLVIDHSIQVDYTRTPDALEKNEAKEFERNYERFVFLKWGSTAFRNFLVVPPGNGIVHQVNLEYLARVVFKDDSLLYSDSVVGTDSHTTMINGLGVLGWGVGGIEAEAGMLGQPSTMVLPTVVGYRLTGGLSEGVTATDLVLTIVANLRKHGVVGKFVEFYGPGLAHLTIADRATIANMAPEYGATCGFFPVDNQTLDYLRLTGRSAEHVARVEKYCKVQGILYDSSKETAVEYPEGEKLELDLATVVPCVSGPKRPHDRIACKDLKTDFQTCMVSPQGFKGFGIPEEKRGTKGKLTYKGQTFDIAHGDVVIAAITSCTNTSNPAVLIAAGLVAKKANALGVKVRPFIKTSLSPGSQVVTAYLSSSGLLGELEQQGFSTAGYGCMTCIGNSGDLYEGVGEAYKEAGLVMSAVLSGNRNFEARVHPDTAGNYLASPALVVVYALAGNMNLNCLEEPLCKTPEGKDVFLKDVWPSQAEVAAVMNEHVTAKKFQSVYGKLKEGSTKWAQLPAPSDPVTYPWDEKSTYIHEPPYFKSMEGPQTVIKDAHALLYLGDSVTTDHISPAGNIARTSAAAKYLSSRGVKPVDFNSYGSRRGNDLVMARGTFANTRLSNKLVAPTGNTGPVTVHIPSGEQLSVFDASAKYLEEGTPLIVLAGKEYGSGSSRDWAAKGPNLLGVKVVIAESYERIHRANLVGMGIVPLCFKSGENPEILGLKGNEKFSFDFSGELQPGQEVTVTTSAGKNFITVLRFDTPVEIEYYRNGGILKYVLTSMQK</t>
  </si>
  <si>
    <t>MMMRRSSTASLLRVAFARWGSSKKIEAPPMVYISGEEMTRYAMQLILDKCIEPHVDTKNWEYYDLSCVSREKTDDKVLLDAVEAGKRIKAVFKEPTITPTEVQMKEMGLSRPLGSPNGAMRRGWNGITISRDTIHIEGVELGYKRPVLFERHAVGGEYGAGWQPVSKGKLVTTFYPIEGGKEATCTRNDFVIVDQRDLRDSENVAVVYHNPLDNVDDLAHHFFKRCLEADVVPYVVTKKTVFKWQESFWSKMKNVFDEHYKEDFIKAGLLENCGNELQHLISDAATMQIIRWMDGGFGMAAHNYDGDMLTDEVAQMHRSPGFITSNLIGKADDGTLIKEFEASHGTVADLWKMHLKGKSTSFNPLGMVEAIIGAMNHSAALHSEAMEQEVEKFTGCLKKAMHASFRVGEGTKDMVGAKGLSTEQFVDVVSARLERYLDGNWLEPKVKAVDYVCEVSSKPVVLTGDIDHDAVRQMFSQYDLNGDGTIDVEEFEQMLVKLNVAPRVNAAEKEEKEMEREAALEAGQV</t>
  </si>
  <si>
    <t>PTS1: GQV</t>
  </si>
  <si>
    <t>MIMDKIVYTLTDEAPMLATYSLLPIIKAFVATGQLDVELQDISLAGRVIAAFPECLTPEQRVPDNLAALGALAKKPEANIIKLPNVSASIPQLSACIAELQKAGYNIPNYPDSPDTKKERAIKAKYSKTLGSAVNPVLREGNSDRRVASAVKQYAKQHPHSMGAWSSDCKTHVAHMRDGDFYSSEKSYIANGDDNVHIEFIDATTGETTLLMRSLELAPGEVIDTARMSCAALKAFYKEQLSDAKKEGVLFSLHLKATMMKVSDPIMFGACVEVFLEPVFKKHAEALASVGVTPNNGIGDLVARLAQLPEAKRREIEADMQAAYAAGPQLAMVDSHKGITNLHVPSDVIIDASMPAMIRSGGKMWNAEDKEQDTKACIPDRCYAGVFAETIRFCKEHGAFDPSTMGSVSNVGLMAKKAEEYGSHDKTFRIATAGTVRVVSTRTTKVLMQHHVEAGDIWRMCQAKDEAIRDWVALAVERAVQTGAPAIFWLDGARAHDRNLKKKVRQYLMDHSAAIKRHRAEIRVESPENAVRETLRRLKDGKDTISVTGNVLRDYLTDLFPILELGTSAKMLSIVPLLAGGGLFETGAGGSAPKHVQQFLKENHLRWDSLGEFLALAVSIETLGRKTGNRKAAVLAKALDAANAKFLEANKSPGRKVHQLDTRGSHFYLALYWAQAMAAQEEDEALRSRFKPLADELAADEDLIVQELNHVQGSPAKINGYYRPTPSLVSSAMRPSSTFNDILRTFVHGDAKL</t>
  </si>
  <si>
    <t>MKIIYTHTDEAPMLATFSLLPVIQAFTAACKVPVETRDISLAGRILATFPDKLKKEQIVPDHLAELGELAKTPDANIIKLPNISASIPQLQSAIAELQSQGYNIPTYPETPQNAEEAEIKKRYSKVLGSAVNPVLREGNSDRRVAAAVKQYAKKHPHSMGKWSKDTKTHVSHMDDGDFYASEKSYLSAAEDDVKIEFTDKATGATTVLKESTKLLAGEIIDAACMSSKKLKEFFAKEIADAKARGLLFSLHLKATMMKVSDPIMFGQCVEVFFKDVFDKHAAALEKAGADASHGLGAVLAKVAAMPDAEKTAIEADFKAALENGPDLAMVDSRKGITNLHVPSDVIIDASMPAMIRASGQMWNKDDKQQDTKCCIPDRCYAGVFAETINFCRENGAFDPSTMGTTPNVGLMAQKAEEYGSHDKTFKIKSEGTVKVTGKDGKVIFTHDVAANDIWRMCQVKDAPIRDWVKLAVSRARATKSPALFWLDTNRAHDRELIKKAQVYLKDHDTSGLDIRILTPVDAVRESLRRAKDGKDTISVTGNVLRDYLTDLFPILELGTSAKMLSIVPLLAGGGLFETGAGGSAPKHVQQFVEEDHLRWDSLGEFLALAVSLEDLAEKSKNAGAKILGEALNTATAKFLDEDKSPSRKAKELDNRGSHYYLAMYWAEALAAQNDNKAFKDLFAPLARGLQENEKKIVTELNDVQGKPIDIKGYFHADDKILDRAMRPSQTLNSILASFVEAAAKL</t>
  </si>
  <si>
    <t>MAAIPAKIGMTGKIVELDGDEMTRVLWRGIKDKLIRPFVSVDRHIDYYDLSIQNRDLTGDQVTVEAAKAIKKHNVGVKCATITPDEARVREFALRSMWKSPNGTIRNILGGTVFREPIICKNVPRLVTTWNKPIVIGRHAFGDQYKATDMVIKGPGLLELKFTPANGSPRTETVYTFSGGGTALAMYNTDDSIKGFARSCMSYALDRGYPCYLSTKNTILKKYDGRFKDIFQEVYEKEFQQKFKDKGLWYEHRLIDDMVAYAMKSEGGYVWACKNYDGDVQSDSVAQGFGSLGLMTSVLYCPDGKTKLAEAAHGTVTRHWRAFQKGKKTSTNPIASIFAWSRGLQHRGVLDGNAPLQNFARTLEKAVLDTVESNKYTKDLAVCAPLYFFVVSGRRS</t>
  </si>
  <si>
    <t>MQRISKPQVASRAASVLRSMRCGSNSNEPTLMTNSEAFVETLVSRDVKVVFGIVGSAFMDALDLFPAAGIRFLSVQHEQGAAHMADGYARVTGKHGVCIGQNGPGITNFVTGVAAAYWTGSPVIAITPEAATMTKGLGGFQECDQLPIFETITKEQVHVVNPARMAELTGYAFDSALRENGPVQLNIPRDFFYGENKFKIPRVNLPELSAGGTNSVKQAAELLRGAKNPVLVVGGGVVNSCTGYEVAARIADYLQTPVATTYLHNDAYNSDSNLWVGPLGYCGHKAAMHCVSEADVVLALGTRLGPFGANPQYGFAYWPENAKVIQVDIDPRRVGRVKDVTVGIAGDAGLVGQQLLDQLKAGGKPACLGNVDARMKKMNAHKQAWEKELLDMADANQPAAEESGRLVPRKVLRELEKAMPRNAMVATDIGNSCSVSNGYLRFNQPRSYLAALTFGNCGYAFPAAIGAKVGCPDRPSVAYVGDGAFGMSFNELLTCVREEVPTTVVTFNNQQWGAEKKNQVLWFGDRYVGTNLRNPETGFAGIAKATGCRGVTITSLDEVGDALREACKLQESGVTTVIDVHTTKELGDPFRRDAMKLPQRILSKYKDFSEEAESATGQPVDLYRSKTA</t>
  </si>
  <si>
    <t>SP (0.34)</t>
  </si>
  <si>
    <t>MRRFLVRAPAAAMPRQRGGFSTVAEVRSSPAALRMKAHVQQQQRRGCCKHEHVAETEKKISPVPKSSDITFDPERNLREYDGLNGGQIIEKKLREYGVTHVFGFTGGAILPVTDAFYGSPIKFINNASEQCSGHCAEGYSKAGGGMTTGIAIATSGPGVTNLVTALQDAMTDSVPMIAFVGQVPLMAVGTDAFQECPTTAITGPCTKWNYQVKRIEEFPDVIDKAFYKAHSGQKGPVLLDLPKDVMISTLCSDAGYKNEHHTVPPCIDPPKPGKIKGLEEIARLISIAEKPVIIAGQGANDAVEEVKSLMGMNIPVTTTLHGMGIVDEKHPLALKMLGMHGAAYANFAVQEADLIIALGYRFDDRTTGRLDQYAPVARKAEKAGKGGIIHIEIEQRQINKIVRATHSVWGDVKHTVQKLLPLIEPNPRTAWLARIQELKEAHPLRWNPCEDPEQIKVQEVVSELNDYILATGRDDKTIWTTGVGNHQMMTAQFVTWRHPRSIMTSGSLGTMGVGVPYAVGAQIRKPDHTVICVDGDASFNMTCNDLRTMAEHNVPVKVAIMNDSMQQMVRVWQMLYFNKRYLVTDSFNPDFCKLADAYGIKSMRISTKSELKDKVKEFIEYSGGPIIADFRVQSDMCTPMVCPGAALDDMILDPKEVIRLEANLDNVPG</t>
  </si>
  <si>
    <t>MFRRTTVGLKKIFVDKNTKVMCQGITGKAGTFHCQAAIDYGTKLVGGVNPRKAGTTHIGVPVFGSVTECMKETGADATVLFVPPPLCAASIEEALLAEIPLIVTITEGIPQHDMVRVKQMLMSQSKTRMIGPNCPGIITPGECKIGIMPGHIHKKGIIGVVSRSGTLTYEAVNQTTQAGLGQTTCIGIGGDPFNGTNFIDCLTEFLDDENTKGIVMIGEIGGSAEEDAAEFIMSHKTKKPIVSFIAGITAPPGRRMGHAGAVISGGKGTAPAKIEALTAAGVTVVDSPAILGTTMLRLCKEHNLI</t>
  </si>
  <si>
    <t>MLRNVGRGVQQRWASAVRNKPFVHQDVFATASPDPTEYTYIEGSKDWVKVTKLGDREFLEVAPEALTRLSERAMDDVGHLLRSSHLEQLADIIRDKEATSNDRFVAMELLKNAVIAADRVLPSCQDTGTAIVMGKRGENVLVDGDDAELLSLGVYNTYTKKNLRYSQVSPMDMFKEVNTGTNLPAQIDLYATKGSKYSFLFMAKGGGSANKTFLYQRTKALLNPKALRRFLDDNIRTLGTAACPPYHLALVIGGLSAEMNLKAVKLASARYLDNLPTQGNEFGGGYRDVEWENEILQMTRDLGMGAQFGGKYFCHDVRVIRLPRHGASCPVGLGVSCSADRQMKAYIDKDGVFVETLETDPSKHLPDVTDLMDAGGNVVHIDLNLPMDEIRKVLTKLEVSTRLSLTGTLIVARDIAHAKILERHQSGEGIPSYFKDHMIYYAGPAKTPEGLPSGSFGPTTAARMDPYLDTFMSEGASMVSLAKGNRSKSVTQACKKHGGFYLGSVGGPAAILAKNCIRKVEVLDMPELGMEAVWKIEVEDFPAFVIVDDKGNDFFNKYFTS</t>
  </si>
  <si>
    <t>MFTRTGARMFAASNTLLHKVAVLGAAGGIGQPLSLLMKNSMLTSDLTLYDIVNTPGVAADLSHICTPAKVTGFMGDDIGAALKGRDVVIIPAGVPRKPGMTRDDLFNTNASIVKKLAEACAQHCPNAAFLIISNPVNSTVPIFAETLKKAGVYNPAKLFGVTTLDLVRARTFVAELKGADVNKVCVPVVGGHSGATIVPILSQCGFTFTDDEIAQLTHRIQFGGDEVVKAKAGAGSATLSMAYAGAQFAFRLMAAMNGEKDVVECTFVESKVNELPFFSSPVRLGKNGVEEILPVPEHSAYEAGLMEACMKDLKGNIEKGVQFANSA</t>
  </si>
  <si>
    <t>SP (0.9)</t>
  </si>
  <si>
    <t>SP (0.62)</t>
  </si>
  <si>
    <t>MAEARAACRPVPAIGLHSFRVDPALHTTQVAMSSDGFVLYVPHPYFLWKSLKRLVHETRTQVQTLLWPLRPRFVIGFIAGFAAYVSGRPTEHWLRSGRLADVIWSVDSLLPFTKLLPTPVRVAYLATTTASAVILVTVFIQKCFLRMLLSYHGWLFEERGQTSNMTKIWAACLKYGYLNRGLVAGKPLLFAFQYALPSLKPPRVQETVDQFLVSMKPVMSESEFAELTEEAHAFVKTGTASTLQSYLWTKSLLSRNYVTDWWIRFVYLRGRSSLFVNSNFYGIADGNFDVIPTNKQLPRAAVIIHHWLLARQLIDRERLPPYRINNLVPLCMDQYTMAFNCVRIPGRECDTLRCWDMDESRHIVVIYKGVYYSLVPFTDDTRRILTPTEIMSLLQGIVESHEDSQPQPTKIAALTTLDRATWAAVREEHLVDLGSRHNRQTLDHIERAMFIVNLDDNSPKTFDDAAMGLFCSDGTDRWCDKSFSFVVFKNGKAGIHTEHTWADAPVIAHLFEWCLACEAKSSHMLYTKSGDLNSEISPKGTFKWSDIPWGPRTMPDTANMRATQLLQWRITPELQAEIDKAEAGAVAAMNDLDLKVTMHDKYGKNLVKKAGVSPDAWIQAALQLAYFRDQGRFDLTYESSMTRLFYEGRTETIRSCSAESCAFVRAMENKSSTKEECIKLLKASSERHVNTSRLAMTGHGVDRHLFALYVVAVGKNIEAPFLKKALTSPWKLSTSQVPQRQTPSGLWPNNDSGDVYYSPSGGFGPVADDGYGVSYSISGELRFFFHVSSKKKHSTTDSARMQKQIHQALADLAALFEK</t>
  </si>
  <si>
    <t>MPVDLAASAKTPPATDDEDERDSFINQSIRRHLSVPRLFASEVRSVFGWTDVGPEEDDDPTSPKLSKPPSDTLTEHQSRVPRLPVPDLHETAKTYLNSLASLLTADEFDLAEEEVNELLKPTIGPVLQKELEARAADPAHASWLENWWDDSYLCSRDSIAINVNYFFAFEDDPVPENMVQVGRAASLLHGALCAYQKIKTEKLEMDFERKNPLCMSQISRVFAATRVPQLNEDKIITYTSTEPTGADKVSETSDFVHMDPQHVVVLCESKFYSFDAVGEDFEPKSIEELERLLAACIAKSEATGPAIPVELCTTMNRDKWADLRQRMILISEVNRATLEAIQSAVIVVVLEPLAPDSDEELSRLLLHGSGVNRWFDKHNLIVCRNGRAGINFEHAVGDGSTTLRFADEIYQHSVEYGRPLELVAQNVGEGAAARKVKLVEHVWLINKEVENILRDAYEDFKAEILGTETSVLGFKQFGGAFIKTVAGMSPDAFVQVAMQLAYYKNFGRNDATYEAASTRTFFHGRTEVVRSATNEVKAFCESCNASALTHRNAGQKHPTQLRLLREAVKAHTDYMKKAKQGNGVDRHLLGLRMIYEENRERFKFPLPSIFKGSGYRKSSHWNLSTSHCGSPSLVSFGFGPVVGDGFGIGYMIKNNCIAFNITSNFHNRSTPSDIMACLLEGALVHLKSIVLSDPERVSRRQTHGMSFSHPTTHTDELLVQWLRSGKRFSRKPAADSVKDSRDTVNAAAGSPQRKSA</t>
  </si>
  <si>
    <t>MRRNAARLCTAGISHLHGPTTVPLLDRHIFGQLAENAKRHPESLFVTFSEQRVQKTYAAFSKDVDEVAAGLLALGYEQGDRVGVWLPNYYEWILTQFACHRIGLILVNINPAYRSTELAHALHSVGCKGLVVTDRFKTSDYAGLLNTVLPDLANQSRRGRVSCEEIPSLEHVFSINSARLDGVPRLDDIRVAVTPRAAASLEAATGRISPHDAANIQFTSGTTGLPKPATLTHHNILNNGYLVGKGLSYSMEDSVCVPVPLYHCFGTVLATLAVLTNGGSLVFPSPGFDAAETLRAVSEMKCTSLYGVPTMFIQVLQEAEVNPSKYDFSTLRKGIMAGSNCPPEVMSRVQSLLGMVDVVNCYGMTETSPVSFQTPSDAPKHLKCETVGKVHGHLECKVVDGNDDIVQRGMVGELLTKGYSVMKGYFNMPKETAKSITEDGFMRTGDLAVVDNDGYCRIVGRKKDMIIRGGENIYPAEVEAFLHGHEDISDVAVVGLPHPVYGEQVGAFIIPRPGRTIDAASVKAFCFDKIAHFKTPTVVVCLEAFPLTATGKVRKNALRDEYVEG</t>
  </si>
  <si>
    <t>MPACKQLENAPTLAACVAWMFELYRDARHVGTWREEKQDFQWATYGEVGDEAEALAAGLATLVNRRDAVGIMMANCKEWLVADFACALNDSIVVGVHGDWSQDKLDTIFADLSIPVVLVDSASALRKLANLAAPPKIAVSRIPPKELPSDAELQGIHVVGYGEVLSLGRRRKTLTASGRGPALTHVDEDDDPDAMFTLMYSSGTGGKPKAVATPKGTWRKTNCNPGPLGSISTPSDRRAVSYLSLAHGADRGVCWFTSMSGGSVAVVTEPESTEGFFTQLRTAKPTFFLAMSCTWQDLYLQYLHDLDPAVDAELLHRVRGDLSHCVWEREGMRPGELRAKKDMAALASAVDHDNHPLWLKLRAALLRTRAGHAVANNVMNGIRDKLGGSLLIAVTGGAKTPKDVIHFITGCLTEGNECRAIDSYGSTEFPGISSNGEVSSDVEMKLIAVERGGRVLYSPDDAPSPRGEIVVRRKDGHRTSYFQRPHLSNWSSDGWYHTGDIGRLTAQNKLEIIDRVTFLEELYYRGDSVWIEPTQLEEAFVAASPNFLQCLVVADRNREGIAIVVVIGGQNEPFDLDGVSPRRGDPGYRRGYPAVSSTCYAEVVDVLVERAKTLALKPYEHPIGVIVETDAWSREEGLITLLGKPNRAKVKEVYAEAIGRSYSIFDRYKDAKPPPTKEDVAGTTEPGADSPGQTPKTPPICFGDDWDCHMAPGLRRELHALLDALEHSAATVEYSTAQVHHSSLTKTPLPAVAKGSRLLDLTFRSAATGELARVDTARGRDWIDGSEKLDFRAVAERDGTVTPAAKPPCAGNRVSVLHVAEVDEGLGFDDFLATRATSTVENFAVNTYEDSRQRRFRVAMALNVPLHAVRWVVTDRANLDTKVGVVDAARGGEPNGVREAGGAARPPGTCCYPLEPGESRALRDRFECLVTKALVIRSDYAGWAVAEEADRAAAAQRLRDVEARMDSDVLRAEQSQRWLSFLQPDQRRAEPGHKDPLALPGPAIPPEMYADAVDGTIAILDRLLRCKLEVLACKEAEKRIRPCPEALDAWDALDKEMVLLRLLGDALDVDTRGLPVTWRLNIDWVLTAPAEDATQCILGCGRMILNDLLAEHTNDFAGPCDMSIGVIDDHSTNVGGDQTVTCDVTGITIDDETFETMTTGFEPLPYRNPRVHSVTAHLDRSPEYHQLVQRAWQVSEVFEAEWRRRGAGAAGWAARSQRLRGLLRVIDRHRDELWVREKQHVFWELKYVCVGKDIGEFDTPASLLVRACDAFAERPALGISNRKIDRPRLTKLTALADAAGLSAELLTFKNFTWLQYRTLWKLVRSVASGLRKLIPPNSFVAIAGYNEFDWVIADLACTICGYATVGLHTTYDLRHASAVVNLCRASALLSMANLFSDAEQKNRWTVPSLVEICPSLKCVIVLDAETTHPAVAPFCERMEADYWPRNAIQRCDSSSSLLIDDPLLFVVQDVHDHEATVKVHGPGYPVQSIAYSAKIDGSSSKVIATGLSDNTIRLWSSRTGEELSCLEIRTATPSCLCFSPCSRFLAAGLDVGDVEVYDVHSLEPARTLTGHSADVLCVKFSAAGGHLATGSADGSARVWDLAKKSQTVVVIAHGGEVPSVCFSPDDAFVATASADGYLRVCDAKSGVELGKVVAHEAGVSSVAWCRKTGGVYSSGKDGFVRRWIVDDTGRGLTQEWASQWNAKEVMTVAASPDGKSAAAVSRDGTVRILSAATGKSTTVWLQQRLDPFGVDFSPCGNRVTFAVVEGYDSPFNTFPRASSSDANMYATTPMLGSLGTPGKSSASKREVVTGSFISFVKQPAQQPPEDVNYFKVEGVPYRGERLMTLLPTSGSSGVPKLVAVSCRSFVYDIAGDREERMAVSQSMTISYIPLSHSSDRYKLWQHLALGGSVALCFYAAHHWQAHEQSKKDAVLRYTSPVQGLFDQVSDASPTSMSCPPNIWAGLYEMFYALPPEQQDLRKFARSVLGSRIENLATGGSPTPGHHRKFAEELCREVHCSFVDSYGATECGAIMSNGRMDGSKYEEVEVLILDRPDIGFVKDGPRPRGELAVQSPSIAIGYLNDPEREQVAFVDVGNDGVFVHPGLPSVEQPKASPGKWYVTGDVIEQKANGSFVLLDRVSAIKATKSGAIISEGKLETMLEELAVVQQAFVSVSPLREQVLIVLVPASATQMEDAVPKSLTLVPADPRPDYLLQDPKWADIEAYLEGLRCLIATTKGYWVTSNGYLSGELKKMRHVISSKYAMLADGLGLS</t>
  </si>
  <si>
    <t>SP (0.42)</t>
  </si>
  <si>
    <t>SP (0.92)</t>
  </si>
  <si>
    <t>MNPLLQLATLVLKGLDLFAWVVTFGPIWMVIAKSRVQTIRASAVGEADVNGKGNAPSKVYRASHSVKTGKLTERPSPDIGTLYDLFSTAVKKYSAQEVLGTRTLLENKMREGVRFPTKVFGKTTWRTYKQCGKIMLDFGSGLRELGLKPLHLKEGEAFDTVKGNHTILMYEDTCAEWLLAAQGAFSQSMVVATAYATLGVSSIVDAVNEAGISIICCNYSAVKHVLEKRADMPTLKYVIYTKNMIPPDVTAHPGNSADVKVFSFDEVLEKGEQAHHAADPPHPRDVAIMMYTSGSTGKPKGVVVRHRQIVAMLGAIEERTGLKEGETLVGYLPLAHILEMQMEFFLFGNGGQIGYADPKTLVAGPGKCEPTGGLAEFRPTVMGAVPKVWEVIKNGAEAKVKAGGAAKSYLFHSALEWKKSAIVSFRSTPVFDKLVFAKFKEVVGGRLKIALSGGGAISSSVQEWIRAVFNMPLIQGYGLTETCAGLSIQCPDDWRVGVVGPPIVCTEVLFHSELEICDSDNKPYLTNDTDHLGEAVISRGEIWTRGISITDGYYKMPEETKQEFDAEGWFHTGDIGVMLPDGSIKIVDRKKNLVKLKGGEYIALERMNQAYNTCDIVNREGGGACSYGDGDMDRPVAIVQIDDHHLAGIAEKAGISETDPEKLAKNEKVCDEVTKMLNDAGKKISPPLSSLETLAGVVIIIHPWTPDEGTLTASLKIVPKKIYKKHDKELQAVIPKGKR</t>
  </si>
  <si>
    <t>SP (0.8)</t>
  </si>
  <si>
    <t>MSVPLQAAATILQGLDYLAWIATLGPLYQASKKVTAPGTRAKQTGEEDCNNDLPPSPIFRSVTPTDGSHAAETLYALIILAHTKYADKKALGTRALLGTEVEKGQRFPTRHFGLTSWMTFEDVGKMAHEFGSGLKELGLRPVHLKADETFNSITGPHSILLYEETCAEWLIAAQGAISQSVVVATWYATLGATSIVAAVNEGKTTTIVCNQKSVGPLLELKDKMPSLKNVIYTTYGKLPGDVSQPPRHADVNVYLFSEVVEMGAKAGHGPDPPTADDVAILMYTSGSSGKPKGVTMRHKHLLSVIRSIDDRIRFVDGDGICGYLPMAHVLELMLEFWIFGHGGTIGFGDPKSLTAGPGKCKPHGALQEFAPTILAGVPKVWEMVKAGAEAKVRAGGASKEYLFNVAMEWKKTAMPHYRWTPVFDALVFAKLKAIVGGKLRLAVSGGGAIAEDVQSWVRTALGCPLIQGYGLTETCAGLTIQSPDEWRTGVVGHPIDSVEVLVHSEPDVTDARRKPYLATDKEHLCSPCLGRGEIWVRGTNVTDGYYAMPKETAEAFDSKGWFHTGDIGVILPDGTIKVVDRKKNIVKLKGGEYVALETMNQAFSTSPLVDKEKGGVCSYGDSTLDKPVALVQVHVENMIALAKSLGITSTDPEVLVRDPTVRAEVTKHLNEVGRRANPPLTSLETLAGVALLLKPWTPADGTLTASLKLVPNRIQVEYAAELEEVTPKGRR</t>
  </si>
  <si>
    <t>SP (0.96)</t>
  </si>
  <si>
    <t>MSQSYDMSAVASHNKLGDLWVVIDGDVYDLSKFGKMHPGGEAVLKEYAGKDATEVFFEQHRLDVLRKYQRLKIGRLAGAKDHSLLAANPADAVSNVPYAEIPGMQPVFHSPYYTDSHKKFRIGCRAFVSKLQARADQFDRTGKEPTKEILSEIGMNGMFAARLGPGPWMKQLKALGITLPGGVAPEEFDQFHELIAQTEFSRLMTPGFIDGIGAGHLIGVPPIMHFGSPAMKEKYTAMCLKGEKIAALAITEPFVGSDVAGMRCTAKKSECGKFYIVNGAKKWITNGTFADLFVTAVRTGGKGAKGISMLMVERSPGLTTKLITTAYSPCAGTAYVEYNDVKVPVENLMGREGDGFKLVMHNFNHERWVIIANTLAQSRFIVEECFKWATQRVVFGKKLIDQPVIRFKFASMIAQLESVWSWLETITHEMNTMDFKTRQERLGGTIALCKYQATRVTQHIVDEAVQIFGGRALTKSGMGVKLEAFSRFVKYGAVYGGSEEICADLGVRQAMRFYPKDARL</t>
  </si>
  <si>
    <t>PTS1: ARL</t>
  </si>
  <si>
    <t>MQPLVRGLTRVGKRCFSCPALTSLNEDELALKEMVANFARAEIAPRVMAMDEAQKMDDEIIRKCFEQGLMGIETSAEYGGADLGFFGSIIAIEELAKVDPSVSVMVDVQNTLVNNAFFRYANKDMQAKYLPMLATDTLGSFCLSEAGSGSDAFALKTRAESMGGGKYVINGSKMWITNSGEAGLFLVMANVDPSKGYKGITCFVVSKDNPGLKVGKKENKLGIRSSSTCEVLLQDCEVHETDVVGEVGKGYKIAIELLNEGRVGIGSQMVGLAQGAFDVAVKYAYERKQFGVAIGTNQGMQHQIAQAATNIQAARLMVYNAARKKANNEDFIQDAAMAKLFASQVAGDVASKAVEWMGGVGFVKDYPAEKFYRDAKIGAIYEGTSNIQLTTIAKMIQAQYA</t>
  </si>
  <si>
    <t>MKRAVSLVGRRMCSSGICFDLNEDQQMLQDLARKFATDVMIPKAAEHDKSGEYPHDIFKQAWEAGLANTHIPAEYGGNGLSNLDSAIITEELAYGCTGMATALEANGLASAPVLVAGTDAQKKEYLGRLTAEPLKAAYCVTESAAGSDVAGIKTKAVKKGDEWVVNGSKMWITNGGVADWFFLLAKSEEGFIGFVVDAKTPGIKLGRKEINMGQRCSDTRGITFDDVVIPNANVLGAPGQGFKIAMKAFDKTRPPVAMGAVGLARRAYEEAAKYSKERHAFGKPICDNQAVAFMLADMLMGIEAGRLLVYQAAAAADAGKPVTHLASMAKAFCADHANKCAADAVQIFGGNGFNTEYPVEKLMRDAKIYQIYEGTSQIQRVIVSRWLLSQEY</t>
  </si>
  <si>
    <t>MALRRGPGAVCWIGTRGGPAAVRARGGKRRYCTEERATTTTEATLGSGAIVQKSVGGASLRADVTQPGDRKMWFLKEDGRNNLAPYNRAAYTGGDKGLPLTVRGAREHPDERDPANLGSVNKQATEMQPPPVSAERRSKQLSLLAKNKQKKSLAKLFGSEDGMVTVRRDESVVMIEIMGSKGRLTGGLVDQIEEVLRQVHNMKEVVGVVFSIKGRLLGVPNMTKLDGDVLRQCSHLGQKVGLDLLNTQMITVCVVDNQISGSALELMLSCDFIFATDHASFDLAAARRGQVNFMGGLSRLAAKTSPRTALLVAAASEPLSSEECQRLGLVDRIIPRASDPATAASHFLAALPADCWRTMRQLKDITTLPEQHHMREGLTKEQYYFSMNWNTVRHKEQVDSLGRSL</t>
  </si>
  <si>
    <t>MMLPHRVPTAVSSARRHVSKGVLGFRDTSFWLEPNADRKYTSIFWGEHLFDQNMVGSNTTWTNPMPSSVPDETDFGIEGKPRFDPPGAYAGVNRPWSGHKPSRVQAGYYGSGMALRDSWGPDAETRVHGGQARPEVLLETVSVDYFLDEFSVPLNDQNTIMESCRAKHTSNLRINLPQVDNVLDANTAKTLFYSVWQSTHALHRRITMLGACQNGKTEWWCKGLPLDFYASELRWLVDPPDSPSALETTDAAAQIEQLASGMLHTRKTPNEDVERKELAVIGALHGTPGLQEGAAGRLLRQAYRQALWINNQEALYPQKSDDDAPKARLASPDAVHAIADSVRWAMKAVWMLPRGDSPTLSFVNGRAHNIGAGLALLANHAALRYEAEITFSGAATGTTPIGGLLRLLRDDVVELKYPGLAEYVTLTGDALYYGDAKRLGWTAVHAPTDVHLNERMLHDYMNMHGPHDGGNATRILHSALFNDTDQDPEMDRCSFTVAKARWVEEAFHEKPSVAAIKDALKAIIAKEVGDQQPEAEVLSVVSSEGSKVLREKSITKGAWAQYVLGLLDRYSPRALAVTLEMVRHAREERLNLAECMSLEFRCFMRMLMKPDFIRAQVCCGGFKDPVWPAANRDWDDAAGCPEWSPRTDDAVSQEEVRWIVCEPLDWLRDGTAELDLEVEAMDSGAVKTAVKHKGIELVDNLGEDPAQAAADNAHLPSGINVYRVARHPQTGVIGSDREPAVKEEQLRYRKQILKEADVRIASGATRVFDPETSVSTGMQEFQETPRETKERLGKLRWDEGRLRVEHLANPATAVYLRSRIDVGGEAVLSPDGLRRHSVPFSPRNETSYGDIPDYNESTLTHFYDPKSGLPPKPVRSWDALERYHAMQLKQGKPAEQISQMILQHDF</t>
  </si>
  <si>
    <t>MFRRSCFRLCVWSDSRECFLRAAGEEKTGAVFMEMNRAARKNAFGRVMLEQFGECLAACERDPSIRSVVLRSTVPGVFSAGADLKERREMTQDEASVFVTNLRSSFSRLESLRCPTVALIHGVALGGGLELALSCDLRVCTAGSKLGVPETSLAIIPGAGGTQRLPRAIGIPRAKELIFTADPIAGQRAAAIGLVNHCAGSAEEAEAKAVGLATRIARNGPLAVQNAKVAVDEGMELSREQGMQVEKACYAKILVTKDRVRGLEAFAKKQVPVYEGN</t>
  </si>
  <si>
    <t>MLRATKICSAALINTSVTGRVGLIKLNRPDALNALNSQLVSELANQVEEYDSSTDIGCIVLTGEGKAFAAGADIKEMMQLDFSEVYRTDLFGDMSKVRAAKTPIIAAVNGFALGGGCELAMLCDIIYASDKAKFGQPEIKLGTIPGIGGSQNLTKLIGKSKAMEWVLTGKMYSAEEAEKAGLVAAVFPHDQLLDKAMENAALIASYSRMATEIAKCAVNQSLELGISDGLNMEKRLFQSTFGTKDKMEGMAAFVEKRAPKWSHA</t>
  </si>
  <si>
    <t>PTS1: SHA</t>
  </si>
  <si>
    <t>PTS1: SKA</t>
  </si>
  <si>
    <t>MVLKKMSRPVYIAGVGIVDVTKRKGATIASMARKAVLEALDDSGVPAGERRRVVDALYVGNMMSGMLSKQQHLGPLVATEAGLAGVDAITIESCSGAGASALRVGVIALQSGLVDTVVVCGVEQMSHADLQTTTEALATASHWENEGAKGETFASLNGHLATAYFERYNLKPEDLADFSVNAHSNALHARHSLFKKHVTAAEYADSRVITGPIRLMDACPICDGSAAIVLTTNRGMLRKDRSRVVEIAGTACATDILTVNDREDPLALEAAKQSTIRALGMAGLQRADIDLFELHDAYSIIACLGLEAAGFCEPGEGHLFAKQGRIALGGDLPISTFGGLKARGHPVGATGVYQAAEVFLQLSRRAGENQVENAEVAVSQNIGGAGSSVFTHCYTSSSA</t>
  </si>
  <si>
    <t>MAARLQTMLAAVPEKNANVAPCKSHGSSPDDIVIVGGARTALCKARRGMFKDTPCADMLAVAMKEAMARAGISPAQVDDVVIGNCGMDGAGALQMRVAAFLAGIPKESSAMAINRQCSSGLQAIANVATAISAGFYNIGIAGGVESMSTPGPTPKLSNISSRLSELQEARDCLTPMGVTSENVAKQFGIDREMQDKFALSSYQRALAAQKAGAFTKEIVPVSTKVKDKEGKTHKVTVDKDEGPRPTTLEGLQKLKPSFAADGASHAGNSSQTTDGAAAVVLCKRSTATQLGLPILGVFRGFAVKGVPPRVMGIGPAVAIPAVLKQTGYAKDDIDVFELNEAFASQALYCMKELGLDSKKVNPLGGAIALGHPLGCTGTRCTVTLLHHLQATQQNTGVVSMCIGTGMGAAAVFTRE</t>
  </si>
  <si>
    <t>MKRVFIVGGSITPFIGKGNPDFIWKKHPEFGKRENPTLEEYITRSANGALENAGVPAEAIDSMAIGNFCGELFSSQGHLGAALIGANPGFMHKPSMRVEGACASGALAFAHAYKSLLAGEDVTLAVGAEVQTTVSARVGGDYLARASHYSRQRHIDDFTFPAMFARRMKAIAAAGHFTMDDTAHVATKAYANGNLNPLAHMKAAKMTFEQASSSGDTNPCFLGNEEFSPFLRMSDCSQVSDGGAAVVLATEEGVRKLGKSISDCVEVIALGQSTGNLYEDAADMTKMDTSAVAAQKAFAQANLKPSDLHVAEVHDCFTIAEILMYEALGIAKYGEGGRLASSGETGLGGRIPVNTGGGLLSFGHPVGATGIKQILEVVRQMRGECGEYQLKKTPTLGAALNMGGDDKTAVCTILKAA</t>
  </si>
  <si>
    <t>SP (0.37)</t>
  </si>
  <si>
    <t>MLLRGRNARHFSRSALLLGRVQDFLGKPRLTKEFGCGEIAVINDSDTFAWIVMDSTKGSANSLSEAYIQSCGKALARVEELITQRKAKIVILASNKDTWCVGADLPTVYPLLPADRPKLEAILDEGAALVDRLKNLPVPVIAAINGLALGGGLELALACHHRVMSDAGSCKVGLPETLLGVIPGMGGTVRLQKLTGLQTATQMILQGSQVNGDRARKNGIVESVIPGVDRFPGEDRFLHGVRVYAGKMVDRPLKPHKGKPVKNWPLDSVLNGWSIGHRIVKQASLKTLNKMTKGKYLGQYKALQSILYAAGHSEKKALQREKEIFIECCFTPEAKNQMAIYFLDDNSKKLYGQIGVKKEDVPSIKTTAVIGAGVMGSGIAHWFAARNLQVYVRDIDEKYIEKGLAFVQNEFDTQVKRKKMTKQAAADKVALVTGGVDATPLKDCQIIVEAAVEVMDLKIKMIQDLEAKGILDGKRIFATNTSSLSLNEMQAASKYPECIVGMHFFNPVAKMPLVEIITGDKTSKETVALVYKLTLQIGKKPIIVKDGPGFLVNRVLGVYMAEAGRMLKERADPRKVDKQIVDFGMPMGPFRLLDEVGFDVAAHVGPVLENGLKSKRFAVDEEGGAVTKLSKNGYLGKKNKKGFYSYDDKGKETGFNQGILSAVGFTPNDNFNYNEVVDRCVLLMVNEACMIMEEGLVPDAETVDLGMIFGTGFAPFRGGLLNYADHEGTASIVKRLESLQAKYGDTFKPCELLKKKAATNERFFPKRPFIKYEERKGFPIV</t>
  </si>
  <si>
    <t>MSGTRTSLLPEGCTEDTRVQSGDTLQVYVVAMNDPKGGDLPGARQGQIAYIVLNRKDKHVNVIDALLAEELQEALALLEQPTRVVDVVVVLSIKESGFCAGADIDQMYKETSEDQVKDTLRKVFTALDRLAGLPVPSMAILHGACLGGGYELALACTLRVAAEGAAVGLPEVRMGLIPGAGGIIRLPKLIGLQNSLRIILRGRPLQTHAAYEERMVDFIVEARAGKAGTNQINRLIWDVFVRSPTIILRHGVTRKEAWMEGTMVGQRILKWLSFAAVDKEADGHFPAPYVALETMMQCHVKSDRDAVNHMVNATAAMAVCRSTKTFMRLWRASRDIMRPVRELTLDKEDGLPPSVVIVGQAYDIGVAVAAALRKGIFTMLCATKAKYTVEIAEMLESILDRKHCEHQLPRLQKVQSFEESGVPSSSGYGMVAIVWDEDQADTIRDRFLRPLEAAAASSWFWIHTDPAIKTAEPSACAQLTCANGTSTASVRLGDPASARASKTFLNLGCMVTRYAASRQICPVDTIVKCVFESLADCGGSPASISRALRLPKACLEQSLPTSCLARLRLEKRDLPLADSAADDKARRFILSLCDRLLLALALSPSSAADGEEVWATVTNVDSLFVTCFGWPGQVAGPFNIFDERYTGAAELPEFSNLHAAVQNQKKRIMVDHPEVKDGAEEVAWSYSRGFAPSLTARDLIWPVLAYCAYAFFAYVWARLFMAPIKK</t>
  </si>
  <si>
    <t>MASVVVSNGKPVTFRFRNGGVECVVNGVQAHAVRPSEERRPSEQNDGSQKGEQKGEQKEAAAARGDHSFTPERDMSPLTPSEEQSWSSGGTAGALPSERKTSTFDVKKMTEAIYGGPEQVARRQFVLAPQRHHVLKPLEKYDMSREAVMAAHHRDFIAIHKAFTKKGYRPTIAETGWMAATSTNSGSLTTHMGLFLPTIIGQASNQQKMLWVPRAMNFSIIGAYAQTELGHGSNVRALQTTAVYDAGEQCFFLNTPTLQSMKFWNSGAGLVATHCVCYAQLSTGGVNHGVHVFFVQLRDEHHRPLAGFEIGDCGNKLGDNGIDCGYIRMRDVRVPREHLLAKKAHVEPDGTYVRHTPAKGGDVKIAERLSYMTMLTARVHMITAAGGKLALGVTTGVRYGCVRRQGFVAASGVEERKIIDYPVQRYRLFKQLALSYAMQFAGHWMHQRFEALSKDLYQDPFKTADDDGAEKPPPDTSDLPEIHASAAGLKGLCTRLAADGLEECRKCCGGHGYLLAGGVAATWADYVWQATAEGDAVVMLLQTARFLVKTLAVARTGRDALPGAMTYLQPFRRNPAYDPTSARASAPRFTDASQHLTLADMLQHRALLAVYLADRHIESLKAGGMSKEQAWHAASRSLVAAAERHCYYVLYRQFSDSVDRVADGSSKQALRRVCTLYGLTQVHEGSGWAGIVDAGTAVAVSAAIEQVLAELRPDAVALVDAFDIPDRVLNSVLGRSDGNVYEALYANARDSSLNKTAPFAGFTEHLQPHLDAKFLALRGDAPEQLKKAMAPKKKKLAKL</t>
  </si>
  <si>
    <t>SP (0.41)</t>
  </si>
  <si>
    <t>MLRRFCTTRGARTALAGSARWMSTEEWAAAFKAATKDVASIDVNSTQYEAGAVILRKLLRTGLLKHTDLVDKPERFFLAHRLLAAYATKAGPGFWIRFTVHYNLCVGTVLGIGSDEQIQEAVDMQRQGLLGCFALTEKLAGVSSGLVVNTEATWDPQTDTFVLNTVHPDTPELTAGSTKNWISQGLVADKAVVIADLWVNGKSHGPHGFFTDLRKDGETVPGVVLGDMGRKTVGNDLDNAWIAFDGVRVPKATMLSRFAAIEGGEYKQKVQGVPVFHMIGQRLFTGRVAVAQAALEFRRSIFAQTKAFADGKTCWDPRGPKPLSSLPQLSRLFAENEKGQAELDAFVSKCEAQLCKALTTKELPSLQLVEAIAVAKVVAVERSIEIVHRLQNEVGSYALMQGTGFDQRDFLTCCKFAEGDSRILMQKMARDRVRVFKKKEAGAAESELTEEQVLCKRLSEQDDDYDALYALAYKIIDRILTTF</t>
  </si>
  <si>
    <t>MSDVDASFTAKFKRILGDDAIDDNGPFEESAAILRRLMKEQYLPIESLSEAGLTSFFAAHRSIARCFDRNVSGLSVRFTVQYNLFSGTVNALGDARQREWLKKSHDAGELGCFMLTEHAAGVLSGLIVETTAELVDDGFVVRTPTAGAAKVWISQGFTAKWGVLIANLIDRDGKNLGAHGFVVDMAAAGVRKEVMAPKTAFNSLDNANVSFDGVKIPHSSLLARHCRIAGGAYAFDGPKPPSFMKIAQRLLSGRLCISDCAVTYFETSLQTTLKYCAERQVWIDPAKQQPLAEVPYMTEMFSEVRSCAAVHAAYLRHLQGRFAEAVQTEGAEPSRALQTQIAAGKCEGVEFATASLERIRRKVGSYSLMAESPFGTGSDIMFAMRFAEGDTHVLQGSIVRDHIKTHGNLPSLVRLSVSVLVGWLLHGTGLLSPAALLRYRAQRSLLGLLLFLKRRSAALGKLGAWYASGERLYSAARALSLNLIYTTAAKAKLASKADLAAFVKHANRLCAGF</t>
  </si>
  <si>
    <t>MSILVFPKNAAPREYALRTMRYELRRDGVAVCEWDDHATRNALTDLCQQETFFALEHMKRDDNVRAAVWGGRRNWSSGIGIQKQRENDAPAGVVADYAAAGLSTGKTDSVLRALTLAFWDFPKPTVAAVTGFAVGGAANIALMNQHDLVVVSQSARIFYPFVQLGFAPELGSSLLLPKFAGMATAKELMLLGPPFNGSQAVRWGLANRSVPEADVWPVALELAVKLASLPNQSSLRHAKKLMNHPFRKQLDDVLAMERRMGMRVLEDIGAPTLSNVIRKKPPSSKL</t>
  </si>
  <si>
    <t>MPGGTIQLFPKNGAPVEYELQLIEYSVRPNGVAVCMWDNHKTRNALTPLLQAETFFVLEHMARDDSVKVAVWTGRNNWGSGIGLGAAGERMPPAAIQRDYKERNMYPHETDNVLKNLTLAFWDFPKPSVAAVTGFAIGGAANMALMNQHDLVVVADDSKFYYPSVKLGLVPELGSSYLLPYLVGTARAKEIMYLGEPFSGTDAHSWGLANKSVHAAAVLPEALSYADRIAAQPNPSSIRYSKQLLNHHLRKHLDDVLAKESEIMYASVHSVGGKPTIHNVMKKRAKL</t>
  </si>
  <si>
    <t>PTS1: SRL</t>
  </si>
  <si>
    <t>MEAKLALLTEAGVLGDGCVKAALGTGVLTVTLSRPQRMNALSNAVVDALVAIVELCKESADSLRVVILKAEGRAFCAGADSSSLKNATREDIDKNAYVFAKFLYDLNHLPQLVVSLVQGAAYGGGLGLIACSDVCFCVKSARFSFSEVRLGMIPATISPYTIAKTGIAAARRYFLTGEAFDAAAAQTLGLVTRVFETQGAMHEYVRREFLPMHAKNAPAAVRAAKHLVHLVGGHPLTKNLVNDTVDELIKIRTRPEVREGAAALMQKRPPTWATQRLDAKL</t>
  </si>
  <si>
    <t>MANLSEPVPVSLFYDDGRTHEYDPVDLQFQVDRHAGIAVMTWDREDTLNALSLNIVQETLFVLEQVKHDPALKVLVWTAKGRAFCSGAAVKGPGKRDKKPARIPKDLMREYAARNMVTVFPQDIAQKSLVMACWRFPKVLIGAINGLAVGGGANIVLCNLMDFVLCADDAKFKYPFADIGITPELSSSFILPRQIGFARAKSLLFTGRWYTAAEALADGVVTSCHAKAELHDATMKLAAQCVKNYSAVSAAKRLVNGHEIERVSRVLDTENTVIHQAIRAPGSQFGKLIARL</t>
  </si>
  <si>
    <t>MASALSRRVFIAGGDMTKFTGKGDSTYEKGKIDIIEYTTQVARGALKSTGVAGCDVDRVCVGNGFGQLFSKQGHLGAAACAADPGLRGKPCTRYEAACASGGIAFEGGVQAIQAGADVVLIVGVEVQTTLSPKEGADALATTADYKRQRSIDDFVWPATFGKKAKAYFAKYPQPNDLPLVALKAFENARRNPHAHMRENKMTLEQIRKSRAFVRNPEFKQHVTLADCSQVTDGSVAVVLASEDGLRKMNKSVEDCVELLHCAVVSDALTEARDDTCLENMAAAATQCYRVTGLSPRDVEVAEMHDCFTMAEVLGYEALGFAAPGHGLDLVRNGVTSLQGSLPVNTGGGLIGFGHPTGATGVKQVFEIFRQMKGQAGGYQIKRPLRYGLTANMGGDDKTVVVSIFRNPAPLASSAKL</t>
  </si>
  <si>
    <t>SP (0.5)</t>
  </si>
  <si>
    <t>MPFEAYIVDCLRTAGGKKNGSLKEWHPADLGAAVVDELVTRSGVPPAAVDDVIVGCVSQIGVQGGNIGRIIVLSSSVLPETVPGTTVDRQCGSSQQAIHFAAQAVMSGDQDVVIAAGVELMSKVPIGANILDGMQKGRGNPFFGKGFQRNYNKTGGDKPMMPTQFAGAELLAKKYGMTREEVDQFAAESHQKAAAATKKGIFKKEIIPVEGKHPKTGELYTFAQDEGIRPQTTVEALSKLKPLAPNGIVTAGSSSQITDAASAVMIVNERAVKKYNLKPRAKIVAMALCGADPIMMLEGPVYAGKNVLKKAGMTIGDIDIYEVNEAFGPVPVAFEKALGGDRRKMNIYGGACALGHALGSTGTRLMTTLINALENTNGRYGIQAICEGGGTANATIIERLPNSHIPPPPRSVAKL</t>
  </si>
  <si>
    <t>MPFNAYVVDCIRTAHGKKKGALKDCHPADMGAFVIDELLRRTGVPGKAVDDVILNCSTQIGCQHLLGRVTVMASQLLPEDVAGTMVDRKQQAIHFAAQAVMSGDQDVVIACGVESMSKVPVGSAMAGMKYSTPFHSEGLQRKYNAAGAGLKVWNQFDNAELIAKTYEITRTELDAFAARSHRKAAAAQASGTTRREIVAMPIARPGAGGPSVFDRDECVRPATTESALHALLPLHPGGVVTAATSSQASDGASACLIVNEVALYKYNLKPRARIVSMAAVGSNPLLGLDGPIAASRKALHKAGLRVADIDVFEVNEAFACVPLAFEKSLGVDPEKVNIFGGACAIGHPLGSAGTRLLTTLVNALETTNGRYGLQAVPDEATGNAFVIERVTDVDPEPVMSRLAKL</t>
  </si>
  <si>
    <t>MAPKGKKAAPKGTVHLEVREHAGKKVAVLTMDNPPANPLSLGIRMGFDKHLKEVMADSSIAAVVVTGAHKNFCAGADISEFSGGMRGPSLPELISRMETASKPVVAAIDGVALGGGCEVSLGCHWRLATKRSIVGLPEVNLGLLPGAGGTQRMPRLIGGAAAIDAMCIGAPLNAAKAKQVGIFDQIIEGDVVAAAVKFAAGEALSANLDDRRLCNRTTQLSEADLKKAAAKFGKMRKGEVAPEAIIRCVVASTRGTFAEGMKVEGAEFMKLFSGDQPKAMQYMFFAERACWKVPGLTAKPADLKTVGVIGAGLMGGGIAMCCAEAGINVLLVDAKPEFLERGMKVIEKNYGVSVKRGSMKEEKAKQAFSRIRPSGSDYAVFKDCDMVIEAVFENMDIKKQVFGKLDKVCKRGCILASNTSYLSIDEIASATSRPEDVIGTHFFSPANVMKLLENVRGKKTSQRTIATAMAFGKRIGKIAVLVNNCHGFVANRMMAMQGANKLLYSGLLPHVIDNAAENFGFRMGPMRMGDLVGLDLGAREREREGKLDVTNNLTDFLYKRGDFGMKTGCGIYKYDERRKATRNSETEEFLNDYWKRHQVVKRSLTDDQIVREIYFPVINEGFKCLEDGIVNRVSDIDIAIVYGYNFPRYRGGPMKFAELTGLDEVLDGIKKLGITPSKLLEELVENGTSLAKFSKRLEKEQAAKL</t>
  </si>
  <si>
    <t>MLSRTVVPLAGGAAKRLQTMVAMDVVGNESIAGTRMGAGSMLGLMDLCSVRAAQSHAKEALVEHNGSVATVAVDACDFSSPVLHGDLIKVETTPVQVGKSSIAVRVVCSRRDLRMRGWEPVQKATYTLVVVDKLSGRPLKVVPPLEYVTEDEFKLQEEFAQRRSMLTEWAKVDDKLACKPLSELEGPSEVLEGVSLDIEETSMKMRRLFLPRHLNFNNTIFGGDLLEWMESGAKHCAMNFVGHRDVATLAMNRVEFKHPISINDWVELHARVVYVSKYTVHVELKILKEESGVQEPVTSHVGHFVCMPTSPHTGRKKPVMTGLRIRPDDIESRRCYHAAKHRFEFWKRVHLGLAAYNSQ</t>
  </si>
  <si>
    <t>MRAALCLATRVLRVQGREYSEGSRPGQHKTPITDYLWRIRAEALRKTKAGEEAPASQDAAAKKIAETKPQAPVETEVVYQFSHDASMRDKYVNPWGTIRVGRMLEDLDALAGNIAVRHCSADNPDFSSIMLVTASIDRVTLSQLANLVGDVRLSGKVTWVGNSSMEIEMQAISADTDLPWLKALFTFVARCRKSHRAVRINPLAPETDEEKIAFEAGQARAKKRKQMRKESTDAQVLRRHLEELVVDGTAQDEQATVSIRETAQLLYQKSKARLLMPASSMRNAVSFSDSGLSNTHVMQPQQKNTAGRIFGGFLVRRSYELAFSTAYLFAGTIPKFQEVDQVVFRTPVDVGDLVRYESRVLYTSSSLYDTPSFHIEVVARVLKPETHTSYVSNTFNFTFLVPEGTQLPFVVPETMEDAMQIVTRYYCDLVQKTDEIPNLPPPSA</t>
  </si>
  <si>
    <t>SP (0.91)</t>
  </si>
  <si>
    <t>MRRSRILGCADKMARAKAALPKKWVEVATKELRGKGNAEDLCKMTEEGVVIRPIYTECPVERTLPGVFPYTRGPHATMYTVKPWTIRQYAGFSTVEESNAFYKKALEMGQQGLSVAFDLATHRGYDSDHPRVEGDVGMAGVAVDTVDDMKRLFQDIPLDKVSVSMTMNGAVIPILAFFAVAGEESGVPQEKLTGTIQNDILKEFMVRNTYIYPPEPSMRIISDIMGHMAKYQPKFNSISISGYHLQEAGANNVLELAFTIADGLEYIRCALKAGLTVDEVAPRLSFFFAIGMNFYMEIAKLRAARTLWATMVKKLFEPKNQKSLLLRTHTQTSGWSLTEQQPYNNVIRTTIEAMSAVMGGAQSLHTNSLDEAVGLPTAFSSGLARNTQLILQEEAGICKVVDPWGGSYMMETLTEDLIREAMVIIEEVEELGGMTKCVAEGMPKLRIEASAATKQAKIDSAQQVIVGVNKYKAEKEDQNYDVLKIDNKAVIKSQKLKIQEVKENRDSAKVKQALEAITEAAKGDGNLLTLAIEAAKHRATLGEISDAMEAVFGRHVAKDGMVRGVYNREYATNDELQKVIDEVVARVKAFEQRVGRRPRMIVAKMGQDGHDRGAKVVGTGFADLGFDIDVAPLFQTPGEVADMAVDADVHVVGASSLAAGHLTLVPQLIKELKARGADDILVIAGGVIPQQDYKELYDAGVACVFGPGTPIPKAAMELLDRLNEKVSI</t>
  </si>
  <si>
    <t>MGGVRDVRVPFTSVLDRFVVVDGATVKEGAALFVVSAMKMETTVRSPCAGVVRLEPRTPKKVYPARTLAATVTPAPAAATDEAWQPEAEQVAPPRRWAAEVARLRARQAEARGLGGGKRVERQRKAGKMTARGRVSLWCDTDGAGASCGSASTETWREVGSLAGTDTSDFGEPTAFTPNEEIGGLARLKGSPAKPCVLLIDDFTVRGSHSAGDLATGRKRALVEHLAVQLSLPLIKLLDGASGGGTVTAGLRLGASYVPSLDVRNTVLLLQRGIPVVSCLCGPVVGVGALRGCLSHLCIGIRGLSQLFAAGPPVVAGASGIPPPAKEDLGGMDGVAGPSGAVDVVVDTEAQARDAADTFLDLVWYQRRRPWAGGAPDGAALLGAVPEGDSQAFDMRAAVLAHVFDEATFFEVGRLWGTAAITGIARVGGRAVGVLSCDSQDGKGGTWAADECRKAMRLVKLCEAFHLPMVNLIDLPGLAVGVEAERAGSIRAGAELTQCLYASTVKSLPIVVRRCFGVGGALGVDPAGFRLAWPSAQWGSLPSAGGVEAAAKGNPAAAAAIRVRTQQLPDPLQTARRFSIDEVIDPRETRAWISTWLGALDQPSQPPNAKL</t>
  </si>
  <si>
    <t>SP (0.53)</t>
  </si>
  <si>
    <t>MTTRHIVTRGLRYAKNGPPSSVLKKEEWLQPFSKSGKDVVVRMLASPVHRHDKWLVEGQCGHLQTDLTEPKVGGTEGVGIVEDVGESTTYAKKGDYVVFNKQTIGTWADQVVTSEDNVDKVPSDLQPEDLAMMSVYGAAWRMVNDYVRVKPDDVVWVLGSGSVGTAAACLLQQKGAVVYVLMRGGRPNEFEMHGSFRRHLPTCATIKSTLLRQSVMTTITKDLPKPKLIINGVGGETLTESLRFAADGCKVVSYGNMSKQPLSVSPGRHLYNDVHLLSFWYGRYLASSTRAEREAMYAEIADMMRTGAHGNSFGSEWQMMSRLFVRAERYEFEKHHADALTNSSLLFTNRKPILRFGDALDWTHSGEWHKETQYFHPETSQYYKNISHPHKERISNEVESLKIGGPVLQEQFNELWDTEEAKQIRKNLKPVNMHKDYWEVMEDTYERYLETEGAKYNIEFNVLRSNRSPTDMKGMADCFFPDDDPHQSKTLEF</t>
  </si>
  <si>
    <t>MRRTAATQAAAKGWAYARCGLPGKVLKAADWPAAPVAGDDVRVRLLCAPILAHDVQMIMGTYGGYKAEKYPAVAGTEGVGEVVEAGPASSVKKGAKVAFLKQNTGTWATEAVVQSGHVFDVSGLGIADDELALLSVYAAAVVMAAEYGDVKGQTCWVLGSDLALGAALTSALKAKKAKVVTVGEHSAGNDFTVDALASATQLPAPKFIFNGLGGKALRIATDNAAEEATVITYDNASREPMDVAGTRAVLNGLQMRSFWYKRWLETSSAAEKEAVFKEAAALAKSGPVKKKLFPFTDFAAAFDSVYGSPTVPVVSMAI</t>
  </si>
  <si>
    <t>MGGSTSSGMYYGNDYFFSNSPIAMGLAGPYSASLEDQFMAPPMMKQTAWSVAAPLPYERCHMFKRSFNLCAANEYTYDSEKNRCAIEKEDWYNCILHGKENRFLTIWSNVHRTEAGERQYASFMNNWEKSMYDKDSGDVLARAENIQKMYKERGLKGPKWQGDYE</t>
  </si>
  <si>
    <t>SP (0.71)</t>
  </si>
  <si>
    <t>MAFRRCAVRLAQPVEPNVYGTMGPGKYQDTASWVFWDPVWGGKTHAMFEEPYYTRREMSNNYLVDRPNEGNTHARHRAFFRPRHKSGSNSNPDMSWAARRTAESAIEVEATQVTCFGTGNSVALYFTPRGDTTGNQEMDYRHHMSWITVPPDRTVSCKYCRIHFKRKPGWSPGFDANLRPDIGHIAEGGSLDPCLQGVRKAERVAGAVDITKKST</t>
  </si>
  <si>
    <t>SP (0.51)</t>
  </si>
  <si>
    <t>SP (0.55)</t>
  </si>
  <si>
    <t>MMRQTLALRAALKPTASLRHGFALHPDDPRNAEMKVYKGEDQTMLQKIMPEASKQRNGLQWVMTKLVHLRDFAFAASLWPLTFGLACCAVEMMHTMCSRYDLDRFGIVPRAVPKQADLIIVSGTLCNKMAPMFRVCYDQMPYPKWIVSMGSCANGGGYYYYSYSVVKGCDSIVPVDVYVPGCPPAAEALLYGLLLLSRKIRNEEIRTI</t>
  </si>
  <si>
    <t>MKLASLSRVCTRGYATLPLDLTITPLDRKVIVTGSPHTQNIEFPDNTFLKDEDRIFTNLYCDGSPWLDGALKRGDWYRTKEIVSKGRDWLINETKASGLRGRGGAGFPSGLKYSFMPKKKPDDRPSYLVVNADESEPGTCKDREIMRHDPHKLVEGCLLAAVAMGARAGYIYIRGEYYNEAMAMERAIAEAYAKGLIGNNACNTGYDFDLYVQRGAGAYICGEESALIQSIEGKPGKPRLKPPFPAMAGLYGCPTTVTNVETVAVLPTIMRRGPEWFASFGRKNNAGTKLFCISGHVNHRVTVEEKMSIPLRALIDKHCGGIRGGWDNLEAVIPGGSSCPVLPKRLCDDALMDFDDLKDRGSGLGTAAVIVFDKSTDMIKSIARLSRFYKNESCGQCTPCREGCGWLVDIMHRFVKGNARKGEISMIDNITRQIEGRTICALGAAAAWPVQGLVRHYRHHLEARIENYQTGVPFVQPGDFYFRKVKEERENPGSKKFAQIN</t>
  </si>
  <si>
    <t>MKALRQVTARLSAGSALGKAMRPYSVPWPNHVDTPQDNERVPWDFTEASYKKIQVIMDQYPSINRQSGIMPLLHLAQWQNGGWIPVSAMNKIAQICEVPSVRVYETVTFYAMFNRRPVGDYHVQFCITTPCMIVGSDELIQAALKHLGLTRFGETTSGADGAKTLTLGEMECMGACVNAPMLVVSDYSNAPQFYYDYYEDLTVETLVELLDALRAGKRGQLALGSQAGRQHSAPLGGKTCLTTTPPGPFCRDLDAKKEEAKK</t>
  </si>
  <si>
    <t>MSWRAFCSHSVPMGAKFLFHPSEAHSAGMLTWLRKNYHDVCQLNPGWTFKCREALTNNPHVSMTYARGHSRSIALYNATETEVEEAMRALVEYGVKHAPRDVRGIMNHQPSVVTYSPATFGFGDAAMSGVIGRKDVDPRIAGTAPTDKESFDRRGQLRPLKHGNLNRGKGDDIYSPIIQADGFQGTPPQTM</t>
  </si>
  <si>
    <t>MDKIGTELFYDYREDPHLQEQLKQRAVLPVSVLRFSDEFFNPIWAMYRPPKTSMDKQLDDFYLTPMNDRKAEKPDGIFAGGIPYNVLHPLAEFWLQHPLVKPVRKNYENCKVMKQNGNLCIDEAILFGRTMNNVAEQPFTKCPKQTVGWVKCLDDNVRNYYICRDLQVEWESCMRVHFDIKFPPFPTHPRREEWNAGQTDPYRMRFKTKGRDFETDKLRHVGLGTIHPETDIVADNF</t>
  </si>
  <si>
    <t>SP (0.39)</t>
  </si>
  <si>
    <t>MSYTKEYAKAAQGYFKGAWYYKPWYVRKQDSLPEIAQPSGIMGPQGLEWPKYPGGYKPTFEDRAGIPGLYKPMGVPVGGHPAIKVSPASGRNVWRGSNFLIFAILAAANIFVLLWYRKSLRWAVHLRDEEAFHKFGCIAYMQARNDCKYYANAAKLDMYCREHMDQIPGVNRNFYHQENILQPALFECSTPARAKHQAYGNMVEHPPFWNHIVTA</t>
  </si>
  <si>
    <t>MFRSVMSRATPIVHRWGMRSYFLDRADTEKRVMECVRNFQKVPADRVKPGAHFINDLGLDSLDQVEVVMSFEQEFFIDIPDNEAEKILTIDDATEYVANHPQAR</t>
  </si>
  <si>
    <t>MAVEFPRDNLSTLGDLPPKNPFKYTDGNLAMMKEYGMSEAEFAEEFGGRPHQQRQSPVARTDLERLRVPMNAWDYCSHKYIPLMLCWESMGGYYANPNTQCKNHAHEYELCQAAELIRQNQVLQLKKGHHAAYSNEEKNWLFNDPNWGHMIWRTKYGFDSFKGRMMMGGGSRVVDPPTHETTMAENPKYDPDIVRSDPHPFWWLHKVGKGMGVGWKFYWNRAAIQSPLYGAKHDAIDCVVPFDPLQDGAIMKPW</t>
  </si>
  <si>
    <t>MRRSGVQLLQRSARLQAQAAGDHHHHDATESPYYNWARGGWPSTAGSKWMVDYCIRNPHDQKWAPVTYGGNKTPSFPQFLAQFSEGHPKIEPLYHPKLTHHQKITRLYRRALRETQAHAVKVIPQRGLLGYYYRQVRAEFEKNRDADPGTAEWLFVRAINYIENKKTSVGYEQDFMVGRTAFARYGSLNHPDEYAVFPHGFDPEEAYKLMNPYHRYGIPFLGRAAAFVNPHSYMMRPHYTFRPTHAQSFLDGICYALGAFGVVLAVVLYRHGGFGVPAFYEEVHTSDWMSKRPTSVQEQNIL</t>
  </si>
  <si>
    <t>SP (0.36)</t>
  </si>
  <si>
    <t>MSKVGRLPMLMGRPPITHRTAISTATRHGPFKRTRPAASGGAYSDCPYPFVKLPHDPEPIRKMPFHYKMQYFLIIFGLFGATWVVILHPRDDYIYWARNESLRRRRERRERQEMYYLGIDENDVDPDLVREIDRLYVKGRDCDITVDSSIAPGR</t>
  </si>
  <si>
    <t>MLNYFFRGFGLACREGAYHLDKFGCLATGTSAYKEQVVSWKRLQTFEGRSPVVEHDCFIAPNCNVIGSAHLGSKVGLFYQTVIRADIRDVQISANTTVQDRCVIRCTPASECFIGSHVTIEPGCMITGCHIADDVFIGSGTTIMEGARVESQSIVAPGSVVQKFAVVPSGELWAGVPAEKVRDLTEEEITSLRASAIHGTNLAQAHKEATEKSFMQEDEEETVLREWGHLESFRTPLRAPYGQFDAGPIGSGTHLNIPGQVMTPGGVKVHS</t>
  </si>
  <si>
    <t>SP (0.56)</t>
  </si>
  <si>
    <t>MSRRVLTAPAGSNLMAVNLYGQVATIFGSYGTVGLGIANSLASHGMLLVLPYQRGGTQSADFRQSQLAAQDPWNYHPMRTDFHRPAQIREMMEPADFVVCAIGRSERPNSVLRWRDISWGYDAVHRLLPVDMAKMAYEQGKQGFVYISQIGADVDSESEVLRAKGRAEIEIREAFPGAIIIRPSDVFSLQGNQYTDCLRSIAARMVHKPIICYEEMLNRVSYPVFAADIGVAVAHALQDPACHGKTYELGGRQRVTYRELLRFIAGVTKAPADTTRLPYGVCKAWGTWMEMSHWNTYTPRDYFVRMGINSIPNEVGSTDVCGWEDIGIDPRNLILMEEIAGDSLYNWTVRRGTSQHNMGEQHDAQFIW</t>
  </si>
  <si>
    <t>MNKHRSCCRALARQARRGAAASAYPQDAFPSNEYGVDGLPGGSSKLSDSQRLYYKFGPSNSFPGHAFGFNVPDENDRPVDPISGEPLSVVSPIANRKRDIVPVHLYEGENKLESDVLALKRNPPVSFGEYEPGDRYFMGNLWGYVGGPLDPYLRATHALVNGVCNSYALLTQETAEGIVSCAMDSSVVSEDKVLTQDLTDPSKKAKPTRVLQARFTTEKADQGFKELATVKNGSLADPKQPGKLEEEVKYHLTTCGLAFSVAGSAGSTSDDEVRAQVYTDNTAHALFFTHFLTPLPARNFWSILGYSPPIKIFHAPAFRFERERVIEEYGGPKPADMGLEHNKFVMVDPYSKPAAALIAGDLGLDLARDVLAYLNAIIMFEELEILTVPGDAILGADGESATVYIGASEDIRGDSMLYGAHHLTLSPDGLGRMWDAVTMPLVAGSKPRKYDLITKDGDKSYLTQPLQKRLGDETTARKTRHQHSDTMNVHTRTIYKSVDALEGMTLGGSTKKKSAIIRPNLVRLDKTKIVFVKGSTEAALSGSDAASMFADAVETWGYPYGSRDDIVKDFSTLLNSGLKCFTGPSPGSPKPSTTPASPSTPQATKAAAPSGSPPKQK</t>
  </si>
  <si>
    <t>MKRVSAVCRRLASTSAEHAEVAGAAHKAQLNNTIGYYLSAQARRLGHRTAFRVPHQGVNWTYIDIKKNSDAFGDGLVQHGVKPGDRILSIQSSTAELFMTHASCSKIGAIAVHVNPSTLTADSIAAAIDKYQPKAIVLREFAEVPSKNGSKRKSMFEILHQAIPELDQVVGNLYLRSPKYPSVKLVVVTDANWALPGAMLMRNMLAWGPYNYYENPLRRISTLLTADTPSLILPSAVGNTRDVVFSHRNIMTAAFHVAQYLGLTNDTRVMLAPSTSHHPVFFLAHYSTVASGASISYGGECLLADSHVGPFLENLEIERVHGLLATKAQLDLLLPAVSGQGAGEYLKWVVIVSMDPVSEAYAKEVKEAFKVEKVCVMSGPLEAGAALSLKTLGQEAKETLMPNVKARVVGDEGGEQAKTLGRNKEGNLRLCGPSVAVQYWNNGGLMEADRDVLGFYDFEQEASIDSKGSVVGIKCTAA</t>
  </si>
  <si>
    <t>PTS2: MKRVSAVCRRL</t>
  </si>
  <si>
    <t>MGIGRSQFSDEPFVNFEQSTGSDRLPWKMGTVENTISQFKHYRGAQPNELQHPALKHCRQTRMYRDQCLVHFGNCEYKIEAHYQCLEQFFPKERVQKYRENFTDSAFDNYEVIDNLMARAPHYYMGDFTGEIGSVTTRM</t>
  </si>
  <si>
    <t>SP (0.48)</t>
  </si>
  <si>
    <t>MSTSTIRFAKNAWKVSSVCLGGYAAWYLGGKAGDMVFGQEGSGHFLKGRSDRYEDEHPIFNFTYNKPKHEVELCPDEWRKYPLELKKTVGKNMMVLRFQLPSVHGSAGTHSASYVLLRYRDADGKYVVRPYTPISMEWEHGFFDLMVKKYPDAKMGTHLDNMKVGDRIDVKGPFQNIKVDPNMWAEIGCIAGGSGITPCWQIMMALAKHPQNRTNMNLIYANNSPEDIMMKRHLENLQLAHFRVRTYHTVLEAGTNWKGGLGYINKDMIAAKMPKPGEGKIFVCGPDGLMDAVCGKKVKYEQGPLGGMLKEMGYTEDDVFKL</t>
  </si>
  <si>
    <t>MFRKVGAVAAGAVLSFGASSAFADVPDPARESFWHSVMSTQPSFSPSEFRKFKLINRKTATHDTQVLTFALPSTNHVMGMTVASCIVTKYTDADGKDVIRPYTPITKEQTKGAFELLVKKYPNGKMGTHLQELRLGGTVDVKGPFEKIRITANEYPRIGMLAGGTGITPMYQIISHLLNDPADQTKLTLVYANRTPEDILLKTELDGLSKLHERFEVYYLVDNAPRAWAGGIGHMNQSVLKSYLPAPGQGKVIVCGPPGMMKAVSGDKDYNQKPPTQGYVEGLLKGLGYSVDDVYKM</t>
  </si>
  <si>
    <t>SP (23-24)</t>
  </si>
  <si>
    <t>SP (0.4)</t>
  </si>
  <si>
    <t>MKRLATPVSHQLVVQSGRRGARGYIPEYEMRRPEDSSVAYRAVQDWKPMVHEVAHSAGKEEPETSTVMMHMLLIDSQGFRWPVRFRLQPGMTLFEVFAQTDQEWFGIFGPVEKGGYSYKRTYFGRASDSCRIGMTATSRCVTCMVMVPYEYLDAMSPPNKDEMLYLRSMQHKLYFDMTGNMRAACQVIVEDWMDGMTVVLPQKESFAFNMYYTTGVDKESVDSRTGLGHSGVNNDFKHNKGYLFPDEEGKKRKLTFREGVLNPDLADERGETSDVQFNMRGTNHAAATPLTDIFWLDNIDDLIRHKYPNWKGRYEFYNK</t>
  </si>
  <si>
    <t>MPNTFITPWSNPVTNHSWFVAPADDARDYTLTRKYRQGLMDRQLFWGTRYSPKWSYYGGPTVIAGFLSWFVAHRGYRQWWVGFYFFPAFFVSIATLIRFHREFYFEYQIHKILTWGQFELSAAKRRLAGAKEHPVPTAERRSEYDLDRVWKHGSRFA</t>
  </si>
  <si>
    <t>SP (0.68)</t>
  </si>
  <si>
    <t>MRPTAPTQAVFRRTAPGFLSRTRAAGTSSARKANHYFIAYQRLHDHDLTHLSPPGTPDPRQRYWWRRLYTFLIGPHTRFFQKDNIFPEEQAIIFKHPIPGGHGDRFTHDWSPYPGANHKAREALQKWEVENLTPEQLAAKYGVYIPRLQTEDVVCAWLLMTTFWISILLGVYYDDDLGFVTHPVLDDFIRELGGVQPILPEEANLEQWNHPYYHTLFIRKDEPHWSFKPLALDNTKDFSQRTY</t>
  </si>
  <si>
    <t>SP (0.49)</t>
  </si>
  <si>
    <t>MSMYGQVRDYWHGFSEVFSRKSPLLAISAHQRETKPWYACPRNPIVDGVRCDLAPFMGENRRGSDNPGKWIVGGFYYGFIRGLINCLSQFSPMENKGSLKRHNSNIRLGHTWAMKRMAYLWCIRPALLTSFFMASYWVPKELFAQNFGRRNRRNHFDGLPHLIGSLSAYIVVSKHTGRFIGRPVWWFLFIAGTAQELFYAHGSTIFNQQIDNIFPMQMAAMYGLPKGGENFDMIAGGEHATEWRMESSTESPVQQVQRYNIRSAPEADHHPKFRYDWGHASYSS</t>
  </si>
  <si>
    <t>MKLLRAGPQRASAAALGRPQTRAFRYRGNSDLDTGTPWYWMPMEAPNYSQLPERFDAYMFNGFGQEMPRLFYNISPNGEHEKFGRHQAPFLGCAGVMFIVLMYVWGYGRLIRLFRDDEDNFNVKRIMDIKKYPFDNNYLWVPGTRANDPNYQAHIRSSGSY</t>
  </si>
  <si>
    <t>MEEKYVQPTTPIKLSEKFPMDKRSSVGGLMRRPNNAAWSKVSAPIWFYALASTYFIGCGLFYYNYETVPGAKGRDTVIRRTAGFVGTDGFMENIHVPGAQPIRPKLGS</t>
  </si>
  <si>
    <t>SP (0.46)</t>
  </si>
  <si>
    <t>MAQATAGAGKTGASSVRGNSYLPRVNIWRTVLKTLLPRENPISWGGPHRWVKNMAKGFLLVTICTSPHWFVNKYGAQELKMKYFGNGDPRWENTPSIGLYNLKERSLVWDPMLVLKEDPWKNYLPGYNSIPWEQRTEHDDPDEERGWKAFGDGMPHKHMMRGFLGSLTQKQNMFHLFSVQDEYTSFSAFYLKTLGRSVQMWMQDVYYNYYHVFFHVPVEERYEGMGQMHGQSRRIIRRWWCESTGWAGWKAVGVYGGLIFPGSDFSSMA</t>
  </si>
  <si>
    <t>SP (0.45)</t>
  </si>
  <si>
    <t>MDTLLATVVVAGTKTLVPMLGVGTFAKMTKPLRRDEKTPYGKSVVYDTPYATGDYENFDKYPTDQHMHNRNMKPYFKTKVGALYSASSYVPAYLKDSNRTVKGTKEEEDAKAVSINGIGENSTLQVMNDHVILKDRYIRGDLVMNDWGAQMGRMDFKRGKHYRQTQHTPHRLLISLRSSATYAIFKQKHYNLSDSEARRILGRNAEIRLRNDMQPGWKIDGKGAMRANQFAQSVKFSSNVTATVTQISKHVTRNGVEFAPRDYYWVVDFNTTAQSGYTIEDIAGFGKADTLSETHSFTQLKEVRFNGTSEKRTPAMQYSTLQEAIADLESLGIGFEVEVEKTLAWPADRSPMYASNFPYRGMTKKTMQEPYAKRQKGGDAPRVLRSEWHPALIDHMSSKSDDYIFA</t>
  </si>
  <si>
    <t>SP (0.98)</t>
  </si>
  <si>
    <t>SP (0.99)</t>
  </si>
  <si>
    <t>MAMRRCRTLLAYKWRWDLGDWAVAGVHHVDSFGAYKGGGKTSRAMIAGGAFQTYRSTYQANHTPHFKARNNMMGAEYDRRLFDEHRGNHIAVPVTPRRLTREQLEESEVVARRNAARRAHASSVPLVPFYLESNWKARFSRQYDKIQAEEEISSQIYRSLPPAAQQKIDEEKKLLK</t>
  </si>
  <si>
    <t>MMQLSSRVRVIRKAGARTFLDEQKFMPTSTSRTTWTPEIRMLDKDEKLPEVTLETKMRDDFRLRPHPFMVFPPMDPLNPTWEQRRSNNTNVGTHHYGDRLIPQHHMGFRTIPPELIDWRTTMYGDLFEELPHYNKKVTYSMPDYTLAGLLNSPEEDIRFADTVPRTVEETPFARPLNPKLDHWQRWLASRNDRGRVWNATRFMVFFTCFMMIFWWSNMLFQHFEHMRRQGRTWWEGANAGTWKYGGMRANHIGQFMTGGHVVPIIEW</t>
  </si>
  <si>
    <t>MAGRLPDVRALFRGTKVAHKQGMMRYNIPLKYSGTGPEVRHVKMFWDKPTAAAFFGGQKDKIWAKYFHVLALPLVYMVLWPWKYEIGDMIERTKSVMSEEMAGLGYFHFMNELQMQRNRAYEFLRFNARPGYLMQDMRQIKPRQPNTMSGYQAWDQESGKPIHILERFGRLDLFLDNDFLQKRYIEATKEDMTRIREIREKLTDIREAMMQEKGNMYKKVME</t>
  </si>
  <si>
    <t>SP (0.29)</t>
  </si>
  <si>
    <t>MRATRLLLGGGAVHPNAFKGGRKPGQLFAKSVGQLNAHEAACLLCGTATFSLTLTLWYRKYFVIAESSWIDTNYDFSYPYQRDWAAQYAKPYTHLRPISVA</t>
  </si>
  <si>
    <t>SP (0.79)</t>
  </si>
  <si>
    <t>MMRGTRRLLSEVAKEVAAAPAINVEGTLQIARFDPATNTQRIDSFKYPKKNEYMVLDLLVAVKAHQDPSLAFRASCCEGVCGSCAMNINGINSLACITYATQHTTVFPLPNFPVLKDLVVDLKNYFRQYEFIRPYTRNHNKHRFHIHNIYSDYKKATTALYGQNTLSAAPVSDTRRWSGLNTPTKKSAYFSLLDKCVSKGDKAGAMKVLEAMNENGVKLSKNESDKVVKALSA</t>
  </si>
  <si>
    <t>MTQPSRRYASALFNYRKIVKDATHKVAAERLYTTKDTESAIVCLSSYRGGWGEWSLNRWYLKAKVHPTNRSRLEGLYQCVLCASCTASCPSYWWNREVFLGPSVLLQSYRWISEPLDTDLDNRLALLENSPKLNMCHNIMNCTIVCPKYLNPAYVIKQTKKELHPTAPAVGRSIEA</t>
  </si>
  <si>
    <t>MAKKVIAELPPMEANDYEEFEKVHPWGSQRATRRKQLEVAAFGSLAGGTSGWVYSVFMRRNTHLVGYLMALMFGVSGGIIGNYAGVQMHPNVTSNAEARMMRRLWWAQKCSADWKYDIPSDWSLQYPTVDCSKLARS</t>
  </si>
  <si>
    <t>MFASLLSRSSAAHLHTVGAKSKYLLFAVCAYAVFEKQKYYRASIADEEEGTHDRINREAYMVLPDGRMAQVYPVVHSTNSFYGVWRALCETLSPLP</t>
  </si>
  <si>
    <t>SP (0.94)</t>
  </si>
  <si>
    <t>MGYENWPWPSQGSLRWNTKWWPTAHPHARIASRIRRTELIGDAVVLSAIGFLVFKVWYNSESGAYKSKGSALIGQPPALVAQTYNFSDVSSNRTVSREALQSYKDELATARKSGSSGADIAFKY</t>
  </si>
  <si>
    <t>SP (0.33)</t>
  </si>
  <si>
    <t>MMKAVVRSVCGRSALACSRRWNALAVKDLASDWATLQARRETLRKVLANVPTDPKVLGHLREKVTGQRPELANTKEPKQLFWKQDFESIEALAQFYEEMMFPVHALRDKVYMLWVEQCEFNSKIVQSKNATADTMANWKEQYSRLGEEMKQLTLQKEAYVAKTFDTEIYNHILNAMRLAGDAPGAHQAAIRVFHDMTDNEVEFTESTKLLAKAICFEDSPQDNSDLLFSFIEYPERGAHTFVQGESLDSVSNRMLDVVAERHSLTFDHGHQLQKDPVFLLRPKEQPVQEEEEPAAVTA</t>
  </si>
  <si>
    <t>MLRASRLASQMRAFSQARVLRTLEPQSKWSTVEVDAAQAMRTVSKVTPGKLFMMNFISGEQSIMSITNRVNSIIILAMGGLYVMMVWGNGAGLSWMTPAAAVYGVVSLYYHIGPTYTIPLAVVLLALFAFKCHIEK</t>
  </si>
  <si>
    <t>MLRRTLIARAAWGANPADIKFTSISKREGATFLASARKTDKYKPADDMAARMALSVGSPEYYKNVGKPSDSLRVNEKTGEVNGYPGLEPTRYGDWEKGGRCIDF</t>
  </si>
  <si>
    <t>MLRRCACRLALATPTATNVGNPNAAPTKPVDKYHFQVEREADTTKDLGARNEAAYFSYSPFVPTSLKERYAMPSLNNLLTSVVVEMAFIFGFSISVGILLWTYYCSMKYETVRIPYPTKQAE</t>
  </si>
  <si>
    <t>MKAARRSFVLASQGRLIHSAYGGFPNQGAGDVASMMSWGACRGSIQTHFRLDNTIEGLSPAGTKLASAIRHDTDRLMHTDWTTDFSAFWDDQVHMHENEYVNLYEGGLNPLISLFTSVENATTEEKDVVKKDLKYLQACHKWANKSNEIYTYIFDERFRMQREVFDPVEREKILASCTEMVEKFRDEVPADFRKKAAKDVEWHLWNLRHWVWDAPATKAVFKNTMN</t>
  </si>
  <si>
    <t>MSGVFQGGLSTILYHFFLPSAFRGVAGAVATQRVERMARNLQAVKQNKVDLKQLLALPVYDPAHPYYLEKPWEVYFKSEKPPEATSTKGELRKMECLTIRDHTTADQVGLFSDDLYSEWLFAVRMAMRRLPKDQLAWRERRTSTSQMLEGSGGIGHLPLEYWLHPADDVAYLAGYVKMASDEMEEKWGFMAGEENTY</t>
  </si>
  <si>
    <t>MAMTPAELELHAPRFPWFHKSILHYSYPRKEFLHGHDWPSIRRGRQVYTEVFAPCHSLDMLSFRHLQEFMTVEEVKALAAENECDAAPDSEGVINQRPCTILDKLPQPYANEEAAKNMNGGAKPPDLSLITKGRDGGEHYVFSLLTSYNRPIPEGLVSPGATLFWNPYFSGCWIGMPPPLSDEMVEYEDGTPASTSQMAKDVCCFLSWCAEPWMDERKYTTMKMTISMAALIPFTLFWYRSRYNLVKFRRIRQYKVGKL</t>
  </si>
  <si>
    <t>MRRTLQVLARQPPLWQACDLLPHDHSIVRHLEKTKPAQVTVLSNGFRVATRDVGGETATVGIWIDAGSRFESWANNGVAHFLEHMTFKGTTSRTKLDIESFFEFTGGHLNAYTTREQTVYFVQAFRKDISAALDRLTDILRCPRLLKSDLESERWTIMKEKEDVELNVDEVMMDNVHLTCFPNDGLGMTILGLEENIKDSINVEMIKEYIRRHYTAKRMVMVGCGGVDHAELVAMAEKMWGDLPSMPEKQQLAAAFVPGDKVVEYDLASPNLTICWPTGPQSSVDHLISQIVQFYFGNWDRHAQDNQRDSPVQRIADELGTDAGQLESLQAFTTPYSDISLFGYYLVASPTATPEVFQKFQLDVIRRLLWALEKLTEEDVTKAKEALKISSLLLVDSTSNMADALGGQMLAHGRDIPLTEIYGRLDAITLDDVRQTIEQYIFKKPFVFTGVGKPEFFPRGPSVRDYLWQRDATFQPHVQAASA</t>
  </si>
  <si>
    <t>MAVKRLSTVARRGYCTWPYNYCDVPLNQAYPCPVTKRVPPSPQNAQGSAMANGTKIVVQDNGQATSLVGIYVDAGCMYEPTEKHGVSDFVSKMFFRSNLQSSDFHMFKTFQHAGANYWSGSVGKKLIAAKVECRRDTVPEIMTRLTEGFFVPRYAPHEMKNVREILENNAVTRTHHQKNYAVDLFTKTAFAGSPLANDTECPAFNVDALSHEDLINWWSTYFTPDRVTLAGVNVTQEELMAAYEQSDWSTANTVSHPSHAGALPPSAPKTIDAYTGGETSQYFRRTEAFVRKQFYNDIYISYGKKAPGYTNLKDYAVNLVAAGSVGGNVGENFGQEGLALCYENVSVIGGLVRCQPGSGEAAAKTLAATVNAIGSLSGTALETAKKVAAVTFLHTVNTREGLLDFLALHAGSAGVGKTVPAVLEAISAVSDADLKALGKTMDSAPPTYTSFGDLQTVPSLRML</t>
  </si>
  <si>
    <t>SP (0.88)</t>
  </si>
  <si>
    <t>MSRADRVLSATVKRRLLLARKAATGVFAVSLGVLGVTAGSSLGRKDNVGTEQDYGRVGFSESDRLETFSSIASGYDDKVGRDEKLMGLNLLRWWLVRQASGAVLEVGCGTGRNSGYYQKNVQLTLTDQSDEMLSVAREKLSKEGVSCNAVRMHAGKLDFPDNTFDAVVDTFGLCSFEDPIAALKEMQRVCKPDGKILLLEHGLGSYTWINRWLADRASNHAKRYGCIWNKPISAIVEESSLQVETARRWHFGTTYYYIGSPKKQAPRQTGTRGIFSLA</t>
  </si>
  <si>
    <t>MKRVFTPFKAHAANAFVVEQRRTCVDKWYGHLLDLAPLYDWSDENTHEAHKGRKRVPNEVQQELKTLPKVEFCSLWEVDNTTRPRYWHDDKNPPTYDFWTPSALELRTDRWVAKTMVERAEREVPSSLSDKEKDIMLNDIQEECLVEQDDALQRAKKVNWFAYSNMMDILPDPLREKVRLDVFEDLHILDRQMIRGILHDWIPEKYRLDNAPDMRKLSIDSPKHRLAFLDAIQKVEEQLQGEASSPEKKQALEAMCAFYKRQVHPYPHITPEAVKKSNDIAELEKWSRDIFYYSGDSIILDIWARAGEVRKSPETTAFAHQIKAEYDDQVVDFNEEERLFFELFQKSIPLTEKEFLMKQMAENPVLEETLKHSDDIHILEEIEAFYNEHIEAEKAIVDVLVSGAGPTEMVDKLRETGSQSNAHYVGARKYKTLSHELTLLAEKYPEEYASFREKIQAMGNHHSQPAAPFAARVTLGIRLFDSLTDISDQMSVDEM</t>
  </si>
  <si>
    <t>MHRRGLLRPTACCLGLFDPVYDKNAGGAHIKRSGVLPRLETEREKSKTWNQSSLKITLRKVPYTTSSVAELIGDAEEAVAGVHRDHLEPRQRRYVNRIGIMLILVCLSLYGFTIWRFGQEVFDDVEIPDFSDASGNEKKPTAKAS</t>
  </si>
  <si>
    <t>MGVVRFIKRIPVWTIPIWGSAGFWLTLQGFRYYQGGYSPYGYRQHSTSASKPFTIFNASKYELGQMIHVVPYGVLGTQLTVDKDIVQNADAPSDERVVIVDPAGLHHIQGVPAGASGAAGAIYKWIGPELLPLDEPFHASIRQTITGPTKACRRMYGSKAVVHAVGPDLRADAYNLSEDRTDKTDPEGFMAATRDLSMTYQNIFKEFAAHLQPDIEDWRADEANFNPRQPWGTLRMLPVSGGIFSGKYKERMPEMTARAIIAAFDNLPQVHRRALAMRTTKFELCIFDENELLAFRREFDRLQKNLRSAATTYDSALETPTWRPQFDSLASASSVETSSRDS</t>
  </si>
  <si>
    <t>MALRQSALKLFQHYPLRSPNFKQRADKAFWRPWSLFPWMHTQYPWTDALKANKRKRLETERPAEAWRWDTNGNVWLPNEHEQEEFNSLPYVGVGHLYEELNGTKHNPIVMVFSGAEDDEHYFACSGDCAPNMGKCPRYFRIWGNTTSWCSDCGQHFYAKCVEDVVLDPDCPRNWPDHPRFRQPLLFEEVEELIEEWLDRGVEVMLY</t>
  </si>
  <si>
    <t>MRRAVCTVARRFASSDALRWKDRTTNPAPKDGIFGTGWDNMSLEVVFRSIIKRPHIREMLKNHYAWATDEKTLDKVRELGENCDIVQIQLPGDISDPHRILKQFSIMDAPVIDIDGKHISLNGGPVYYDDDGTKIAIIDSSPVEIMAKEILWTLGYSASPSPEPKDARRFLEDIYGDITMPDDVLNPTGYLTDESLLYPEDVWPEAHKGGPRYGKYQRGLGEHH</t>
  </si>
  <si>
    <t>MTTRRRLAEHLTEGLPWMFGATASCLYFMDAVQNEGRAAGAVSDWMFGASEGGKSALTSAVNPLLEYMESMESESLKHTNDERFLNKKMKDQVDALVSWYEEQDYERFLHYLAVFSKDRGSPLTDWPENEGIVRKDLIESIVAAREKRVMGPGLFNASLAALVQAKENADSVRGQKSVDMLVDAMLERAESEVDTIMGLKCLVLLCSTQDRTGETEALMVKNPRLVPHLLTLLQNDSKNVFEARYPSQLLSCILRTNPSVLQDSLSGKYKDANGNPLTVYRALREGIRFKDSWSIQYYIRLLRDLVTVDEKQALRGFHEAELLPVLVGLLQNNWGYVEVMPPVVRLMRMLLESSPEPGFLLAYKDFLLIASTVVEKAGPFHHEMVRDLYECVDVALHDVTLPASFLHTKRTVLERFRLSVLSILAKPELDHISRKWIEADLKAMQNASVTNA</t>
  </si>
  <si>
    <t>MALNLEKELDRYLESSAEALLATIKEQPLKRITPEKVKIMHMAAYYDRVYYLIERAELADVFVQLLSSPDVETQVTACQFLKGCCMFHEQYGDPLQQKFIRLFELVGDDKRGLRARHQACSLLCHMARNENFHEDILQNTYSLIDLLRSRDWFSERTAAVLAAYAFTNPILMEQAVGVTAKTDLLVRMNKAYLKSNDYIARRFAVKVLAAAGRGRASMTNDDVAELRNNVRIPSAALQSVAYFVPTVCYAMLRHYRLWGIRGQVGPVVGASVLAGCVSALFGVRTGEYLDYRIENMKQAYMDRWGVEQRKDRLRRLNLQMSRLPGGKSPALGQSIPVRYHSLAAITSESFEAWFQTHQTCLLYLAFVSVPLPWYLVVPRLLSHYQQLRLGPRFHRLFPALSLKYTRRPRAIIPFVFVPTVAVKLASYNIDSPYLWNPLRLFTF</t>
  </si>
  <si>
    <t>MRRCTRAVAAARVAAAACAASAPRSSLAPAVGAIERQTRFASEAAEFKATPLVGHVHSIDGTIATVAPAGVGGSASFNSVVKIQTSKETEKGVAHAVVFNLNKDGSIGVILLDNTDAVRSGQPVYATEELLKIPVGFGVLGKVINPLGHEIPTSALQRSRALFNEDIGQVDVAAPNIIQRQPVNYNLTTGFKVVDTMIPIGRGQRELIVGDRQTGKTSIAVSTIINQVRVNQQTLRKNNVVSVYVSVGQRCSNVARIYRLLGLYNALQYSVIMAATAADPAGLQYLAPFSGVTICEKFRDAGRHSLIIYDDLSKQAVAYRQLSLLLRRPPGREAYPGDVFYLHSRLLERAAMMSPGMGGGSLTALPIVETLSNDVTAYIVTNVISITDGQIYLDAKLFTGGQRPAVNIGLSVSRVGSAAQNKAMKGVSGALKSIISEYRKLAADSVGGQTVVSKEMIRGSRSIALFNQKGPSYFLHAIIAMYACLHGFMDEVKLNYIKFYEYLLVFKDLSILYNNAQNKFFYMYVSSLNYLVRFFTLNHKPLKAELDAMLTSHTQLFLTHYQARMNLIKSDKELVALKNLLYSCKRAV</t>
  </si>
  <si>
    <t>MRRSTRLAAVCLTRAAGACAAKAQWTKPQAGVSVQQVRCASGDSFKATPLVGNVHSIDGTIATVAPAGTGGSASFNSVVKIQTSKETEKGVAHAVVFNLNKDGSIGVILLDNTDAVRSGQPVYATEELLKIPVGFGVLGKVINPLGHEIPTSALQRSRALFNEDIGQVDVAAPNIIQRQPVNYNLTTGFKVVDTMIPIGRGQRELIVGDRQTGKTSIAVSTIINQVRVNQQTLRKNNVVSVYVSVGQRCSNVARIYRLLGLYNALQYSVIMAATAADPAGLQYLAPFSGVTICEKFRDAGRHSLIIYDDLSKQAVAYRQLSLLLRRPPGREAYPGDVFYLHSRLLERAAMMSPGMGGGSLTALPIVETLSNDVTAYIVTNVISITDGQIYLDAKLFTGGQRPAVNIGLSVSRVGSAAQNKAMKGVSGALKSIISEYRKLAADSVGGQTVVSKEMIRGSRSIALFNQKGPSYFLHAIIAMYACLHGFMDEVKLNYIKFYEYLLVFKDLSILYNNANNKFFYMYVSSLNYLVRFFTLNHKPLKAELDAMLTSHTQLFLTHYQARMNLIKSDKELVALKNLLYSCKRAV</t>
  </si>
  <si>
    <t>MMKSVATVARGVRRAAPRVALRAFSATPVVQFPAKKGPTPTNSETTTEKTAGKKTGNVVQIIGAVVDVNFPDGVPPVLSACEVHDIDGRTDKLTLEIVQHLDGYTGRCIAMQTTDLLKLQATVVDTGSQISVPVGNETLGRIFNVMGDAIDQRGPVNAKTFLPIHAKAPTLAEQSGEDEVLSTGIKVIDLILPYCKGGKIGLFGGAGVGKTVIIMELINNIAKHHGGFSVFAGVGERTREGTDLYLEMMESKVIDLEKGSKCVLVYGQMNEPPGARARVAQSALTMAEYFRDIEGQDVLLFIDNIFRFTQANSEVSALLGRIPAAVGYQPTLAEDLGMLQERITSTNKGSITSVQAVYVPADDITDPAPATTFSHLDATTVLDRSVAESGIYPAVNPLECASRIMDPDVLSVDHYNVAQDVVEMLTKYKELQDIIAVLGIDELSEEDKLVVDRARKVTRFLSQPFTVAEVFTGMKGHLVGLGDTVEAFGGILMGNYDNLQEQAFYMVGGIDSVKEKSKKLTEEAAESQRAAKAKAASA</t>
  </si>
  <si>
    <t>MMKRASTAGLRAANLSRIARGRAFSATAPVLFPAKAAGKLQPTNVAESTAEKTAGKKTGNVVQIIGAVVDVHFPDGVPPVLTACEVHDIAGRKDKLTLEIVQHLDGNTGRAIAMQTTDLLKLQATVVDTGSQICVPVGPETLGRIFNVMGDAIDQRGDVNAKTFLPIHAKAPVLSAQSGEDVVLTTGIKVIDLILPYCKGGKIGLFGGAGVGKTVIIMELINNIAKGHGGFSVFAGVGERTREGTDLYLEMMESKVIDLENESKCVLVYGQMNEPPGARARVAQSALTMAEYFRDVEGQDVLLFIDNIFRFTQANSEVSALLGRIPAAVGYQPTLAEDLGMLQERITSTNKGSITSVQAVYVPADDITDPAPATTFSHLDATTVLDRSVAESGIYPAVNPLECASRIMDPDVLAVDHYNVAQDVVEMLTKYKELQDIIAVLGIDELSEEDKLIVDRARKTTRFLSQPFTVAEVFTGMKGHLVSLDDTVDAFGGILMGNYDNIPEQAFYMVGGMDTVKAKAKGLAEEAAKQREAKKASSA</t>
  </si>
  <si>
    <t>MSGKLRMYKDKLEGYKKFYSIISTIKRVALSKYQTGVARTKTRDYTLRYSKKAFDVVYAGKEELELCQEGTTTYIPVGTNRGSCGPLNSANYKYLNPIVEANGGSVRIVPIGKKAHDSVPKLFADQYRVSCLNDDKQAKSFVWANFVLETADVEKSDRIQVVFNRFVSAGQQVQSVYNLPSFEKFVVALSTLSDQGTEPTEGINNYRFANAVLDMNEEDVKDFYSFHRGLVVLNAVSENELSEHAARIIAVEGQLTNIAQLRDAAQMLFNKTRQGAITTALIEILSAMTAMADATKGSGITKNEFWATSA</t>
  </si>
  <si>
    <t>PTS2: MSGKLRMYKDKL</t>
  </si>
  <si>
    <t>MFRRCAARLVRTLPNGFDFTDSPSDVLTSASVDAPNELSLTLTRQDEFIYASQAMKSVTISTPEGKMGVLPGHEYVVEKLVAGIIEVENNEGKVDKFATSGGFAHINTDGSVDLQTAEAIPLSAFDLPTVEKELVAAQELAKSADEDAKIRGEIGVSVLEPLLEALKA</t>
  </si>
  <si>
    <t>MLRRTGACMMRPTSALLDAWREKMPYARYVSIATRYLHKGLSDKNYVKYVRFSEPCFEAVKPSEQGAAVKVDVVPNEYEKM</t>
  </si>
  <si>
    <t>MQRAISAVARSSLTRAARFNSTPAWVKPQYVELFKSNLDKLEYPEKAVGGEHLVFSKLMYQIAKAEGKEEKYLSDLQTLKQNAKQLSRTWRTSSNVAEDKEFQEMEPGVRFVLRWMQTSAQMERLEDVTKIFAIYVKAAKKTMVVPVTLAGLPETQQKNVDAAKKAAQTVLSTRFPDKKDWKLEFDYVVDPGIIDGWRLEVGSLVVEDMSAYLSTFEKAAGASAQVDYTAVPVAKPLATEWPLNAGVEMFSDWCDELTTYDMEEAKFGA</t>
  </si>
  <si>
    <t>MFTRQVSRLSMQVRFSSAGKDGKRRDLFGYEQSSEVGPWNDKISKVKTWNEAGELLVEMNRANCPPDLTSYKAVLQAILRSPSKYEGGKQAGESKFCAMMDVLEEMEHRNNTKTDIECWDLVLQGAIQENEFRAGRALVACVEGASPKLAEEIEKLAAKAKADGQEFPPALLKQSENLFDIEIKAA</t>
  </si>
  <si>
    <t>MMRPICSSALSRAIRFNSTGKDGKRRDLFGYEQSSEVGPWNDKISKVKTWNEAGELLVEMNRANCPPDLSSYKEVLKAILRCSSKYDGGRQAGESKFCAMMDVLEEMEHRNNTKTDLPCWDLVMEGAIQEQEFRAGRALIACVEGISQKLVDENEKVAAKLKSEGQEFPPALLKQSENLFDIEIKAA</t>
  </si>
  <si>
    <t>MAPSPFAIAICAVAAGVAIASAPATSISSSSSATYFEDIKCSVEDVEIANSRQLYSILNEVVNTTYFRLFKVDLERTCHRDATVKPSCEAEEVLEAESDDAKCDLQPEAKKNPSGFDAFFAHQEEEVDRRLSDKEEHALLSEEAACDPNLPEFWLDMCSNIPTTSSEYVNLVLNPEAFTGYNGSTVWARIYHDYCSISRRPEDLWYEEKVLYRLLSGMHASINIHIAHSFYPPRKSKGVLTYTPNPQRFMEQFGSNPQFIKNLHFAFVVVLRSLAKAAPVLRHIPIQEFSDEEERVFTKHLLNRLLDSHILRSCRPLFTAFDESLMFRDDDDIKQLLKTQFKTVFKNVSAELDCVTCQKCKLHGKLFLLGLGTALKILLIPESLLLSSPLAREEMVALVNTAQKLSSSIEYVGKLQNLFLLQQANGNGTVDKSGQAPGAAPSGEQPAKPATGLQVPVAPVAFDVMDQAVGTVAAALAKGQFDSQDSHDSVLQSVLHGNAALLALAKHYPPSDFAAHARRYLATASAPASADPPAASYDADLIVVGGGLAGLSAVLTAAEAGLRVVLIEKESYVGGNSAKASSGINAVSDDGTISHDGDNTAIFAEDVRKSSGPAGITPLGRALVRESAAAWRFVVDTGSLTLDKVTQMGGHSKPRTYRPSKGMAGAEITLSLFAKAEAYRNFKMLKKTRAVDLTFDGAGRVSGVRHAAANKNGPGTVGVTTAPAVVLATGGFAIGRRNDTLLQEYRPDLMPLATTNGRWCTGDGHHMSIRAGGDVVQMEDVQVHPTGFVDPAHPDADTKTLCAELLRGSGGLLLLRNGSRFVDELGTRQHVSAAMMAADPESLAFTILLHSSAAAASMTHVPMYESKRLLQRANTVDELAAHLKIGRDVLIATLEKYNEDAKKGADAFGKTHFNNAPIDVGGYFYFGTVTPVLHYTMGGVRIDTEARVLKAGSDEPIPGLWAAGEVAGGVHGTNRLGGNALTECVVFGRIAGEGAVKEAQAISSGDEAAERSSERDSGDVASGPRKISLAEVAEHNTPDDCWVVVHGKVYDLTDFVDEHPAGPQSILDIAGKDGTESFVAVHTKATLAVFAPIGDAAD</t>
  </si>
  <si>
    <t>SP (20-21)</t>
  </si>
  <si>
    <t>MWRTTQAATRLARVARQSRFNSQKADEPNLSPKEGEQHGNVHFRLTPNAHPLGKAKKEWNNPTQNHVWEAEELEQKLTMEAAKPVHKQPKGIMDRIVWWAVRTCYHGFNFITGYNKADPTTKSIVYRLLILESIAGCPGMVAAGVRHFRSLRRMKRDGGWIHTLLEEAENERMHLLVFMNMFTPGMITRGVVIAMQYLLVAILLSIYVVRPQIVHRFVGYLEETAVTTYLSVLKQLEDPNSQVHKEWSELPAPEIAITYWRLDKDAKFIDVVKQIAADEMHHRDVNHEFADMQQTDFNPNVHSHISDADKAATTRISRDSKTYGPTD</t>
  </si>
  <si>
    <t>MSTDKNNHTDKAIGLCMNLSWIYNQSWEDPKVDVKHYRLDKGSRICMLTTGGDNVLDYLIEDPEYIDTFDMNEHQNYLLDMKLACVKALEYEDAFAILARQDYETFTRLYPTIRKQLGEMSRIWWDGNQHRMKNWHLSGSCKLCANGAIGILKTLGCWGMIEEIQGMENPTLDNQRAIYAKYRSKVQFAARMFQKAINYFISAAGVPERQYCMYDERDSFIPDLLDYLLQNTLLLADNYFYSSYVVDGWTEQSCPRYLKKENFAAVKARADRVRIITAMLTDGVQLPEARRNYTRFVLLDHQDWLTEEQIAKSWNVLSQVGAPGALVGYRSYGVLPFGCLSNLKFLVKGQIGRSTPNEYSDRVGMYNGIFCAELPAPGEGPIMLTDPQWKEQTLFGSLKTFGDMMLAPLYTTFSRDHSSFLESFYESQAESYDAYRANMLHGKRALMWAVPWSSKPKSLLLFGGGTGDLLEYIANIVDSFDEIVVLDLCAALLNQAKKRAARYGWSNVKVVQGDATQYVPPKGGFDVVLSTYVFTMIPDWRLAIDKAWECVAPGGYLGASDFTTNPKEQWGVSQWMWKTTFSFDHVNLNPEHYKRIRSFGTPCGFRIESGSFPFVPLLKCPYYYAVQQKVGKKED</t>
  </si>
  <si>
    <t>MKRTMTLLRQQFTLDTMNKGCVAAQYAVRGPIVTRSQEIEDDLKRDPSSHPFPDVIACNIGNPQALLQKPITFYRQVSALINDPWLLQNPDIVPTDVAARANSMLAHIGHANKTGAYTHSQGYQWIRNNIAKALERRDGVPAHAGNIFLTDGASPGIKLLIQLLCATPEDAIMIPTPQYPLYSATIALVGAQPAPYLLNEENDWALSVEELEQGYKAAVDAGKNVRAIVVINPGNPTGQVMSRQNVAEVVAWAAEKGIMILADEVYQENTYAKGSEFVSFKSIVAAKYPEQPLASFHSISKGVIGECGKRGGYMELHGIDPGVHDCIYKLSSISLCPNVNGQILTDLMMTPPAKGDESYEDFIKETTGLKASLARRAEALEKGLNSIPSISTRPIAGAMYAFPSLALPEAFVEECRAKGVEPDFEWCMRLLEATGIVVVPGSGFGQKPGTYHFRTTILPPEDMIDQIIERLTKFQASFLGRY</t>
  </si>
  <si>
    <t>PTS1: GRY</t>
  </si>
  <si>
    <t>MFRRSAVRMSARFGNVQMGPPDPILGLTVAFKADTFDKKVNLGVGAYRDDNGKPFVLECVREAEKRVCGNYDHEYAGITGVPEFLPLSQKLLFGSELDGRICSAQAISGTGALRVAGDFLNRFWAGAKEIYVPSPTWGNHNPIFKDAGLAVKTYKYYKPETCGLNFDGMLADIKAMPKGSIVLLHACAHNPTGVDPTPEEWKKICDAVIEGGHFPFFDSAYQGFATGNIEQDAFAVRHFIERGCSMVVTQSFAKNMGLYGERIGAIHFVCADKEEKARVDSQLKILIRPMYSNPPIYGARLVSQILGDDNLRSAWEKEVKLMADRIIGMRTALNDELAALGSTKDWTHIEKQIGMFCFTGLTVEQSKRMVEEFHVYLTSNGRISMAGITSHNVKYIANAIHECTK</t>
  </si>
  <si>
    <t>MSLARCWGRVTNLTVTKALGSKVWDVDGAEYIDCTSGIAVTNVGHCHPQVVAAIQRQAEQFIHCQVNVHYSDTLLAYADRLKKHMPPGVDSFFFSNSGAEAVEGTCKLVRQATKRLNVLGMQGAFHGRTGTAMALTTSGAKYRAPFFPAAANVFSTQRPLRAGEVADCKAQLALLLKGTLTPETIAGVVQEPILGEGGFWRSPEGWLEHLRSVANDSGALLCYDEVQTGFGRCGSMFAYQQSCPETTKPDVVIFGKGIAGGLPMAGFAAKKDVMDALEPSMHGGTYGGNPIAAAAAIAVLDVLEEPSFLPTANERAKEVLDGLRALSGVYPGLVLEPRGTGFMIAFDMRTPEDAKALVDRLRTEHRILFFAPCGIEGRTLRVMPPLVITPTEVEQVLSALDSTLAYLSSKN</t>
  </si>
  <si>
    <t>SP (0.31)</t>
  </si>
  <si>
    <t>Label in Fig. 3</t>
  </si>
  <si>
    <t>fructose-bisphosphate aldolase</t>
  </si>
  <si>
    <t>glyceraldehyde-3-phosphate dehydrogenase</t>
  </si>
  <si>
    <t>phosphoglycerate mutase</t>
  </si>
  <si>
    <t>triosephosphate isomerase</t>
  </si>
  <si>
    <t>ubiquinol-cytochrome c reductase complex 14 kda protein (Tb927.10.4280)</t>
  </si>
  <si>
    <t>succinate dehydrogenase [ubiquinone] flavoprotein subunit (Tb927.8.6580)</t>
  </si>
  <si>
    <t>succinate dehydrogenase iron-sulfur subunit (Tb927.8.3380)</t>
  </si>
  <si>
    <t>succinate dehydrogenase iron-sulfur subunit (Tb927.9.5960)</t>
  </si>
  <si>
    <t>succinate dehydrogenase subunit (Tb927.2.4700)</t>
  </si>
  <si>
    <t>succinate dehydrogenase subunit (Tb927.6.4130)</t>
  </si>
  <si>
    <t>succinate dehydrogenase subunit (Tb927.10.3040)</t>
  </si>
  <si>
    <t>succinate dehydrogenase subunit (Tb927.8.5640)</t>
  </si>
  <si>
    <t>succinate dehydrogenase subunit (Tb927.7.3590)</t>
  </si>
  <si>
    <t>succinate dehydrogenase subunit (Tb927.8.1490)</t>
  </si>
  <si>
    <t>rieske iron-sulfur protein (Tb927.9.14160)</t>
  </si>
  <si>
    <t>cytochrome c1, heme protein (Tb927.8.1890)</t>
  </si>
  <si>
    <t>ubiquinol-cytochrome-c reductase complex core protein I (Tb927.5.1060)</t>
  </si>
  <si>
    <t>ubiquinol-cytochrome-c reductase complex core protein 2 (Tb927.11.3980)</t>
  </si>
  <si>
    <t>cytochrome b-c1 complex subunit (Tb927.11.16220)</t>
  </si>
  <si>
    <t>methyltransferase domain containing protein (Tb927.9.14200)</t>
  </si>
  <si>
    <t>cytochrome oxidase subunit IV (Tb927.1.4100)</t>
  </si>
  <si>
    <t>hypothetical protein (Tb927.9.10520)</t>
  </si>
  <si>
    <t>hypothetical protein (Tb927.7.6990)</t>
  </si>
  <si>
    <t>hypothetical protein (Tb927.11.10140)</t>
  </si>
  <si>
    <t>hypothetical protein (Tb927.10.4880)</t>
  </si>
  <si>
    <t>P27 protein (Tb11.0400)</t>
  </si>
  <si>
    <t>cytochrome oxidase subunit V (Tb927.9.3170)</t>
  </si>
  <si>
    <t>cytochrome oxidase subunit X (Tb927.11.13140, Tb927.11.13125)</t>
  </si>
  <si>
    <t>hypothetical protein (Tb927.10.5220)</t>
  </si>
  <si>
    <t>hypothetical protein (Tb927.11.2010)</t>
  </si>
  <si>
    <t>ATP synthase F1, alpha subunit (Tb927.7.7420, Tb927.7.7430)</t>
  </si>
  <si>
    <t>ATP synthase subunit beta (Tb927.3.1380)</t>
  </si>
  <si>
    <t>ATP synthase F1 subunit gamma protein (Tb927.10.180)</t>
  </si>
  <si>
    <t>ATP synthase delta chain (Tb927.6.4990)</t>
  </si>
  <si>
    <t>ATP synthase F1 subunit p18 (Tb927.5.1710)</t>
  </si>
  <si>
    <t>ATP synthase epsilon chain (Tb927.10.5050)</t>
  </si>
  <si>
    <t>ATP synthase subunit 5 (Tb927.10.8030)</t>
  </si>
  <si>
    <t>ATP synthase subunit c-1, c-2, c-3 (Tb927.11.5280, Tb927.10.1570, Tb927.7.1470)</t>
  </si>
  <si>
    <t>alanine transaminase</t>
  </si>
  <si>
    <t>aspartate transaminase</t>
  </si>
  <si>
    <t>4-aminobutyrate transaminase</t>
  </si>
  <si>
    <t>cox1, mitochondrion-encoded</t>
  </si>
  <si>
    <t>cox2, mitochondrion-encoded</t>
  </si>
  <si>
    <t>cox3, mitochondrion-encoded</t>
  </si>
  <si>
    <t>APQ44785 (NCBI accession)</t>
  </si>
  <si>
    <t>APQ44792 (NCBI accession)</t>
  </si>
  <si>
    <t>APQ44790 (NCBI accession)</t>
  </si>
  <si>
    <t>APQ44786 (NCBI accession)</t>
  </si>
  <si>
    <t>KU341378 (NCBI accession)</t>
  </si>
  <si>
    <t>APQ44787 (NCBI accession)</t>
  </si>
  <si>
    <t>KU341377 (NCBI accession)</t>
  </si>
  <si>
    <t>APQ44788 (NCBI accession)</t>
  </si>
  <si>
    <t>APQ44789 (NCBI accession)</t>
  </si>
  <si>
    <t>APQ44791 (NCBI accession)</t>
  </si>
  <si>
    <t>APQ44781 (NCBI accession)</t>
  </si>
  <si>
    <t>APQ44782 (NCBI accession)</t>
  </si>
  <si>
    <t>APQ44783 (NCBI accession)</t>
  </si>
  <si>
    <t>APQ44784 (NCBI accession)</t>
  </si>
  <si>
    <t>APQ44780 (NCBI accession)</t>
  </si>
  <si>
    <t>NDUFS1 | 75kD | NUAM | Nad11 | NuoG | Nqo3 (m.9489)</t>
  </si>
  <si>
    <t>NDUFS5 | PFFD | 15kD | NIPM (m.11119)</t>
  </si>
  <si>
    <t>NDUFS6 | 13kD | 13A | NUMM (m.919)</t>
  </si>
  <si>
    <t>NDUFS7 | PSST | NUKM | Nad10 | NuoB | Nqo6 (m.3933)</t>
  </si>
  <si>
    <t>NDUFV1 | 51kD | NUBM | NuoF (m.7247)</t>
  </si>
  <si>
    <t>NDUFV2 | 24kD | NUHM | NuoE (m.1531)</t>
  </si>
  <si>
    <t>NDUFA2 | B8 | NI8M (m.18000)</t>
  </si>
  <si>
    <t>NDUFA5 | B13 | NUFM (m.44)</t>
  </si>
  <si>
    <t>NDUFA6 | B14 | NB4M (m.9838)</t>
  </si>
  <si>
    <t>NDUFA8 | PGIV | NUPM (m.24276)</t>
  </si>
  <si>
    <t>NDUFA9 | 39kD | NUEM (m.8672)</t>
  </si>
  <si>
    <t>NDUFA12 | B17.2 | N7BM (m.26953)</t>
  </si>
  <si>
    <t>NDUFA13 | B16.6 | GRIM19 | NB6M  (m.1088)</t>
  </si>
  <si>
    <t>NDUFAB1 | ACPM | SDAP (m.4241)</t>
  </si>
  <si>
    <t>NDUFB7 | B18 | NB8M (m.4695)</t>
  </si>
  <si>
    <t>NDUFB9 | B22 | NI2M (m.2862)</t>
  </si>
  <si>
    <t>NDUFB10 | PDSW | NIDM (m.23777)</t>
  </si>
  <si>
    <t>NDUFB11 | ESSS | NESM (m.20813)</t>
  </si>
  <si>
    <t>γCA | CAG9 (m.3369)</t>
  </si>
  <si>
    <t>γCA-like | CAG9-like (m.27345)</t>
  </si>
  <si>
    <t>NDUTB2 (Tb927.9.7190; m.2467)</t>
  </si>
  <si>
    <t>NDUTB3 (Tb927.7.7410; m.18432)</t>
  </si>
  <si>
    <t>NDUTB5 (Tb927.9.15380; m.3527)</t>
  </si>
  <si>
    <t>NDUTB12 (Tb927.11.6980; m.25499)</t>
  </si>
  <si>
    <t>NDUTB17 (Tb927.6.2010; m.3290)</t>
  </si>
  <si>
    <t>NDUTB30 (Tb927.8.2530; m.40004)</t>
  </si>
  <si>
    <t>NDUDP1 (m.1717)</t>
  </si>
  <si>
    <t>NDUDP2 (m.11128)</t>
  </si>
  <si>
    <t>NDUDP3 (m.2267)</t>
  </si>
  <si>
    <t>NDUDP4 (m.9618)</t>
  </si>
  <si>
    <t>NDUDP5 (m.5632)</t>
  </si>
  <si>
    <t>NDUDP6 (m.7243)</t>
  </si>
  <si>
    <t>NDUDP7 (m.20688)</t>
  </si>
  <si>
    <t>NDUDP8 (m.30848)</t>
  </si>
  <si>
    <t>NDUDP9 (m.16247)</t>
  </si>
  <si>
    <t>NDUDP10 (m.10625)</t>
  </si>
  <si>
    <t>NDUDP11 (m.19023)</t>
  </si>
  <si>
    <t>NDUDP12 (m.3802)</t>
  </si>
  <si>
    <t>NDUDP13 (m.5431)</t>
  </si>
  <si>
    <t>NDUDP14 (m.15440)</t>
  </si>
  <si>
    <t>NDUDP15 (m.15811)</t>
  </si>
  <si>
    <t>Glycosomal targeting</t>
  </si>
  <si>
    <t>M?</t>
  </si>
  <si>
    <t>M</t>
  </si>
  <si>
    <t>G</t>
  </si>
  <si>
    <t>M / G</t>
  </si>
  <si>
    <t>C</t>
  </si>
  <si>
    <t>M (0.402)</t>
  </si>
  <si>
    <t>M (0.66)</t>
  </si>
  <si>
    <t>M (0.92)</t>
  </si>
  <si>
    <t>M (22-23)</t>
  </si>
  <si>
    <t>M (0.77)</t>
  </si>
  <si>
    <t>M (33-34)</t>
  </si>
  <si>
    <t>M (0.81)</t>
  </si>
  <si>
    <t>M (0.83)</t>
  </si>
  <si>
    <t>M (0.999)</t>
  </si>
  <si>
    <t>M (56-57)</t>
  </si>
  <si>
    <t>M (0.97)</t>
  </si>
  <si>
    <t>M (0.831)</t>
  </si>
  <si>
    <t>M (0.69)</t>
  </si>
  <si>
    <t>M (0.853)</t>
  </si>
  <si>
    <t>M (0.61)</t>
  </si>
  <si>
    <t>M (0.64)</t>
  </si>
  <si>
    <t>M (0.96)</t>
  </si>
  <si>
    <t>M (0.82)</t>
  </si>
  <si>
    <t>M (20-21)</t>
  </si>
  <si>
    <t>M (0.58)</t>
  </si>
  <si>
    <t>M (0.86)</t>
  </si>
  <si>
    <t>M (0.991)</t>
  </si>
  <si>
    <t>M (10-11)</t>
  </si>
  <si>
    <t>M (42-43)</t>
  </si>
  <si>
    <t>M (0.943)</t>
  </si>
  <si>
    <t>M (12-13)</t>
  </si>
  <si>
    <t>M (0.722)</t>
  </si>
  <si>
    <t>M (19-20)</t>
  </si>
  <si>
    <t>M (0.671)</t>
  </si>
  <si>
    <t>M (24-25)</t>
  </si>
  <si>
    <t>M (0.63)</t>
  </si>
  <si>
    <t>M (29-30)</t>
  </si>
  <si>
    <t>M (0.95)</t>
  </si>
  <si>
    <t>M (0.942)</t>
  </si>
  <si>
    <t>M (18-19)</t>
  </si>
  <si>
    <t>M (0.74)</t>
  </si>
  <si>
    <t>M (0.94)</t>
  </si>
  <si>
    <t>M (0.78)</t>
  </si>
  <si>
    <t>M (0.755)</t>
  </si>
  <si>
    <t>M (0.91)</t>
  </si>
  <si>
    <t>M (0.687)</t>
  </si>
  <si>
    <t>M (0.53)</t>
  </si>
  <si>
    <t>M (0.974)</t>
  </si>
  <si>
    <t>M (28-29)</t>
  </si>
  <si>
    <t>M (0.54)</t>
  </si>
  <si>
    <t>M (0.901)</t>
  </si>
  <si>
    <t>M (0.75)</t>
  </si>
  <si>
    <t>M (0.685)</t>
  </si>
  <si>
    <t>M (26-27)</t>
  </si>
  <si>
    <t>M (0.73)</t>
  </si>
  <si>
    <t>M (0.735)</t>
  </si>
  <si>
    <t>M (0.57)</t>
  </si>
  <si>
    <t>M (0.71)</t>
  </si>
  <si>
    <t>M (16-17)</t>
  </si>
  <si>
    <t>M (0.817)</t>
  </si>
  <si>
    <t>M (31-32)</t>
  </si>
  <si>
    <t>M (0.8)</t>
  </si>
  <si>
    <t>M (0.744)</t>
  </si>
  <si>
    <t>M (0.628)</t>
  </si>
  <si>
    <t>M (0.48)</t>
  </si>
  <si>
    <t>M (11-12)</t>
  </si>
  <si>
    <t>M (8-9)</t>
  </si>
  <si>
    <t>M (0.72)</t>
  </si>
  <si>
    <t>M (21-22)</t>
  </si>
  <si>
    <t>M (0.84)</t>
  </si>
  <si>
    <t>M (0.787)</t>
  </si>
  <si>
    <t>M (0.79)</t>
  </si>
  <si>
    <t>M (9-10)</t>
  </si>
  <si>
    <t>M (0.41)</t>
  </si>
  <si>
    <t>M (0.850)</t>
  </si>
  <si>
    <t>M (0.644)</t>
  </si>
  <si>
    <t>M (0.62)</t>
  </si>
  <si>
    <t>M (0.6)</t>
  </si>
  <si>
    <t>M (17-18)</t>
  </si>
  <si>
    <t>M (0.46)</t>
  </si>
  <si>
    <t>M (0.871)</t>
  </si>
  <si>
    <t>M (0.551)</t>
  </si>
  <si>
    <t>M (14-15)</t>
  </si>
  <si>
    <t>M (0.89)</t>
  </si>
  <si>
    <t>M (0.882)</t>
  </si>
  <si>
    <t>M (0.5)</t>
  </si>
  <si>
    <t>M (0.47)</t>
  </si>
  <si>
    <t>M (37-38)</t>
  </si>
  <si>
    <t>M (0.911)</t>
  </si>
  <si>
    <t>M (0.7)</t>
  </si>
  <si>
    <t>M (0.546)</t>
  </si>
  <si>
    <t>M (0.985)</t>
  </si>
  <si>
    <t>M (0.9)</t>
  </si>
  <si>
    <t>M (0.87)</t>
  </si>
  <si>
    <t>M (32-33)</t>
  </si>
  <si>
    <t>M (0.848)</t>
  </si>
  <si>
    <t>M (0.43)</t>
  </si>
  <si>
    <t>M (0.967)</t>
  </si>
  <si>
    <t>M (0.51)</t>
  </si>
  <si>
    <t>M (0.759)</t>
  </si>
  <si>
    <t>M (0.45)</t>
  </si>
  <si>
    <t>M (0.472)</t>
  </si>
  <si>
    <t>M (0.915)</t>
  </si>
  <si>
    <t>M (0.591)</t>
  </si>
  <si>
    <t>M (0.65)</t>
  </si>
  <si>
    <t>M (0.4)</t>
  </si>
  <si>
    <t>M (0.977)</t>
  </si>
  <si>
    <t>M (34-35)</t>
  </si>
  <si>
    <t>M (0.56)</t>
  </si>
  <si>
    <t>M (0.488)</t>
  </si>
  <si>
    <t>M (0.44)</t>
  </si>
  <si>
    <t>M (0.67)</t>
  </si>
  <si>
    <t>M (0.953)</t>
  </si>
  <si>
    <t>M (40-41)</t>
  </si>
  <si>
    <t>M (0.99)</t>
  </si>
  <si>
    <t>M (0.822)</t>
  </si>
  <si>
    <t>M (39-40)</t>
  </si>
  <si>
    <t>M (0.654)</t>
  </si>
  <si>
    <t>M (0.614)</t>
  </si>
  <si>
    <t>M (0.996)</t>
  </si>
  <si>
    <t>M (0.931)</t>
  </si>
  <si>
    <t>M (36-37)</t>
  </si>
  <si>
    <t>M (0.474)</t>
  </si>
  <si>
    <t>M (0.98)</t>
  </si>
  <si>
    <t>M (15-16)</t>
  </si>
  <si>
    <t>M (0.952)</t>
  </si>
  <si>
    <t>M (25-26)</t>
  </si>
  <si>
    <t>M (0.52)</t>
  </si>
  <si>
    <t>M (0.978)</t>
  </si>
  <si>
    <t>M (0.49)</t>
  </si>
  <si>
    <t>M (0.646)</t>
  </si>
  <si>
    <t>M (0.960)</t>
  </si>
  <si>
    <t>M (0.68)</t>
  </si>
  <si>
    <t>M (13-14)</t>
  </si>
  <si>
    <t>M (0.818)</t>
  </si>
  <si>
    <t>C (0.4)</t>
  </si>
  <si>
    <t>C (0.52)</t>
  </si>
  <si>
    <t>C (0.63)</t>
  </si>
  <si>
    <t>C (0.5)</t>
  </si>
  <si>
    <t>C (0.6)</t>
  </si>
  <si>
    <t>C (0.42)</t>
  </si>
  <si>
    <t>C (0.69)</t>
  </si>
  <si>
    <t>C (0.64)</t>
  </si>
  <si>
    <t>C (0.73)</t>
  </si>
  <si>
    <t>C (0.71)</t>
  </si>
  <si>
    <t>C (0.51)</t>
  </si>
  <si>
    <t>C (0.62)</t>
  </si>
  <si>
    <t>C (0.46)</t>
  </si>
  <si>
    <t>C (0.45)</t>
  </si>
  <si>
    <t>C (0.79)</t>
  </si>
  <si>
    <t>C (0.59)</t>
  </si>
  <si>
    <t>C (0.76)</t>
  </si>
  <si>
    <t>C (0.47)</t>
  </si>
  <si>
    <t>C (0.53)</t>
  </si>
  <si>
    <t>C (0.77)</t>
  </si>
  <si>
    <t>C (0.41)</t>
  </si>
  <si>
    <t>C (0.81)</t>
  </si>
  <si>
    <t>C (0.85)</t>
  </si>
  <si>
    <t>C (0.58)</t>
  </si>
  <si>
    <t>C (0.35)</t>
  </si>
  <si>
    <t>C (0.56)</t>
  </si>
  <si>
    <t>C (0.88)</t>
  </si>
  <si>
    <t>C (0.57)</t>
  </si>
  <si>
    <t>C (0.82)</t>
  </si>
  <si>
    <t>C (0.67)</t>
  </si>
  <si>
    <t>C (0.68)</t>
  </si>
  <si>
    <t>C (0.7)</t>
  </si>
  <si>
    <t>C (0.83)</t>
  </si>
  <si>
    <t>C (0.48)</t>
  </si>
  <si>
    <t>C (0.8)</t>
  </si>
  <si>
    <t>C (0.55)</t>
  </si>
  <si>
    <t>C (0.86)</t>
  </si>
  <si>
    <t>C (0.65)</t>
  </si>
  <si>
    <t>C (0.66)</t>
  </si>
  <si>
    <t>C (0.54)</t>
  </si>
  <si>
    <t>C (0.87)</t>
  </si>
  <si>
    <t>C (0.39)</t>
  </si>
  <si>
    <t>C (0.36)</t>
  </si>
  <si>
    <t>C (0.72)</t>
  </si>
  <si>
    <t>C (0.38)</t>
  </si>
  <si>
    <t>C (0.49)</t>
  </si>
  <si>
    <t>C (0.75)</t>
  </si>
  <si>
    <t>C (0.61)</t>
  </si>
  <si>
    <t>C (0.44)</t>
  </si>
  <si>
    <t>C (0.43)</t>
  </si>
  <si>
    <t>C (0.78)</t>
  </si>
  <si>
    <t>C (0.3)</t>
  </si>
  <si>
    <t>N (0.54)</t>
  </si>
  <si>
    <t>N (0.46)</t>
  </si>
  <si>
    <t>N (0.48)</t>
  </si>
  <si>
    <t>N (0.62)</t>
  </si>
  <si>
    <t>N (0.6)</t>
  </si>
  <si>
    <t>N (0.4)</t>
  </si>
  <si>
    <t>N (0.53)</t>
  </si>
  <si>
    <t>N (0.42)</t>
  </si>
  <si>
    <t>N (0.58)</t>
  </si>
  <si>
    <t>N (0.38)</t>
  </si>
  <si>
    <t>N (0.44)</t>
  </si>
  <si>
    <t>N (0.45)</t>
  </si>
  <si>
    <t>N (0.41)</t>
  </si>
  <si>
    <t>N (0.47)</t>
  </si>
  <si>
    <t>N (0.89)</t>
  </si>
  <si>
    <t>N (0.65)</t>
  </si>
  <si>
    <t>tryp</t>
  </si>
  <si>
    <t>NommPred</t>
  </si>
  <si>
    <t>fungal</t>
  </si>
  <si>
    <t>animal</t>
  </si>
  <si>
    <t>fungi</t>
  </si>
  <si>
    <t>metazoa</t>
  </si>
  <si>
    <t>MultiLoc2</t>
  </si>
  <si>
    <t>MitoFates</t>
  </si>
  <si>
    <t>M, mitochondrial</t>
  </si>
  <si>
    <t>M?, mitochondrial localization predicted by one tool only</t>
  </si>
  <si>
    <t>G, glycosomal</t>
  </si>
  <si>
    <t>C, cytosolic</t>
  </si>
  <si>
    <t>N, nuclear</t>
  </si>
  <si>
    <t>M? / G</t>
  </si>
  <si>
    <t>see mitochondrial β-oxidation of fatty acids</t>
  </si>
  <si>
    <t>SP, secretory pathway</t>
  </si>
  <si>
    <t>GLYCOLYSIS AND GLUCONEOGENESIS</t>
  </si>
  <si>
    <t>fructose-1,6-bisphosphatase</t>
  </si>
  <si>
    <t>opine dehydrogenase</t>
  </si>
  <si>
    <t>succinyl-CoA synthetase</t>
  </si>
  <si>
    <t>Localization:</t>
  </si>
  <si>
    <t>Proteome:</t>
  </si>
  <si>
    <t>24a</t>
  </si>
  <si>
    <t>24b</t>
  </si>
  <si>
    <t>24c</t>
  </si>
  <si>
    <t>hexokinase (HK)</t>
  </si>
  <si>
    <t>glucokinase (GLK)</t>
  </si>
  <si>
    <t>glucose-6-phosphatase (GPase)</t>
  </si>
  <si>
    <t>phosphoglucose-6-isomerase (PGI)</t>
  </si>
  <si>
    <t>pyrophosphate-fructose phosphotransferase (PFP)</t>
  </si>
  <si>
    <t>phosphofructokinase (PFK)</t>
  </si>
  <si>
    <t>phosphoglycerate kinase (PGK)</t>
  </si>
  <si>
    <t>enolase (ENO)</t>
  </si>
  <si>
    <t>pyruvate kinase (PK)</t>
  </si>
  <si>
    <t>phosphoenolpyruvate carboxykinase (PEPCK)</t>
  </si>
  <si>
    <t>glucose-6-phosphate dehydrogenase (GPDH)</t>
  </si>
  <si>
    <t>pyruvate carboxylase (PC)</t>
  </si>
  <si>
    <t>pyruvate dehydrogenase component, E1 (PDH1)</t>
  </si>
  <si>
    <t>component of 2-oxoglutarate dehydrogenase complex, E2 (PDH2)</t>
  </si>
  <si>
    <t>dihydrolipoyl dehydrogenase, E3 (PDH3)</t>
  </si>
  <si>
    <t>lactate dehydrogenase (LDH)</t>
  </si>
  <si>
    <t>aconitase (ACO)</t>
  </si>
  <si>
    <t>isocitrate dehydrogenase (IDH)</t>
  </si>
  <si>
    <t>2-oxoglutarate decarboxylase (OGDC)</t>
  </si>
  <si>
    <t>malate dehydrogenase (MDH)</t>
  </si>
  <si>
    <t>malic enzyme (ME)</t>
  </si>
  <si>
    <t>acyl-CoA synthetase (ACS)</t>
  </si>
  <si>
    <t>enoyl-CoA hydratase (ECH)</t>
  </si>
  <si>
    <t>3-hydroxyacyl-CoA dehydrogenase (HADC)</t>
  </si>
  <si>
    <t>3-ketoacyl-CoA thiolase (KACT)</t>
  </si>
  <si>
    <t>ATP-citrate lyase (ACL)</t>
  </si>
  <si>
    <t>acetyl-CoA carboxylase (ACC)</t>
  </si>
  <si>
    <t>cII / SDH</t>
  </si>
  <si>
    <t>1,4-dihydroxy-2-naphthoate octaprenyltransferase (MenA)</t>
  </si>
  <si>
    <t>ubiquinone/menaquinone biosynthesis C-methyltransferase (UbiE)</t>
  </si>
  <si>
    <t>Enzyme name (abbreviation)</t>
  </si>
  <si>
    <t>succinate-semialdehyde dehydrogenase (SSDH)</t>
  </si>
  <si>
    <t xml:space="preserve">carnitine-acyltransferase </t>
  </si>
  <si>
    <t>TRANSPORTER</t>
  </si>
  <si>
    <t>pyruvate:NADP+ oxidoreductase (PNO)</t>
  </si>
  <si>
    <t>PTS1/2, peroxisomal targeting signal 1/2</t>
  </si>
  <si>
    <t>sodium/hexose cotransporter</t>
  </si>
  <si>
    <t>METQYVPMTGAYDGFVRFTTWDYIETVVIFVAIIAIAVRASLTQHTTNDNYFLAGKRAPWWMVGCSLFSYGTGVEYIAGMASVGVTHGVSGAILMWGSAPPLLLLGFVMLKLYRRSDIVTLPTFLFQTFGTHVRWIYSGFTLALAMVKIAVALHYGGLLLEVTLDISSDAIKPALLCASALYAVFGGLLAIQRTEIAQTAVLLAITTVLAAEVVTAIGGPSQFTPNLPEGHTRLFRSSRNDLYPWPGVVFGLPVEALVYWCCNQVVTQKALSAKSDLDAKAGCIFCGFLNFLPPFLFTFVGMAIRVLNTPVALDDPSTAYFIAIKQYAPQHTHGIMISILLCSLMTSVASVLFACTAIINLEVVEPTELFSYGRYTQKKKLWASRVSACAVGGCGLALSYSIPLFSSDPWVIVLASSTWSAGILAAFVASAGYGSVLDIRPLPVAVMLAASFVVGLVKVILAEVSSQRSLPAGIDWFATANDLVMTAVLFVLYLAAVVIGSKILVECLPMAVLSGDSGSEGSQPNTSSPCDPATNMSHRLCEVSETTPFGSLDPSFAPIDDEDTISALNETYPSRRAQLLTYGVNFFAIALVVCFAIAINVWW</t>
  </si>
  <si>
    <t>SP (0.57)</t>
  </si>
  <si>
    <t>0, protein quantified without statistically significant difference between growth conditions</t>
  </si>
  <si>
    <t>-, protein identified but not quantified</t>
  </si>
  <si>
    <t>x, protein not detected</t>
  </si>
  <si>
    <t>number in bold, at least one-fold (log2-transformed) change</t>
  </si>
  <si>
    <t>nad1</t>
  </si>
  <si>
    <t>nad2 (y3)</t>
  </si>
  <si>
    <t>nad3 (y1)</t>
  </si>
  <si>
    <t>nad4</t>
  </si>
  <si>
    <t>nad4L (y6)</t>
  </si>
  <si>
    <t>nad5</t>
  </si>
  <si>
    <t>nad6 (y5)</t>
  </si>
  <si>
    <t>nad7</t>
  </si>
  <si>
    <t>nad8</t>
  </si>
  <si>
    <t>nad9 (y2)</t>
  </si>
  <si>
    <t>n.a.</t>
  </si>
  <si>
    <t>cob</t>
  </si>
  <si>
    <t>not found</t>
  </si>
  <si>
    <t>atp6</t>
  </si>
  <si>
    <t>Me</t>
  </si>
  <si>
    <t>Me, mitochondrion-encoded</t>
  </si>
  <si>
    <t>R-/P-</t>
  </si>
  <si>
    <t>MDSSNVGCVVHLLLHVLVDAVAMLACAVVLSTMERRCMSSLHNRDGPVSWGLSGVLQPLADGGKLLLKSYTTAAVEYRAQVWVVLGLLIASAIAGGSVLSSSYCSYYLLCDLAVLHLTISVLLHSMVEVHLARMQHSKYSVLASVRLYHAVLLCEVLWAHAILCMLCVVSSSSTGATLHSSTTALGMAAPAALGTYVLITLLELSIHPYDVLECEPELVSGYYVDLGGVSFMVVYLAEGILACCLVLIAVAWWASTHCSSTWHTATVVLLVLSSILSGRHSTTRYRMWDVPLLVLRWWLAESTAAATLTTFFFFF</t>
  </si>
  <si>
    <t>MLSMVGAVSLVVALRRCAPGVHGVAGPAVLAMVAMVADGVVAVLLCACWANVLVYLAASSTTEQEYMDSSTDCHWLLLSVSMDMVLAGAVCAVELSTHGLLGVLVLKGWLHSGSTVLYAMYLSMDSTQLAILQLVGYIQLLLVVPTAKFFFFFFFFFSSCVVLCWATVLLYSMHTVLDLCMVPSLYSTSLAVGAMLCSSLSSTYVYMALASSALAVLVWYVVFTNSRDVAGTLLDTISTGTSTVMVVVGVQLMAYMGLMVCWYGMYKVELALTVLHTYHIFFFFFLVLSMVPWVYRAMAQAVRPIQGAPRDGRDAVHEVACSALLIT</t>
  </si>
  <si>
    <t>MLYVALVYTTSSVAWWALLGALMLYVAMWLSCALRSYVVLAMDTSTYDAGIVSAHHHGHAVDAEAVPAVWTLLSYEGLLSWVGPHTQEHLGVHSVLMVVWVGVVVSIEDGYTIRRHSAAF</t>
  </si>
  <si>
    <t>MCVWGPPSCGTYLIACTALLVWVDAHLSRVSAGTHSGYVMSWWCWDVWFVLDDFVVFGSVFVLVFSWQQSTTVSRCLVDTAEATLLLHAMLLLSTAVVLVDDILAFYGCFEVLLVLMYSYMLLRVYTYRAMYAMGLLVVYTVVGSSMMACSYILTYVLHGMTCYTVSMASSSYGMTLGVSTVLMHCGFFCKLPAYPLHVWLLDTHVESSTEGSVVLAGVYLKVGLLGWVRYALLVHPVVLQHVAPLTLVLGMAGSACLVAPMASSLDAKRFAAMSSVLHMQLICCCASWVHRILLLQGVMLQGIVHSWVASMLFSLAGDSYEVQGSRATKHLHVVGADAMKWLMVLLMNSGYPCCMAYVAEYLLLGHTAQCSAWLSMLIAVCASGLAVVGTMAWMHTALGRGRMHLGVHVLSQGLVAHTHGSVLVVLLGSTLLGSSVLLSWSTTPC</t>
  </si>
  <si>
    <t>MLSVLIAGLLSSAAAYLAIPQWMVLLEVCTVAILCGYYDVLWTHSSYWPAVLAALVIQYAVVEYGVLLAWTTAWGAAVLF</t>
  </si>
  <si>
    <t>MLTWACLLTAMSCSTVAISRHRVWYILAVHVLLVDQDLFVGSLGNLSIVALGAPIAYTGDAYSWHVDRTWLLCCSGVSITVHAVASYAVVYMLYEHSLMVFMAQLSWFMASMLWYTSTVSVIHLVLLWEMLGLLSYLLIQHWGSRTLAALASAKSMLSNKVLDALVLVATSSMWALGVHDTTTLTASASSSTMADVMVLGMVSVKCVLLGLHGWLPDAMEGPTAVSAVIHAATLVVAGVVMVLRVTVILWMEHQVLWLWSCAVSCYSGISYACTDAKRVVAYSTAWHVGVMAILSITHAGSSALHLVAHAVLKASMFMVMGTMLHVHAQQDSRSIQGVVCSSTQHALLVWALYHSTGWLYTATWTTKKVLLDSSWASGTTSWWSLLHGVLLIAVLLSVGYTVLILTVSISGVATGRWHQQDALSCYSWAPALVAYSTVLGWSTSPLVLPLAVPQYGIHHLEGVHLTCCYLGWWYAAQVLSMTMIMVIAASATLSTSLRSLTGWVSWDTSMARTTVITAYMLTCSGMLLLHPTVHVITQSISSGVLPVMGILLLAVSISA</t>
  </si>
  <si>
    <t>MELCIYMLCWCTEYHHMQLIPLLLFVVMWCTAGISVYVLFVVLCVFVVGALVALLLCSGSSTSTPFFFFFFFFFFFFFFFFLDAHPCTAHPTMDASMLCMDAPVHTSHVLATTTVLVALSVAAILRTALRSTYAMT</t>
  </si>
  <si>
    <t>MYLQDSSSYCACSVLVVAGALALSFGPAHPAAHGVLRCVLFLRSEWITGSSMTLGLLHRGTEKLMELRHPMQTIGYMDRLDYVSMLSTEVCYVECLEEVLHVDVAMEGQLIRVLLQEVTRVANHLLNIACHAGDVGCLVALLWLFEDRELLHELLATWSGARMHASSVVPGGTRCSIRSTTLVTCTELLQHLSSRMDVLLATVMVHRVWAARLSGVGVLTVGVDGSGASGVLLRSAGASWDLRLIAPPQAYSCTVLSVPVGTYGDSMDRVLIRMLELLTSSSVVIQLTALLSTVHAGTTTSYASMGLQSVLAVFMAYRMTATTSQGIHAVEGPKGELHISLTVTNSSMWRCRVRPADLGHLLGLHALMLGTSLADAVMLIGTVDVVFGAVDL</t>
  </si>
  <si>
    <t>MVWQCTATWWGATTGWAAEHSSYGVVLSTAILSTESISVAVASHIVLRASHVVDAWAVVCGTVWSVQWTTWSTTWCTQLMLRTSCASTVSTLATSHPWIPGALQDTAALFCTDGESLQSTTPLWLDWCTPAGVLSKEYQHLGFFFFFFDVLLGLRSAVASTHEGLRFFF</t>
  </si>
  <si>
    <t>MEYVVTLSCVLVYHASRSVLLTEVPASHWHRGEHILACHADGDPRCIACRLCSVACPAYAITVLAGIASTGSRTPAEYVLCTTRCIYCGWCDAVCPTHAILHTGCTLRATTDRVSSVGVSML</t>
  </si>
  <si>
    <t>MLGAAWLLDIVLVAQGTLAMYSAPAALTASYNVGAMAAVMYAMQVLSGIMVAMSYVASDAAFHALDHMLRESTYGWLVRMVHSNGASAVFCALYSHVLRSWCYGVTAYVLPAVWLLGIVLWVLMMGVAFLGYVLPWGLMSYWALTVITNLMTVIPLVGQDVLTYSWGGYYISGLTIQRMFCVHYLLPFVVAAVLTGHLLALHVMGSGGPSVVPASTVDGESFVVYYYKDLYVVGCLAGCISVLLMCYPDTLHHPDNHCYVDRYVTPKHIVPEWYFLPFYSMLRACSIKVVGVLLLGVAVLLYTLLLVVATEHHHSRCVHTLAEAGAHSSMLLILGVLGQCSPVYPYVDVSGWVTAVAVSTHILF</t>
  </si>
  <si>
    <t>MHLEAIASVVWTTNAKLIGCVYLSWSIAFGVSGLLMSWIMRAELCGLSEQVLFGDHQLYNVLTTTHGILMLFYFIMPGVMSGLGNLLVPIQLGVPELMFPKVNNVGTWLLVDGYLLLVGSSWVDEGAGTAWTVYPPLSMTASHGGVSVDTFIVSLHAAGLSSLTGAINLMVTCCYARRTHSCVLQSSLYPWSVAITGALLVGIIPVLAGAITMLLTDRNTGTVFYDVVAGGDPVMYEHLFWVFGHPEVYVIILPVFGLVSHSLHRGGLFSLYNMLGMVYAMIAIAVVGYFVWAHHMFTVGLDVDTRVYFSSATLLIALPTSIKVFSWMVGLRRMALASSAAWYVVAFLLMFLLGGVTGLVLANSEVDLVMHDSYYVVAHFHYVLSLGAVFGLLNGVLSCHELCSGYRSAAWLLRVQVVLLVWGTTCIFWGMHLSGTLGLPRRVPDAPDGYLGTVVSTTCGILVVLLAVALLLCASLEASLWDTQQLRATTRSTNPGMHNHMLSGMHSLDHATRGQLMLHTCVSTSHRASMHLEE</t>
  </si>
  <si>
    <t>MVLLHGLAVLYTTHVALEVLNVAIVVFIAGAAMHSATVSSRNLYTSNLYLELVWLLTPTAMVTMLVVRVVVMQCSEEELQLHGTQVHVVANQWYWVYYVDAVSLFLYAVQEHDMHHGDLRLLCGMQSLLIDSSCSVLLALTSSDVIHAWALPSLGMKVDCVPGRANTATLVSSVTGTLYGQCSEVCGALHGYMPLCMVTV</t>
  </si>
  <si>
    <t>MYHTLRSTVQHSYYVNVLCTATCYLGILAGAVLHTLVASTSTAWDVGSIPLVLAGACAVAWYKDNHMDEHGGVLTCNSAVGLLAGVVLLVLSEVALFVSVIWALVLVLVAHSSYTTAGLLPLAVTVAVDGVEQYGVLYQNTLTLLNTHLLLWTGVLSILAVHAHAMKLPISASLYLAEVVCLGGCFLLVQCCEYVHLYWCLYTAGPAGVFYVVTGVHGGHVLIGLLMLGMYALQLHTWHTWSGYSMDTVHGVVAITLYWHFVDLVWVSVVYIAYWGQLVM</t>
  </si>
  <si>
    <t>MHLTTCAAVLLVGVSGLRVVVESTSVLGCSSASRRIAPLGATVAALLLFGVFHDTDLVACYLVVLLLTNHSTSSCVLLWMVHLRCVGPLGHLYLGLGMHSGLRTALGAIEALSCTFRSVSLGLRTACNAIAGHVLLAVLVDMTCCAGASASWVAWSIVAWVLPLVLLKMVTCVIQGTVYSRLLAVYWEEQLH</t>
  </si>
  <si>
    <t>TRINITY_DN17496_c0_g8734_i0.p1</t>
  </si>
  <si>
    <t>TRINITY_DN5734_c0_g2808_i1.p1</t>
  </si>
  <si>
    <t>TRINITY_DN22823_c0_g11177_i0.p1</t>
  </si>
  <si>
    <t>TRINITY_DN28798_c0_g3957_i3.p1</t>
  </si>
  <si>
    <t>TRINITY_DN9134_c0_g4775_i0.p1</t>
  </si>
  <si>
    <t>TRINITY_DN4771_c0_g2628_i0.p1</t>
  </si>
  <si>
    <t>TRINITY_DN7421_c0_g3950_i0.p1</t>
  </si>
  <si>
    <t>TRINITY_DN29625_c0_g204_i44.p1</t>
  </si>
  <si>
    <t>TRINITY_DN57881_c0_g225_i66.p1</t>
  </si>
  <si>
    <t>TRINITY_DN57444_c0_g225_i64.p1</t>
  </si>
  <si>
    <t>TRINITY_DN9588_c0_g3320_i4.p3</t>
  </si>
  <si>
    <t>TRINITY_DN36852_c0_g2708_i3.p1</t>
  </si>
  <si>
    <t>TRINITY_DN35401_c0_g1562_i1.p1</t>
  </si>
  <si>
    <t>TRINITY_DN18271_c0_g9096_i0.p1</t>
  </si>
  <si>
    <t>TRINITY_DN38036_c0_g18036_i0.p1</t>
  </si>
  <si>
    <t>TRINITY_DN32260_c0_g188_i20.p1</t>
  </si>
  <si>
    <t>TRINITY_DN35015_c0_g16641_i0.p1</t>
  </si>
  <si>
    <t>TRINITY_DN9641_c0_g4388_i1.p1</t>
  </si>
  <si>
    <t>TRINITY_DN26479_c0_g1802_i9.p2</t>
  </si>
  <si>
    <t>TRINITY_DN45986_c0_g7316_i6.p1</t>
  </si>
  <si>
    <t>TRINITY_DN18851_c0_g6401_i6.p1</t>
  </si>
  <si>
    <t>TRINITY_DN19588_c0_g8333_i2.p1</t>
  </si>
  <si>
    <t>TRINITY_DN10743_c0_g5566_i0.p1</t>
  </si>
  <si>
    <t>TRINITY_DN27547_c0_g4510_i3.p1</t>
  </si>
  <si>
    <t>TRINITY_DN38385_c0_g18189_i0.p1</t>
  </si>
  <si>
    <t>TRINITY_DN62579_c0_g16402_i2.p2</t>
  </si>
  <si>
    <t>TRINITY_DN18982_c0_g115_i97.p1</t>
  </si>
  <si>
    <t>TRINITY_DN15985_c0_g8023_i0.p1</t>
  </si>
  <si>
    <t>TRINITY_DN38158_c0_g18081_i0.p1</t>
  </si>
  <si>
    <t>TRINITY_DN17305_c0_g8643_i0.p1</t>
  </si>
  <si>
    <t>TRINITY_DN16146_c0_g8109_i0.p1</t>
  </si>
  <si>
    <t>TRINITY_DN29221_c0_g202_i28.p2</t>
  </si>
  <si>
    <t>TRINITY_DN5511_c0_g3007_i0.p1</t>
  </si>
  <si>
    <t>TRINITY_DN9184_c0_g4794_i0.p1</t>
  </si>
  <si>
    <t>TRINITY_DN942_c0_g593_i0.p1</t>
  </si>
  <si>
    <t>TRINITY_DN22567_c0_g8086_i1.p1</t>
  </si>
  <si>
    <t>TRINITY_DN27430_c0_g8203_i1.p1</t>
  </si>
  <si>
    <t>TRINITY_DN6970_c0_g3724_i0.p1</t>
  </si>
  <si>
    <t>TRINITY_DN26961_c0_g1276_i24.p1</t>
  </si>
  <si>
    <t>TRINITY_DN36806_c0_g17464_i0.p1</t>
  </si>
  <si>
    <t>TRINITY_DN31445_c0_g15069_i0.p1</t>
  </si>
  <si>
    <t>TRINITY_DN27848_c0_g13436_i0.p1</t>
  </si>
  <si>
    <t>TRINITY_DN32336_c0_g15453_i0.p2</t>
  </si>
  <si>
    <t>TRINITY_DN33549_c0_g7945_i2.p1</t>
  </si>
  <si>
    <t>TRINITY_DN9966_c0_g1805_i1.p1</t>
  </si>
  <si>
    <t>TRINITY_DN30740_c0_g10293_i1.p1</t>
  </si>
  <si>
    <t>TRINITY_DN54615_c0_g26119_i0.p1</t>
  </si>
  <si>
    <t>TRINITY_DN54379_c0_g25091_i1.p1</t>
  </si>
  <si>
    <t>TRINITY_DN4899_c0_g272_i11.p1</t>
  </si>
  <si>
    <t>TRINITY_DN3635_c0_g272_i7.p1</t>
  </si>
  <si>
    <t>TRINITY_DN21575_c0_g552_i86.p2</t>
  </si>
  <si>
    <t>TRINITY_DN14016_c0_g3193_i3.p1</t>
  </si>
  <si>
    <t>TRINITY_DN3452_c0_g1952_i0.p1</t>
  </si>
  <si>
    <t>TRINITY_DN6123_c0_g1330_i3.p1</t>
  </si>
  <si>
    <t>TRINITY_DN9634_c0_g4287_i1.p1</t>
  </si>
  <si>
    <t>TRINITY_DN7583_c0_g4029_i0.p1</t>
  </si>
  <si>
    <t>TRINITY_DN5248_c0_g2872_i0.p1</t>
  </si>
  <si>
    <t>TRINITY_DN6677_c0_g2050_i1.p1</t>
  </si>
  <si>
    <t>TRINITY_DN43461_c0_g20545_i0.p1</t>
  </si>
  <si>
    <t>TRINITY_DN37815_c0_g17883_i1.p1</t>
  </si>
  <si>
    <t>TRINITY_DN7497_c0_g3988_i0.p1</t>
  </si>
  <si>
    <t>TRINITY_DN18561_c0_g7076_i3.p1</t>
  </si>
  <si>
    <t>TRINITY_DN34775_c0_g16538_i0.p1</t>
  </si>
  <si>
    <t>TRINITY_DN7370_c0_g3920_i0.p1</t>
  </si>
  <si>
    <t>TRINITY_DN16105_c0_g8085_i0.p1</t>
  </si>
  <si>
    <t>TRINITY_DN31922_c0_g5085_i4.p1</t>
  </si>
  <si>
    <t>TRINITY_DN12173_c0_g5886_i1.p1</t>
  </si>
  <si>
    <t>TRINITY_DN44163_c0_g20879_i0.p1</t>
  </si>
  <si>
    <t>TRINITY_DN53170_c0_g25350_i0.p1</t>
  </si>
  <si>
    <t>TRINITY_DN55275_c0_g21026_i1.p1</t>
  </si>
  <si>
    <t>TRINITY_DN51320_c0_g24365_i0.p1</t>
  </si>
  <si>
    <t>TRINITY_DN21451_c0_g10572_i0.p1</t>
  </si>
  <si>
    <t>TRINITY_DN13013_c0_g6621_i0.p1</t>
  </si>
  <si>
    <t>TRINITY_DN13422_c0_g6788_i0.p1</t>
  </si>
  <si>
    <t>TRINITY_DN13717_c0_g6913_i0.p1</t>
  </si>
  <si>
    <t>TRINITY_DN1824_c0_g1115_i0.p1</t>
  </si>
  <si>
    <t>TRINITY_DN6667_c0_g12_i97.p1</t>
  </si>
  <si>
    <t>TRINITY_DN6875_c0_g1441_i3.p1</t>
  </si>
  <si>
    <t>TRINITY_DN8980_c0_g1176_i17.p1</t>
  </si>
  <si>
    <t>TRINITY_DN25325_c0_g2064_i4.p1</t>
  </si>
  <si>
    <t>TRINITY_DN18295_c0_g9107_i0.p1</t>
  </si>
  <si>
    <t>TRINITY_DN25109_c0_g12192_i0.p1</t>
  </si>
  <si>
    <t>TRINITY_DN11652_c0_g4511_i1.p2</t>
  </si>
  <si>
    <t>TRINITY_DN34997_c0_g16631_i0.p1</t>
  </si>
  <si>
    <t>TRINITY_DN30686_c0_g14737_i0.p1</t>
  </si>
  <si>
    <t>TRINITY_DN12520_c0_g6395_i0.p1</t>
  </si>
  <si>
    <t>TRINITY_DN39276_c0_g13399_i1.p1</t>
  </si>
  <si>
    <t>TRINITY_DN41037_c0_g19408_i0.p3</t>
  </si>
  <si>
    <t>TRINITY_DN32092_c0_g3488_i4.p1</t>
  </si>
  <si>
    <t>TRINITY_DN11461_c0_g5892_i0.p1</t>
  </si>
  <si>
    <t>TRINITY_DN23545_c0_g4125_i2.p1</t>
  </si>
  <si>
    <t>TRINITY_DN30711_c0_g11631_i1.p1</t>
  </si>
  <si>
    <t>TRINITY_DN58022_c0_g28019_i0.p1</t>
  </si>
  <si>
    <t>TRINITY_DN42966_c0_g20294_i0.p1</t>
  </si>
  <si>
    <t>TRINITY_DN8797_c0_g4613_i0.p2</t>
  </si>
  <si>
    <t>TRINITY_DN32134_c0_g212_i54.p1</t>
  </si>
  <si>
    <t>TRINITY_DN44283_c0_g11829_i8.p1</t>
  </si>
  <si>
    <t>TRINITY_DN15920_c0_g7106_i1.p1</t>
  </si>
  <si>
    <t>TRINITY_DN25088_c0_g9403_i1.p1</t>
  </si>
  <si>
    <t>TRINITY_DN13489_c0_g6818_i0.p1</t>
  </si>
  <si>
    <t>TRINITY_DN3695_c0_g2070_i0.p1</t>
  </si>
  <si>
    <t>TRINITY_DN41568_c0_g19647_i0.p1</t>
  </si>
  <si>
    <t>TRINITY_DN739_c0_g362_i1.p1</t>
  </si>
  <si>
    <t>TRINITY_DN59754_c0_g2579_i13.p1</t>
  </si>
  <si>
    <t>TRINITY_DN57498_c0_g19612_i1.p1</t>
  </si>
  <si>
    <t>TRINITY_DN27757_c0_g13399_i0.p1</t>
  </si>
  <si>
    <t>TRINITY_DN8951_c0_g4683_i0.p3</t>
  </si>
  <si>
    <t>TRINITY_DN24250_c0_g11826_i0.p1</t>
  </si>
  <si>
    <t>TRINITY_DN27108_c0_g4147_i24.p1</t>
  </si>
  <si>
    <t>TRINITY_DN20936_c0_g7969_i1.p1</t>
  </si>
  <si>
    <t>TRINITY_DN26889_c0_g13012_i0.p1</t>
  </si>
  <si>
    <t>TRINITY_DN18341_c0_g9128_i0.p1</t>
  </si>
  <si>
    <t>TRINITY_DN20111_c0_g9140_i1.p1</t>
  </si>
  <si>
    <t>TRINITY_DN7262_c0_g138_i31.p1</t>
  </si>
  <si>
    <t>TRINITY_DN1324_c0_g826_i1.p1</t>
  </si>
  <si>
    <t>TRINITY_DN195_c0_g119_i1.p1</t>
  </si>
  <si>
    <t>TRINITY_DN425_c0_g119_i2.p1</t>
  </si>
  <si>
    <t>TRINITY_DN39361_c0_g18658_i0.p1</t>
  </si>
  <si>
    <t>TRINITY_DN21253_c0_g1844_i6.p1</t>
  </si>
  <si>
    <t>TRINITY_DN24479_c0_g11934_i0.p1</t>
  </si>
  <si>
    <t>TRINITY_DN6399_c0_g3453_i0.p1</t>
  </si>
  <si>
    <t>TRINITY_DN20178_c0_g7425_i2.p1</t>
  </si>
  <si>
    <t>TRINITY_DN32673_c0_g15607_i0.p1</t>
  </si>
  <si>
    <t>TRINITY_DN25155_c0_g67_i72.p1</t>
  </si>
  <si>
    <t>TRINITY_DN17337_c0_g8658_i0.p1</t>
  </si>
  <si>
    <t>TRINITY_DN35241_c0_g878_i10.p1</t>
  </si>
  <si>
    <t>TRINITY_DN27703_c0_g268_i8.p1</t>
  </si>
  <si>
    <t>TRINITY_DN26938_c0_g13029_i0.p1</t>
  </si>
  <si>
    <t>TRINITY_DN40656_c0_g19233_i0.p2</t>
  </si>
  <si>
    <t>TRINITY_DN22953_c0_g12_i285.p2</t>
  </si>
  <si>
    <t>TRINITY_DN33020_c0_g15764_i0.p1</t>
  </si>
  <si>
    <t>TRINITY_DN8568_c0_g272_i15.p2</t>
  </si>
  <si>
    <t>TRINITY_DN26720_c0_g5725_i9.p1</t>
  </si>
  <si>
    <t>TRINITY_DN35932_c0_g1054_i21.p1</t>
  </si>
  <si>
    <t>TRINITY_DN17672_c0_g1900_i27.p1</t>
  </si>
  <si>
    <t>TRINITY_DN25752_c0_g1418_i36.p2</t>
  </si>
  <si>
    <t>TRINITY_DN21061_c0_g1544_i11.p1</t>
  </si>
  <si>
    <t>TRINITY_DN54437_c0_g3365_i9.p2</t>
  </si>
  <si>
    <t>TRINITY_DN37257_c0_g9037_i1.p1</t>
  </si>
  <si>
    <t>TRINITY_DN23386_c0_g86_i26.p2</t>
  </si>
  <si>
    <t>TRINITY_DN30762_c0_g6264_i2.p1</t>
  </si>
  <si>
    <t>TRINITY_DN16135_c0_g6791_i1.p2</t>
  </si>
  <si>
    <t>TRINITY_DN26211_c0_g10367_i1.p1</t>
  </si>
  <si>
    <t>TRINITY_DN15500_c0_g7793_i0.p1</t>
  </si>
  <si>
    <t>TRINITY_DN20910_c0_g10318_i0.p1</t>
  </si>
  <si>
    <t>TRINITY_DN31908_c0_g15261_i0.p1</t>
  </si>
  <si>
    <t>TRINITY_DN47020_c0_g22226_i0.p2</t>
  </si>
  <si>
    <t>TRINITY_DN31927_c0_g13714_i1.p1</t>
  </si>
  <si>
    <t>TRINITY_DN25651_c0_g12446_i0.p1</t>
  </si>
  <si>
    <t>TRINITY_DN39252_c0_g18608_i0.p1</t>
  </si>
  <si>
    <t>TRINITY_DN34234_c0_g4916_i5.p4</t>
  </si>
  <si>
    <t>TRINITY_DN31622_c0_g1254_i6.p1</t>
  </si>
  <si>
    <t>TRINITY_DN24929_c0_g250_i4.p2</t>
  </si>
  <si>
    <t>TRINITY_DN50504_c0_g23932_i0.p3</t>
  </si>
  <si>
    <t>TRINITY_DN8320_c0_g4389_i0.p2</t>
  </si>
  <si>
    <t>TRINITY_DN24113_c0_g8105_i3.p1</t>
  </si>
  <si>
    <t>TRINITY_DN42962_c0_g4741_i2.p1</t>
  </si>
  <si>
    <t>TRINITY_DN9509_c0_g392_i28.p1</t>
  </si>
  <si>
    <t>TRINITY_DN34183_c0_g12047_i1.p1</t>
  </si>
  <si>
    <t>TRINITY_DN28411_c0_g7402_i2.p1</t>
  </si>
  <si>
    <t>TRINITY_DN3964_c0_g1695_i1.p2</t>
  </si>
  <si>
    <t>TRINITY_DN11041_c0_g5719_i0.p2</t>
  </si>
  <si>
    <t>TRINITY_DN65360_c0_g4907_i4.p1</t>
  </si>
  <si>
    <t>TRINITY_DN13920_c0_g7023_i0.p1</t>
  </si>
  <si>
    <t>TRINITY_DN20093_c0_g3623_i16.p1</t>
  </si>
  <si>
    <t>TRINITY_DN42168_c0_g19931_i0.p2</t>
  </si>
  <si>
    <t>TRINITY_DN12587_c0_g6432_i0.p1</t>
  </si>
  <si>
    <t>TRINITY_DN6055_c0_g3288_i0.p1</t>
  </si>
  <si>
    <t>TRINITY_DN51321_c0_g8392_i4.p1</t>
  </si>
  <si>
    <t>TRINITY_DN15440_c0_g7762_i0.p1</t>
  </si>
  <si>
    <t>TRINITY_DN23804_c0_g11623_i0.p1</t>
  </si>
  <si>
    <t>TRINITY_DN9985_c0_g1540_i1.p1</t>
  </si>
  <si>
    <t>TRINITY_DN27295_c0_g9069_i3.p1</t>
  </si>
  <si>
    <t>TRINITY_DN49608_c0_g23470_i0.p1</t>
  </si>
  <si>
    <t>TRINITY_DN3881_c0_g1773_i1.p1</t>
  </si>
  <si>
    <t>TRINITY_DN27429_c0_g522_i4.p2</t>
  </si>
  <si>
    <t>TRINITY_DN30209_c0_g14511_i0.p1</t>
  </si>
  <si>
    <t>TRINITY_DN313_c0_g196_i0.p1</t>
  </si>
  <si>
    <t>TRINITY_DN29802_c0_g13262_i1.p1</t>
  </si>
  <si>
    <t>TRINITY_DN23493_c0_g11483_i0.p1</t>
  </si>
  <si>
    <t>TRINITY_DN38594_c0_g17294_i1.p1</t>
  </si>
  <si>
    <t>TRINITY_DN901_c0_g570_i0.p3</t>
  </si>
  <si>
    <t>TRINITY_DN28623_c0_g9636_i12.p1</t>
  </si>
  <si>
    <t>TRINITY_DN33850_c0_g1448_i70.p1</t>
  </si>
  <si>
    <t>TRINITY_DN24514_c0_g220_i6.p1</t>
  </si>
  <si>
    <t>TRINITY_DN45293_c0_g4030_i14.p1</t>
  </si>
  <si>
    <t>TRINITY_DN50283_c0_g23204_i6.p1</t>
  </si>
  <si>
    <t>TRINITY_DN78569_c0_g43098_i0.p1</t>
  </si>
  <si>
    <t>TRINITY_DN53962_c0_g3576_i14.p1</t>
  </si>
  <si>
    <t>TRINITY_DN9520_c0_g2869_i1.p3</t>
  </si>
  <si>
    <t>TRINITY_DN37292_c0_g1466_i12.p3</t>
  </si>
  <si>
    <t>TRINITY_DN45292_c0_g234_i2.p1</t>
  </si>
  <si>
    <t>TRINITY_DN9277_c0_g4591_i1.p1</t>
  </si>
  <si>
    <t>TRINITY_DN27618_c0_g1448_i56.p1</t>
  </si>
  <si>
    <t>TRINITY_DN1709_c0_g1048_i1.p1</t>
  </si>
  <si>
    <t>TRINITY_DN13053_c0_g6634_i0.p1</t>
  </si>
  <si>
    <t>TRINITY_DN43289_c0_g20450_i0.p1</t>
  </si>
  <si>
    <t>TRINITY_DN12048_c0_g3740_i3.p2</t>
  </si>
  <si>
    <t>TRINITY_DN39793_c0_g8389_i5.p1</t>
  </si>
  <si>
    <t>TRINITY_DN41729_c0_g19726_i0.p1</t>
  </si>
  <si>
    <t>TRINITY_DN11323_c0_g5478_i1.p1</t>
  </si>
  <si>
    <t>TRINITY_DN12858_c0_g6548_i0.p1</t>
  </si>
  <si>
    <t>TRINITY_DN9089_c0_g4677_i1.p1</t>
  </si>
  <si>
    <t>TRINITY_DN15479_c0_g7781_i0.p2</t>
  </si>
  <si>
    <t>TRINITY_DN9675_c0_g5039_i0.p1</t>
  </si>
  <si>
    <t>TRINITY_DN12505_c0_g6388_i0.p1</t>
  </si>
  <si>
    <t>TRINITY_DN19485_c0_g9659_i0.p2</t>
  </si>
  <si>
    <t>TRINITY_DN31879_c0_g15246_i0.p1</t>
  </si>
  <si>
    <t>elongases of fatty acids</t>
  </si>
  <si>
    <t>MDGIQNVIDVFTEKAHFVKDNMDWDGLVETIKHSEILYLSILFIVSKLTLTKLPESMRKAYLNPFLKVYNLGMTIFSFASFVAMAKAISEIDMYSNNCELAFEHPLFNLAAKAFYYSKFIEYVDSWSLILAGKPVSFLQSFHHLGAPWDMFLFYIAKNEGIWIFVLLNGFVHTVMYAYYFATLCKIRTPLKPLITIMQIAQFNVGFYLVWFYKDIPCYSNSPGRMFGWVYNYFYVGIVLVLFLNFSIWTYIFPHNKKAKSS</t>
  </si>
  <si>
    <t>MTAFGEMLKGAADGVEHFDCHASWQWVTANPEAPVAAVAAYLAMVAVGKLLIKERHGFQLRHLFALWNAVLSAFSTAGLVVCLPYLFLVLTHRTPEELICSDELMWGNGSIGGRPERPINSEHPLLELLFFSIDTIVHGDENEAPVLAASCYGHMGYFMTAFMLSKFPELLDTAFLLLMGKPVSFLQWYHHATVLAFSWFAYSIATPTAMLFGTMNYAIHSVMYAYFAVSTYTRYFSFLRIYITGLQLMQMFVGLFINLYTYYLVRIEQVVCSPSYSDTYFGACFALYASYFVLFAHLFYVNYIDPPKKSKKL</t>
  </si>
  <si>
    <t>MRFYPELNGYVSAPVLCAVPLAYISVLYMLRFYMEDKKAMQLSVLIRLFNACQVGLAVLMTYKLAANFIVWNPFMSNTEFTAYTEYWLFVHYLGKYLDLFESVIIVLRKRTSQLTTLHLVHHSSILVIWGWLLNVGLANGTASYGALVNSFVHAVMYGHLYNNGDAKCMVVTINKASVILCQVGQFISCIMHAVVAILFDRTIPVYASCIQLSYNVLLCILFSRAAKQAQFKREESQKSLRRQQELEQTIRLLNEIVEKQGDDPASPSKVD</t>
  </si>
  <si>
    <t>MDGIQNVINVCTEKASFVKDNMDWNGLADTIKHSEILYLSILFIIGKLTLTKLPESTRKAYLNPFLKVYNLGMTIFSFASFVAMAKSLSEIELYSNNCELAFEHPIFNFTAKAFYYSKFFEYVDSWSLILAGKPVSFLQSFHHLGAPWVLFLFYIAKNESIWIFVLLNGFVHTVMYAYYFATLCKIRTPLKPLITIMQIAQFNVGFYLVWFYKDIPCYSNSPGRMFGWVYNYFYVGIVLVLFLNFSIWTYIFPHNKKAKSS</t>
  </si>
  <si>
    <t>MIKTLESLLPEGSAAAYREYDCRPAMDAMRGNYELPAAAVAGYLLMVFLLPRVAPRPGARGKAAVKPCFFLWNMALSVFSFWGCAACLRFVIDEASHVAAGGDPLARVAAISQHLICSDEMIFRFPSGACFGPVGLAATLFTLSKFVELGDTFFIIILGKKVEFLQWWHHATVLAYCWLAFGERTPSALIFGSMNYFVHSVMYLYFAVSQYSSILRPFRLVISLLQLGQMVVGCVVVSLSYFYTRSSSHSCSSAYSTWYFWCCGVMYLSYFILFLQLILNTYIFGTRKAKPE</t>
  </si>
  <si>
    <t>MTSADKARGLAFVAGAALLLTAAYRAGGPVRATDAQLNVRGDPTPQLFEHFPALRPLYTDFEATWSVAQGLNAAKEYPWVPIGAVLGYYFGVVVLLPKVMAARKAFDLRVACAVWNWALAVFSIIGALRTVPQLVYNLTGSFEGTICDAPETSWGDLSTGLWVQLFIFSKIPELFDTIFIVLRKRKLIFLHWYHHITVLLYCWHAYATECGAGLWFVAMNYTVHAVMYTYFAFSTLRLVPAWFPTAIITSMQIAQMIVGTCICVASIYYTTVRWDTQNPCRNDTTNLVLGALMYLSYLHLFVQFACAKYLGTGVRKTD</t>
  </si>
  <si>
    <t>TRINITY_DN15949_c0_g7900_i1.p2, TRINITY_DN15735_c0_g7900_i0.p7, TRINITY_DN55455_c0_g7900_i2.p1</t>
  </si>
  <si>
    <t>TRINITY_DN19240_c0_g9543_i0.p1, TRINITY_DN32861_c0_g9543_i1.p1</t>
  </si>
  <si>
    <t>TRINITY_DN2628_c0_g1557_i0.p1, TRINITY_DN30939_c0_g1557_i5.p1</t>
  </si>
  <si>
    <t>TRINITY_DN53420_c0_g11284_i1.p1, TRINITY_DN23085_c0_g11284_i0.p2</t>
  </si>
  <si>
    <t>TRINITY_DN6567_c0_g3534_i0.p1, TRINITY_DN17049_c0_g3534_i2.p1, TRINITY_DN16285_c0_g3534_i1.p1</t>
  </si>
  <si>
    <t>TRINITY_DN17852_c0_g3534_i3.p1, TRINITY_DN43491_c0_g3534_i4.p3</t>
  </si>
  <si>
    <t>N (0.69)</t>
  </si>
  <si>
    <t>SP (0.78)</t>
  </si>
  <si>
    <t>MLDISQMITSTFFGFDADKFNAKPVVEWVQEHTEVPIFFVMAYLAMIFQGAAFIKHVRPFPAKWVLAAWNGLLACFSFLGFVNTVPFLINKLMEKGFKYTVCTSPSEWYLDGSVGMYVFLFIMSKLPELMDTVFLVTRQRPVIFLHWFHHFTVLLYCWHAYHNTIASGLWFAAMNYSVHSVMYCYYMFTSLGVMRKMTKAVAPFITLIQIMQMVVGMVVTAASAVWNRHGGTEECDVNPANYKMGIAMYSCYFILFAFLFNNLYLRPGGKHARKPSEVCGVSTETGDAAGHFIDREGNVVDNKKTK</t>
  </si>
  <si>
    <t>SP (0.61)</t>
  </si>
  <si>
    <t>TRINITY_DN118376_c0_g82322_i0.p1</t>
  </si>
  <si>
    <t>TRINITY_DN118374_c0_g82320_i0.p1</t>
  </si>
  <si>
    <t>TRINITY_DN118363_c0_g82309_i0.p1</t>
  </si>
  <si>
    <t>MAACGECAYLFQGPACPTAAHGRTGEVLLAAAYAFGYAFAVGMNYRAGVVLLLAVASSEASSTMLNLALQGDRPYWVEPSVVQVSCESNWGSLSPCVVAWAALSFTLANLFPSAPPALRGAVGCAVALFCGWTQTCQGTHWPSQVCASAVLGAFLAYACAVLLDRERGREDPGLAVLIGAVVLGVSLLLCLAGTAVLTRLGGDPDWALLAAGKACSKGWDGIVQVPLYASLFRPWAVCFASVLVRYWAPAPPAPSGAARVQLVARCKGVSGAASFLAGNAGVFAAALVAAVVLAAKIEAALDANYAEFMSWEAATSFKATGSSAVCTAVLLPLAARRAKRSLFFETRGDELPHRVAMKETVLALQDAVREIAHLMRVGSIAEDFGEKHGKQNESGDHQETVDVAADLAVSKRLMNC</t>
  </si>
  <si>
    <t>TRINITY_DN118377_c0_g82323_i0.p1</t>
  </si>
  <si>
    <t>TRINITY_DN118370_c0_g82316_i0.p1</t>
  </si>
  <si>
    <t>TRINITY_DN118368_c0_g82314_i0.p1</t>
  </si>
  <si>
    <t>TRINITY_DN118371_c0_g82317_i0.p1</t>
  </si>
  <si>
    <t>TRINITY_DN118373_c0_g82319_i0.p1</t>
  </si>
  <si>
    <t>TRINITY_DN118375_c0_g82321_i0.p1</t>
  </si>
  <si>
    <t>TRINITY_DN118378_c0_g82324_i0.p1</t>
  </si>
  <si>
    <t>TRINITY_DN118362_c0_g82308_i0.p1</t>
  </si>
  <si>
    <t>TRINITY_DN118372_c0_g82318_i0.p1</t>
  </si>
  <si>
    <t>TRINITY_DN118365_c0_g82311_i0.p1</t>
  </si>
  <si>
    <t>TRINITY_DN118366_c0_g82312_i0.p1</t>
  </si>
  <si>
    <t>fatty acid synthase, type I (FAS-I)</t>
  </si>
  <si>
    <t>3-hydroxyacyl-CoA dehydrogenase (HACD)</t>
  </si>
  <si>
    <t>n.a., not available</t>
  </si>
  <si>
    <r>
      <t xml:space="preserve">Highly flexible metabolism of the marine euglenozoan protist </t>
    </r>
    <r>
      <rPr>
        <b/>
        <i/>
        <sz val="14"/>
        <color theme="1"/>
        <rFont val="Calibri"/>
        <family val="2"/>
        <scheme val="minor"/>
      </rPr>
      <t>Diplonema papillatum</t>
    </r>
  </si>
  <si>
    <r>
      <t>Ingrid Škodová-Sveráková</t>
    </r>
    <r>
      <rPr>
        <vertAlign val="superscript"/>
        <sz val="12"/>
        <color rgb="FF222222"/>
        <rFont val="Calibri"/>
        <family val="2"/>
        <scheme val="minor"/>
      </rPr>
      <t>1,2,#,*</t>
    </r>
    <r>
      <rPr>
        <sz val="12"/>
        <color rgb="FF222222"/>
        <rFont val="Calibri"/>
        <family val="2"/>
        <scheme val="minor"/>
      </rPr>
      <t>, Kristína Záhonová</t>
    </r>
    <r>
      <rPr>
        <vertAlign val="superscript"/>
        <sz val="12"/>
        <color rgb="FF222222"/>
        <rFont val="Calibri"/>
        <family val="2"/>
        <scheme val="minor"/>
      </rPr>
      <t>1,3,#</t>
    </r>
    <r>
      <rPr>
        <sz val="12"/>
        <color rgb="FF222222"/>
        <rFont val="Calibri"/>
        <family val="2"/>
        <scheme val="minor"/>
      </rPr>
      <t>, Valéria Juricová</t>
    </r>
    <r>
      <rPr>
        <vertAlign val="superscript"/>
        <sz val="12"/>
        <color rgb="FF222222"/>
        <rFont val="Calibri"/>
        <family val="2"/>
        <scheme val="minor"/>
      </rPr>
      <t>1,4</t>
    </r>
    <r>
      <rPr>
        <sz val="12"/>
        <color rgb="FF222222"/>
        <rFont val="Calibri"/>
        <family val="2"/>
        <scheme val="minor"/>
      </rPr>
      <t>, Maksym Danchenko</t>
    </r>
    <r>
      <rPr>
        <vertAlign val="superscript"/>
        <sz val="12"/>
        <color rgb="FF222222"/>
        <rFont val="Calibri"/>
        <family val="2"/>
        <scheme val="minor"/>
      </rPr>
      <t>5</t>
    </r>
    <r>
      <rPr>
        <sz val="12"/>
        <color rgb="FF222222"/>
        <rFont val="Calibri"/>
        <family val="2"/>
        <scheme val="minor"/>
      </rPr>
      <t>, Martin Moos</t>
    </r>
    <r>
      <rPr>
        <vertAlign val="superscript"/>
        <sz val="12"/>
        <color rgb="FF222222"/>
        <rFont val="Calibri"/>
        <family val="2"/>
        <scheme val="minor"/>
      </rPr>
      <t>6</t>
    </r>
    <r>
      <rPr>
        <sz val="12"/>
        <color rgb="FF222222"/>
        <rFont val="Calibri"/>
        <family val="2"/>
        <scheme val="minor"/>
      </rPr>
      <t>, Peter Baráth</t>
    </r>
    <r>
      <rPr>
        <vertAlign val="superscript"/>
        <sz val="12"/>
        <color rgb="FF222222"/>
        <rFont val="Calibri"/>
        <family val="2"/>
        <scheme val="minor"/>
      </rPr>
      <t>5,7</t>
    </r>
    <r>
      <rPr>
        <sz val="12"/>
        <color rgb="FF222222"/>
        <rFont val="Calibri"/>
        <family val="2"/>
        <scheme val="minor"/>
      </rPr>
      <t>, Galina Prokopchuk</t>
    </r>
    <r>
      <rPr>
        <vertAlign val="superscript"/>
        <sz val="12"/>
        <color rgb="FF222222"/>
        <rFont val="Calibri"/>
        <family val="2"/>
        <scheme val="minor"/>
      </rPr>
      <t>1</t>
    </r>
    <r>
      <rPr>
        <sz val="12"/>
        <color rgb="FF222222"/>
        <rFont val="Calibri"/>
        <family val="2"/>
        <scheme val="minor"/>
      </rPr>
      <t>, Anzhelika Butenko</t>
    </r>
    <r>
      <rPr>
        <vertAlign val="superscript"/>
        <sz val="12"/>
        <color rgb="FF222222"/>
        <rFont val="Calibri"/>
        <family val="2"/>
        <scheme val="minor"/>
      </rPr>
      <t>1,8</t>
    </r>
    <r>
      <rPr>
        <sz val="12"/>
        <color rgb="FF222222"/>
        <rFont val="Calibri"/>
        <family val="2"/>
        <scheme val="minor"/>
      </rPr>
      <t>, Veronika Lukáčová</t>
    </r>
    <r>
      <rPr>
        <vertAlign val="superscript"/>
        <sz val="12"/>
        <color rgb="FF222222"/>
        <rFont val="Calibri"/>
        <family val="2"/>
        <scheme val="minor"/>
      </rPr>
      <t>7</t>
    </r>
    <r>
      <rPr>
        <sz val="12"/>
        <color rgb="FF222222"/>
        <rFont val="Calibri"/>
        <family val="2"/>
        <scheme val="minor"/>
      </rPr>
      <t>, Lenka Kohútová</t>
    </r>
    <r>
      <rPr>
        <vertAlign val="superscript"/>
        <sz val="12"/>
        <color rgb="FF222222"/>
        <rFont val="Calibri"/>
        <family val="2"/>
        <scheme val="minor"/>
      </rPr>
      <t>5</t>
    </r>
    <r>
      <rPr>
        <sz val="12"/>
        <color rgb="FF222222"/>
        <rFont val="Calibri"/>
        <family val="2"/>
        <scheme val="minor"/>
      </rPr>
      <t>, Barbora Bučková</t>
    </r>
    <r>
      <rPr>
        <vertAlign val="superscript"/>
        <sz val="12"/>
        <color rgb="FF222222"/>
        <rFont val="Calibri"/>
        <family val="2"/>
        <scheme val="minor"/>
      </rPr>
      <t>2</t>
    </r>
    <r>
      <rPr>
        <sz val="12"/>
        <color rgb="FF222222"/>
        <rFont val="Calibri"/>
        <family val="2"/>
        <scheme val="minor"/>
      </rPr>
      <t>, Aleš Horák</t>
    </r>
    <r>
      <rPr>
        <vertAlign val="superscript"/>
        <sz val="12"/>
        <color rgb="FF222222"/>
        <rFont val="Calibri"/>
        <family val="2"/>
        <scheme val="minor"/>
      </rPr>
      <t>1,4</t>
    </r>
    <r>
      <rPr>
        <sz val="12"/>
        <color rgb="FF222222"/>
        <rFont val="Calibri"/>
        <family val="2"/>
        <scheme val="minor"/>
      </rPr>
      <t>, Drahomíra Faktorová</t>
    </r>
    <r>
      <rPr>
        <vertAlign val="superscript"/>
        <sz val="12"/>
        <color rgb="FF222222"/>
        <rFont val="Calibri"/>
        <family val="2"/>
        <scheme val="minor"/>
      </rPr>
      <t>1,4</t>
    </r>
    <r>
      <rPr>
        <sz val="12"/>
        <color rgb="FF222222"/>
        <rFont val="Calibri"/>
        <family val="2"/>
        <scheme val="minor"/>
      </rPr>
      <t>, Anton Horváth</t>
    </r>
    <r>
      <rPr>
        <vertAlign val="superscript"/>
        <sz val="12"/>
        <color rgb="FF222222"/>
        <rFont val="Calibri"/>
        <family val="2"/>
        <scheme val="minor"/>
      </rPr>
      <t>2</t>
    </r>
    <r>
      <rPr>
        <sz val="12"/>
        <color rgb="FF222222"/>
        <rFont val="Calibri"/>
        <family val="2"/>
        <scheme val="minor"/>
      </rPr>
      <t>,</t>
    </r>
    <r>
      <rPr>
        <vertAlign val="superscript"/>
        <sz val="12"/>
        <color rgb="FF222222"/>
        <rFont val="Calibri"/>
        <family val="2"/>
        <scheme val="minor"/>
      </rPr>
      <t xml:space="preserve"> </t>
    </r>
    <r>
      <rPr>
        <sz val="12"/>
        <color rgb="FF222222"/>
        <rFont val="Calibri"/>
        <family val="2"/>
        <scheme val="minor"/>
      </rPr>
      <t>Petr Šimek</t>
    </r>
    <r>
      <rPr>
        <vertAlign val="superscript"/>
        <sz val="12"/>
        <color rgb="FF222222"/>
        <rFont val="Calibri"/>
        <family val="2"/>
        <scheme val="minor"/>
      </rPr>
      <t>6</t>
    </r>
    <r>
      <rPr>
        <sz val="12"/>
        <color rgb="FF222222"/>
        <rFont val="Calibri"/>
        <family val="2"/>
        <scheme val="minor"/>
      </rPr>
      <t>,</t>
    </r>
    <r>
      <rPr>
        <vertAlign val="superscript"/>
        <sz val="12"/>
        <color rgb="FF222222"/>
        <rFont val="Calibri"/>
        <family val="2"/>
        <scheme val="minor"/>
      </rPr>
      <t xml:space="preserve"> </t>
    </r>
    <r>
      <rPr>
        <sz val="12"/>
        <color rgb="FF222222"/>
        <rFont val="Calibri"/>
        <family val="2"/>
        <scheme val="minor"/>
      </rPr>
      <t>and Julius Lukeš</t>
    </r>
    <r>
      <rPr>
        <vertAlign val="superscript"/>
        <sz val="12"/>
        <color rgb="FF222222"/>
        <rFont val="Calibri"/>
        <family val="2"/>
        <scheme val="minor"/>
      </rPr>
      <t>1,4,*</t>
    </r>
  </si>
  <si>
    <r>
      <t>1</t>
    </r>
    <r>
      <rPr>
        <sz val="12"/>
        <color rgb="FF222222"/>
        <rFont val="Calibri"/>
        <family val="2"/>
        <scheme val="minor"/>
      </rPr>
      <t xml:space="preserve"> Institute of Parasitology, Biology Centre, Czech Academy of Sciences, České Budějovice (Budweis), </t>
    </r>
    <r>
      <rPr>
        <sz val="12"/>
        <color theme="1"/>
        <rFont val="Calibri"/>
        <family val="2"/>
        <scheme val="minor"/>
      </rPr>
      <t>Czech Republic</t>
    </r>
  </si>
  <si>
    <r>
      <t>2</t>
    </r>
    <r>
      <rPr>
        <sz val="12"/>
        <color rgb="FF222222"/>
        <rFont val="Calibri"/>
        <family val="2"/>
        <scheme val="minor"/>
      </rPr>
      <t xml:space="preserve"> Faculty of Natural Sciences, Comenius University, Bratislava, Slovakia</t>
    </r>
  </si>
  <si>
    <r>
      <t>3</t>
    </r>
    <r>
      <rPr>
        <sz val="12"/>
        <color theme="1"/>
        <rFont val="Calibri"/>
        <family val="2"/>
        <scheme val="minor"/>
      </rPr>
      <t xml:space="preserve"> Faculty of Science, Charles University, BIOCEV, Vestec, Czech Republic</t>
    </r>
  </si>
  <si>
    <r>
      <t>4</t>
    </r>
    <r>
      <rPr>
        <sz val="12"/>
        <color rgb="FF222222"/>
        <rFont val="Calibri"/>
        <family val="2"/>
        <scheme val="minor"/>
      </rPr>
      <t xml:space="preserve"> Faculty of Sciences, University of South Bohemia, České Budějovice (Budweis), </t>
    </r>
    <r>
      <rPr>
        <sz val="12"/>
        <color theme="1"/>
        <rFont val="Calibri"/>
        <family val="2"/>
        <scheme val="minor"/>
      </rPr>
      <t>Czech Republic</t>
    </r>
  </si>
  <si>
    <r>
      <t>5</t>
    </r>
    <r>
      <rPr>
        <sz val="12"/>
        <color theme="1"/>
        <rFont val="Calibri"/>
        <family val="2"/>
        <scheme val="minor"/>
      </rPr>
      <t xml:space="preserve"> Institute of Chemistry, Slovak Academy of Sciences, Bratislava, Slovakia</t>
    </r>
    <r>
      <rPr>
        <sz val="12"/>
        <color rgb="FF222222"/>
        <rFont val="Calibri"/>
        <family val="2"/>
        <scheme val="minor"/>
      </rPr>
      <t xml:space="preserve"> </t>
    </r>
  </si>
  <si>
    <r>
      <t>6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rgb="FF222222"/>
        <rFont val="Calibri"/>
        <family val="2"/>
        <scheme val="minor"/>
      </rPr>
      <t xml:space="preserve">Institute of Entomology, Biology Centre, Czech Academy of Sciences, České Budějovice (Budweis), </t>
    </r>
    <r>
      <rPr>
        <sz val="12"/>
        <color theme="1"/>
        <rFont val="Calibri"/>
        <family val="2"/>
        <scheme val="minor"/>
      </rPr>
      <t>Czech Republic</t>
    </r>
  </si>
  <si>
    <r>
      <t>7</t>
    </r>
    <r>
      <rPr>
        <sz val="12"/>
        <color theme="1"/>
        <rFont val="Calibri"/>
        <family val="2"/>
        <scheme val="minor"/>
      </rPr>
      <t xml:space="preserve"> Medirex Group Academy, n.o., Trnava, Slovakia</t>
    </r>
  </si>
  <si>
    <r>
      <t>8</t>
    </r>
    <r>
      <rPr>
        <sz val="12"/>
        <color theme="1"/>
        <rFont val="Calibri"/>
        <family val="2"/>
        <scheme val="minor"/>
      </rPr>
      <t xml:space="preserve"> Faculty of Science, University of Ostrava, Ostrava, Czech Republic</t>
    </r>
  </si>
  <si>
    <r>
      <t>#</t>
    </r>
    <r>
      <rPr>
        <sz val="12"/>
        <color rgb="FF222222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These authors contributed equally to this work</t>
    </r>
  </si>
  <si>
    <r>
      <t>*</t>
    </r>
    <r>
      <rPr>
        <sz val="12"/>
        <color rgb="FF222222"/>
        <rFont val="Calibri"/>
        <family val="2"/>
        <scheme val="minor"/>
      </rPr>
      <t xml:space="preserve">Corresponding authors: </t>
    </r>
    <r>
      <rPr>
        <sz val="12"/>
        <color theme="1"/>
        <rFont val="Calibri"/>
        <family val="2"/>
        <scheme val="minor"/>
      </rPr>
      <t xml:space="preserve">jula@paru.cas.cz (J.L.), skodovaister@gmail.com (I. </t>
    </r>
    <r>
      <rPr>
        <sz val="12"/>
        <color rgb="FF222222"/>
        <rFont val="Calibri"/>
        <family val="2"/>
        <scheme val="minor"/>
      </rPr>
      <t>Š.-S.)</t>
    </r>
  </si>
  <si>
    <t>see wax ester synthesis</t>
  </si>
  <si>
    <t>Transcript ID</t>
  </si>
  <si>
    <t>TRINITY_DN118363_c0_g82309_i0.p1+TRINITY_DN118364_c0_g82310_i0.p1</t>
  </si>
  <si>
    <t>MAQVIVVGGGLAGLSAAHTVLERGGSVLLLEKLAFCGGNSTKATSGINAALTRTQQRLGIHDTVDSFLKDTAEAAIKGASPKEAAAKQAEMEGKDAMDPAVNPYLDNNKRLVYDSAPSVEWLIEKFGLDLSLVGRLGGHAFPRTHRGKQKFPGMTITYALLEKLEAVMEGAPDRVKLVTKARVTELLKDGDEVVGVKYEKEGSMQEAHGPVVLATGGFGADFTEGSLLKKLRPEYMDLPTTNGVHCTGDGIKMAQAVGGATIDLDMVQIHPTALVHPNEPDAKVKFLAAEALRGAGGIFLDKDGNRFVDELQKRDFVTGRMWEHNKGPYRLVLNGASSKSIEWHCMHYAGRGLMKKFASADEMAKDMGISVDKIKKTFDEFNQAAEQKNDKFGRKFFVNLPLVTDDTFYVGIVTPVIHYTLGGLKCNPDGEVLTESGKPVRGLFCGGEVAGGIHGKNRLGGSSLLDCVVYGRVSGGSAATYLMDKMTKGGVSGGSGSGGGSVNLVVDPSTKSVTIKFDGSSSSSSAPAAAGKSGGKVPRDTQYDFEEGSSSDKSAEAKKGGPSSGKQEYTMEEVAKHTSAEDCWVVVGGRVLNVTKFLPEHPGGKEAILLYAGKDATEEYNMMHPESYIDKYAPQTVIGRVKGSSKL</t>
  </si>
  <si>
    <t>MSATQSESPGSGQFNAGRATLAVVLKDSASEVTVRVPEDIWQASQRSVQSFLNARSQASDASADEVDLLSRFVLFLTSNVGEHGSELLFHCFEQLLKDHVRGNDVHCMTEVDATVHATAIQATFAANNALEAAGRALLYAPKSNFIKAAQDGSISLGITFGGQGYVYINELQALYPTYKPLIHDYLVGLVDVLQADVKSPEAVASSFVQQQLNVVEWLKDPTKIPSENYLISAPVSMPLVGLTQLLQYAVSLRALNMSPGDMRKLTKIATGHSQGLISAVVASASDTWEDYVKNSQKAVRMLLWMGIRAQERMPTVTPSPQILQDSVQAGEGVPQRMLSITSLPVDAVRKVVDETNQYLSDDRKVHVSLLNGTHQVVASGPDSSLYGLNVRLRKMKGLASSEQGRVPYSKRKTPFTTQYLLSTVPFHSPYLKDVPATAIQDFKRMNLSFSSDELKVPVVSLADGSDLRSSSNLTDIMTHQILCESVDWPKVCSAMHVTHVVDFGPGGFSGCGKLIHHNLEGTGTQVIVASVDQIGNLLGRSVLYDTAAAVPIGVNWAREFMPRLLKSKSDGQVHIDTKLSRLLGRPPIIVPGMTPTTISGPLITATLNAGYQIEISGGGHFRPDLLDEKIRYIQDRCRDGEGVTLNMLFLNQALWGWQYPHVQTLRRAGIPIEGVTIAAGVPSPDKAHEFITAFQEAGIKHISFKPGTEATIRQVVAIAETHPDVPIIMQWTGGRAGGHHSFEDQHSPLLRTYGMCRRQKNLVLVAGGGLGDAKSTLRWLTGEWSEKFGRPPMPFDGVLMGSRLMVAKEALTSPAVKDLIVAAPGITEEEEATWETTYSKPHGGILTVTSELGEPIHKIANRGVRLWKEFDDTIFSLPREKQLATVLEKKDYIIQRLNADAQKVYFPAKLDGTPVSELTELTYEEVARRLVGLLFDIAGAWVDDTLRDLTGKWLRRVEERFTTKVTGTKLPDFSVLNTPGPFVDAFFAELPMARRQTLSKEDEDHFIELCGYPRMKPVPFIPRLDERFNTWFKKDSLWQSEALQFVVGHDADRVNILHGPLAASYSTKANEPVSEILGDIYKGQIAGLTALGVETTEVEYFGGPMPENVETNGFSVSKTAAEIAYKITADEVGDLPSADDWLEVISGDSVSWLKALIGCKTIVTGTKSNSRWIDNPLRRTLRPRLGQKVIVSMKDELPTELTVFHKADDAEAAVNIARDTTDRNMIRVRLYTFSQHHSSALPLELRYRYCPECGAMPIKEETEGAIQRTKDFYSKLWLGDATSKASLSESRVPWELTDLGKEEQSITITKDKIVEFCRTVGNRNAVYSSGQQKGKLQAPMDYAMVVGWKSVIRALFAKHIDGDVLALVHLGNSFRVLKDEFMLKEGAELRTTGEVTAVKNDEAGNKIVEVCGVISDASGPVIEIVSRFLYRGAGKSWDYTFSKETHVPVEIMLKDAAGAAVARSKSWVKWTQPDQVVEGAHLTFHTQSLRKYKSGGGYAELHVTGHIMAKLSTMEDVQIGTINFEGKNCAADPVESYLQRHGIPLKDVHMFEEPRYFEISEEVFDVTTKAPASNMPYSLISGDTNPIHTNPYFSDLAGLPATIVHGMWSSAAVRRLIETFAADNLPHRVTLYSVDFVGMVLPDDVLNTTLSHVGMTQGKKLINITVTNQQGSIVIKGTAEVEEAPTAYVFTGQGSQSPGMGMDLYGSSKVAKDLWDRADLHLKHMYGFSILDIVRRNPKEIVIYFGGKHGAVMRNNYRKLVYEVAQPDGSMKALPLFPEVSPTSSYHTFVSPKGLLNATQFTQPALTLMEVAAYKDMEEKGLVQKNAAFAGHSLGEYSSLSAIAEVLPIEALVDVVFYRGMTMQVAVPRDDKGRSDYGMVAVNPTRVTEGFGHEALEIIVDTIRDHAKQTLQIVNYNVIGQQYVASGELTTLDCLANVLNYIKLEKINVNQLLKTMSKENVLKQLQKIIASVYEKCLQKKKLNGGRAVSERGFATIPLPGIDVPFHSSFLLSGVAPFRELLKQKLSVEWIDVKALRRRYIPNLVARPFDITKEFVECVHKSSSSPLIEDVLKTWKDELNAGEQQQLGFLLLVELLAYQFASPVRWIETQDVIFGEFGIERLVEIGPEPTLTTMASRTLKAKYEKHDDASSFRRMIVHVIKQHDELYYKGDGGSAPAAKSAPAAPAAPAAAAPAPAPVAAAPVAAASGPATAVADAKITASEILRVMVSTRVRKPMAEVPLTKTIKELVGGKSTLQNEILGDLGQEFPGFTADKPEEEPLKTLAGSLTGSGSLGKVTSSMTNKMIGSKMPGGFGMSKVREHMSTVHGLGPLRTDGALLHGLTMEPASRLGSEADAKKWLDSVAQSYAAEHNVSLGAAAPAAGAPMMMAAPAAGAGPAAAVPDAPVAAIEFIRVLVAVKMKMPATSDLDKRSIKELVAGKSTLQNELLGDLQQEFGDAVTKIDGAADMPLADVAKALQPTYTAPGKYMSRAVQKLVSAKMPGSFGMTAVKAHLASKGLGPQRQDGALLHALSMEPAARLGGDGDAKAFWDGVTSAYASAAGVSLGGGGGGAMMASAGPAVSSAAMTAFQERYNTLLKEQMSLFATYLDEDPRAGWNAAEDKQKQIAELQGQLDAIKAELGDVFIDGLAPMFTRKKARVYAAAWNWAKQDYVKFLLDMTSGKIAPPTLSVAHQRMVWHIMNRADKTLFNLIEFYTKIAMARGGDYFERLRAAGYMLAKHSPAFAPVWMLDIVPASQILSAPPLYIPVELPTAPSTTITNDGVITYNETSRPGVASYADYAKEMAHGMDVSKLQQSKAKKAVDLAGELTESSKQPKDEAAAGKGGDLLPFLTLKGRSTEDPMKFEYNQELTQVYLEALHDVANNGITFKDKVALCTGCGKGSIGIEIVKMLLAGGCKVICTTSSYSRRTCDFYREVYEKWGAKGSRLNVVPFNGGSSRDIQAVVDFVYDDEKNEGLGTDLDFIVPFAAISEQGIEIDTIGSRSELAHRIMLTNVLRLLGAVASKKAASGQLSRPTQTILPMSPNHGLFGGDGLYSESKIGLEVLFNKWHSEHWGRYLTIVGASIGWTRGTGLMAANNLVAEGIEKLGVRTFSTPEMALNIVTLMHSNIVKLSERDPVWADLNGGLHLVENLNGISSSLRTTIREVADVRSSVAAEKRKENSVVGQEELPAVPTVNRRSNMQFKFPELKAYEKLHKEIGHMKGMVDPAKVVVVTGYGEVGPWGGSRTRWQMEADGQFSLEGCIELAWIMGLIKYQRDPKYSGWTNAKTGAPLKDVEVKKEFEEEILKHTGVCVIEPELFGGYDPKKKMLLHQVSIDKEMAPVECGEEEAKAFKLQHGDSVDIWEKGDGVWEAKLRKGAQLYIPKALKFTRTVAGQVPTGWSAERYGLSKDLVDQVDPITLYTLVSTVEALVTSGVTDPYEFYKYIHVSELGNTSGGGMGGMDSLQGIFRRRFVDQPVQKDVLQESFINVMPAWVNLLLLSSSGPIKTPVGACATAVESVEIGVETIVSGKAKVVIAGGYDDFGEEGSYEFANMQATSDASLEELKGRTPTEMSRPTTTSRAGFMESQGAGIHVLMSAETAFEMGVPIYGIVGLTNTATDKEGRSVPAPGQGILTTARERRGVVPQRLLDFNWRKRQVQAERANIAKWVQSEHEYLQDELSHDDSTQSKTSYIEQRVEEIKEGARRKEQAALDTYGQGFYRGNTAIAPLRGALAVWGLDVDDISVASFHGTSTQANDYNESSVVNAQVAHLGRSKGNLLPTVFQKWLTGHPKGAAAAWMLNGCLQMLEHQRVPGNRNADNVDDKLAKFSHLFFPSRTLEAVEIKSCLLKSFGFGQVGGECLVIHPDYILATLDEADYKAYAAKRAMRQRDCYNHYHQSLTGGKLVQVKDAPPYTPEQEQTVYLDPLARAAYDTKAKSFTFRSYTGQPLNYALDDAEQQLLTAAPAAGDDRMKGIGCDVELLNAIPLENQTFMERNFTAKETAAASASKNPRGTLAGKWSAKEAVIKAVSSFQDVGSDPVWDGASAPLREIEIADENKVVFHGRAAEAASKAGISSVAVKISLCGAYSMAFAKAS</t>
  </si>
  <si>
    <t>MPLHKLDSIFAGVNGDYLDVMYEQFTDDPQSVSEELQHLFKECEDTAREFGVIGENLRPISPLISHKASRSTPRTVLHALRVGWMLRLWAVRGHRLADLDPLGIANKEGEEDRNPSSSKVSAGGSMFHPTAFGFTEEDMDQVIHLAVSDKIGGLLALDQEPMTIRTLYAKLVEIYAGKVGWEYMHIPDAQRLLWLKKRIETPNAPRVHIDYKDVFYWLARAENFEQFLQKKFSNVKRFGIDGCEVLIPALKELLEKSSDLGVENVILGMPHRGRLNVLANIAGKPMGSIFGEFQGSGGTEELEFGSGDVKYHLGFSEKSEMKNGKTLSISLVANPSHLEAVNPVVQGKCKAKQLFIGDTKSERTMSILMHGDASFAGQGVCFEAMGLNDLEAYKVGGTVHVVVNNQIGFTTDPAASRSTPYCTDLGKMFNAPVFHVNGDAIHDVIRVFRLAAEYRAEYKSDVVIDVICYRRYGHNESDEPSFTQPRMYKKIADHPTQLTIYGDKLVAEGLMTRAEVNAGIASINDEFRDEFKSLAAYEHKGRSHRAEWLESFWTGFKSPTQLAKILPTAKEADVLQSLGRAINTIPSRIQMHPVVSRIIENRLNTIESGEGIDWPTAEALAFATLLEEGNHVRLSGQDVERGTFSQRHSMIHDVETGEKFFPIGSLETNTATATIINSSLSEFGVLGFEVGFGSESPNQLVLWEAQFGDFANTAQVIFDQFLSAGEVKWFRQNGLVVNLPHGYDGQGPEHSSGRLERFLQMTVEPESNPHIDEVVALQKCNWQVCYPTTPAQYFHLLRRQVHRDFRKPLILFFAKSTLRAPNVSSLSELATPSEFQVVIPEGDERVVPDQVRRVIFCSGQVYFHLRNTRDKTEAFDIALVRIEQLSPFPWEKVQDEMDRYPKAAALQWCQEEPKNMGSWTFIEPRMNSMLEEAEDSREMAYNGRKPAAAPATGLVQLHEMEHAEILDAAFI</t>
  </si>
  <si>
    <t>M (0.85)</t>
  </si>
  <si>
    <t>MPARFKSLEELVAALGGRRVLRRVLIANNGIAALKGIRSMRQWAYEMLGDEGAVQFVCMATPEDIKVNVEYIKMADETVEVPGGRNSNNYANVSVIVEIAKQTGCDAVWAGWGHASENPELPRKLKEFGITFLGPPEGPMHALGDKIASTIIAQTAQVPTIAWSGSGLQCSGDTNEVPQETFDAACIRDAAHCVEVCKGLGFPLMIKASEGGGGKGIRMVNSIEEVENAYHAVAGEVLRSPIFVMRLAADVRHLEVQLLADEQGNVMSLRTRDCSVQRRHQKIIEEGPVVKTIPGTLQNMEAAAVRLAKMVGYRSVGTVEYLYHKGTGAFYFLELNPRLQVEHTVTELITGVNLPACMLCVGMGISLDRIPDVRGYYSKGRFTSDPINFEKDCPSEPNVHTIACRITAENPDDSFAPSSGSIEELTFRNSKNAWGYFSISSHGGVHEFADSQFGHIFSTAATREEAIAGMVLALKQLTIRGEIRTTQEYLLKLLDMPAFKDSDISTAWLDGLIRSRLRVEAPNPFLSVLCAATFKAVERFDANKAKYLSFLEAGHVPSSELMTTQMPVSLVLDQVKYDVVCTKASANEWLLQLCSSHILVGYRRLADRGLLLSLEGGRSPVVYAEEDAACLRVNIDGRTATFTHEVDPTKLRSQMPGKLVRFLVKDGEFVKAHSPFCEVEVMKMYIQLKTAVTGTISLKAQPGTTVHAGKILAVVEPDDLANIVRAEENVKQWPPIAQMWGGGDATPLTTPRSMTVTNAQPKAKKAVEICCNLISGFDMPKEVFEKSLVKIAEGLKALNEPDVTLTGLAIGWLVSDLDPEQRAAFDSKTAGTQRVIHVLKRLCERFLDVEALYEGGKLQQEVVDGLRSEREADKLQEVFDIQLAHSGAYRYRVMSQLLTYTESYAPELRVVLQRISALNAAKASAVVFSARHLLRKIDLPCADFRRQELKTQLTAARKDKKAMKELVDELAYGTDVISSFLMDNDNDALQPALELFLRRVYAGAFEMSDLHCDRLKNDAQTWFAHWTLNTKSNQNPLRHDGISGSTSSEDLDKLGEKAPENAKGILGIFDSVETSHHRLGDVLAHASSSVDTVCKVIIREVTHEHGVLASKFQATMREYSRLLEASRVTRVTFIVIRRDSTPLYYTFRRSLGFQEDTTYRHIAPTLAYMLELPKLKNYDIDLYQGNPVSQVHVYIAREKRGARSKPLALKPRLFVRCLVLPSDINSPSLDGLSDLTMYDAERAFANCIQALEIATSDRNLPPTAASHILINFEGLKTEYSKLDSVCEQISTVHAASLFRMGVVEVEIKLFCTLRGNEQPVLMRLFVSNPTTHMLQLENYIEVEDATNPGRSILVHVTAEGDVEDTQDESSTPINQYTSAAAINVSLEVGDLAVPTPMVRSNSNWEEGSTDSLRSPNLKLRVRTTSNAESQQHGYKKALFWHQKSPLTPYPLLTPYQLRRLLALENGTIYVYDWVALFEKCLRDAWTETIEGRSDMPGLEHAMPRDLLIAQELVYSNGVLKSTLRAPGENKVGMVGWKWTMFHPSHYDPATGKVTPRDIYVVANDITVLSGSFSTQEDELYAAIGRACRMEGLPLVYLSSNSGARIGLDPELKKLFKIKPSKDPNSLFEYLYLDGPTKEKVKELEEKTKRAVCYTEEIVDEDTGVTQHKITAIVGSQWGLGVENLSGSGMIAGEMALCYDEIPTISVATGRTVGIGAYLVRLGRRVVQVKGSPIILTGNNALNKLLGKEVYTSNSQLGGVNIMGPNGVTHWVASHNLFAVEEVMKWLDYVPDRVPSRLMAKSAAAALLPHPVPALHRVSKVRDPVDRDVAFTPQPNTPYDCRCLIAGQITEDKEWVSGLFDKDSFQEAQKDWAKTVCAGRATLGGIPVGVIAVETRAIGKFTPADPADPTSISAMQQQAGMVWYPDSARKTADFLADIDRENLPAIVLANWRGFSGGMRDMYDEVLKFGADIVQNLTRFSKPVIVYIPPFGELRGGAWVVIDPTINKKQIEMFVDPTARGGVLEPSGIIEIKYRAKEIYDTMDRLDPECFRLANQCRSAEGDLKNYLDRQIKEKHEKLFPLYKAVAHEFADLHDRPGRMLAVKSIDGVVPWVQARRMMYWRLRMRLIQNTVNERLEQEANVPAEQQKAVIAQWFNTYAAGGKLINGQAYDARPAIQQKDEEGNDLGPLTWVGATDKQKCEYFDSILGSELDSAMAEVKKQVEVDRIVKQLSGDAKLSAAVMARLNEEQE</t>
  </si>
  <si>
    <t>Predicted localization</t>
  </si>
  <si>
    <t>MAALPASAVLPSLAPTAQPGNNPLSIVIFGASGDLAKKKTYPALLSLYKKNLLPDNARIIGFARSPMRQEKFREQISQYFSKGKPDSPTQADIDAFLARCEYMSGDYGDEKAYTSLSKKLGANRLFYLALPPELFLKAATNIQNTCKATRGFNRIVVEKPFGYDLESAKKLGKELGAVVPEKDLYRIDHYLGKQMVQNILVTRFANGPLERVWDRKSIAAVQITCKEKIGTEGRGGYFDASGILRDITQNHLTQIFSLIAMEPPKSLSPEDIRDAKVNLLKQTETLSPENTVLGQYTRANGSIGYTDDVTVPDTSVTPTFASTVLKVANARWSGVPFVLKAGKALNSAKVDVRVIFKKPANQLYTNSPGNELVFRVQPDEAVYHKLTMKVPGLSSNIHQSELDLQYSTRYKHLSMPDAYESLILDAVCGSRNNFVRQDELEEAWRIFTPLLKKIEAGGLAPLPYPRGSRGPAESDARITKVLDGVLKRDDKGYQWPTYNAKELQQVPLEKPDMALPFDKKEQEVLASANVPSEHFSAGREL</t>
  </si>
  <si>
    <t>MHFYTDTLTPTQKIHPSTKMRSARAVARRYCTAKPPGGSALPDPPEVEPVANDSEGIRGSRVHLSFHEGGTVAEVALVRGAKYNVMDDRFFAELRAAFDEASATDAVRVAVLRSEGKHFSAGLDLKAAAELFFKDAGGVQKAKLAASAALGLDSSVTEKGMPAMRNQRLHKMILSWQAAISSLQSCRVPVIAAIQGKCIGGAVDVVTAADIRLCTKDATFSIKEAEVGIVADLGTLQRVTGIVGQGIVRELAFTGDDFTAARAERIGFVNSVHDTEAELAAAARALAVRIAARSPLAVQGTKEILNFPVDPVVRAGLHNVALHNAAFLKSDDLLRAVMAFIRKQKPKFGDYVVPASKA</t>
  </si>
  <si>
    <t>MVQPTTVAVAAAAGTGGWYLSNLATRDRMRAQLGTVQNQPESVVAYRPVHTQAHWGDTAPIICEDGSMIELWTPPSRELQLSRLRKEEFDVLVIGGGATGSGLALDAQTRGLKVALVERDDFAAGTSSRSTKLIHGGIRYLMLTFQTKMPTCFSDIFRNLTFNKANYDVVAADLHERAYMIESAPFMTRPLPMMIPMYHWWEVPVMWTGGKLYDGIAGSRRKVPASHFMSKQEAMYNFPTLAGTDPNGNTLKGCLILYDGQMNDTRMNLCIALTASQYGASIANHTSVERLLTKGTVGAPDYKITGAAVCDELSGEKFEIRAKQVINATGPFTDSVRKMADPKAQDIIVPAQGAHLVLPDYLSPDHMGFVRMTSDGRVLYFLPWEGSTIAGTTDHRVSVTDLPSVTEDEVNFIISEANAVLNRPIRKDIIRACWAGIRPLVRNPDATDTKAIARDHVVDMQAGGLVSVCGGKWTTYRKMAEDGLDKMLARNPELAKKARPCSTMNMQLVGADRAGLVCSGDFGKVVVTLREKYDFSKGAANHLVSNYGTRALQVAQIAANLDSTSSGEDPSDDLRNYRKLYSKYPMLEAEVLFACRHEYASTIVDVLARRTRLAFLDSEAALASVPRVAKLMSDELKWSDEEINQQKAQAAAFLKTMSLKEVAMSSAF</t>
  </si>
  <si>
    <t>MGPGEWKTGYDGRERVVKGTVFRRSPGTLRQLYDRTFLAFQREEFAIFNDERLTFGQFYHRAAALSACLQEKHGVKTGDRVGICMRNCPEWMEAYVAITAIGAVVVPLNSMWKGHELEYGLEDAGTKVLFADQRRLESVAFCLPRLKIKAILVRGNHLVDPSVCSKHEDEVKAFAGSKMPFSHGLPDDIIAIMYTSGTTGYPKGVVQTQRGIITQMCVVLITSVIERRLLGSKRPQVCLLPVPLFHVTANHHIFLASLVTGKKVVIMEKWDALQALRLIEREGVTAFTGVPTMAQDMIEHKDFAKFDTSSLTSISGGGAAVPGSLATKVKDRFKGGNPAQGYGLTETNGAVCWITGDEFLSRPTSTGQPLPTVDTLVVDTETGRVLSKPNERGELLLKGPLCLPKYWNKEKATNEAIVEVPGHGYGWFRTGDIVVLDEARYVHIMDRAKDIIIRGGENISCAEVESAFFSRCKEIHELSCFGLKDQRLGEVVGLLVHPKAGTNPSAGELLRVVRESGDIASFKLPPRENIFFTDKPLPRGDTGKILKRQIRDYYNKLRSQNAKL</t>
  </si>
  <si>
    <t>MSVIAGNTNEKTLAQSTPCLKKSTAFGWASLALAVVGGKRKRPGPHTDTGRRPIRAPPRRGKRRTMGGTESTTVYDEAPTRRQQDPDYFSQYESGTHYVMDRDRERSPRLARVGNASAEGCPPMTVTELFEQAAERKSGQCVLRVERTERGHPPEGAEKAAWKTWTWGEYFKETTIVAKALLALGLHGRDAVCVYGFNSPEWLMACIGAICAGGVVVGIYPTDTEDQVQFKAAHSRSVVAVVQGAKQTNMFEALSRGGKLPALKAVVYWTPDGQGDRTRSFTNADGNEVVVLFWADLKAKDTPDNVYTAAKRRQDPGHVCALIYTSGTTGSPKAAMISHDNLHFMAWSLRDLVGGVEALAGEHRLLSYLPLSHVAGMLIDVVVPIVIAAKAGGHADVYFARPTDLKDGGLAHRLRACRPTIFLGVPRVWEKIELQIRAAAAENPPGPVKRYIIAKAKRDGTAYANARQLGGSGQSPGCYTFPTNKSVYGKLAARLGLDACVMAITGAAPIRTETLAFFAQFGVHINDWYGMSECTGATIASSNAAHLWGSCGYALEGMEVAVMRETHHGSGRYERVKECPPGMLLDPNMPEKYQGELCFRGRHIMMGYLANDDLGAAHVQEVKKKNEESIDEWGWLHSGDKGAQDTRGMLRVTGRYKEMIITAGGENVAPLPIEASIVQRFRGGVGLSNVIMIGDKRKFNVCLITLENEGANGESPGSDRLGSGAIGVSPSATTVQQAFDDEAWISEITRAITATNADGTVAPSNAAKVQKFSILPVNFSVSGGELTPTLKLRRSFVERKYTALLDRMYSDQCSKDIYIRYDENFPASP</t>
  </si>
  <si>
    <t>MRPAASKLRSALSAQRRTFLPPNIAVTGYPVQNLATTGSSGARSFVAWEAVAQPINQEMLSKYGRMGARVNPSKAHDPAIDKADVVTYNSYPESVVGRNDRFGKATEEMLFGYPNTEEKYLKKYLKPRASNDYERRVKFYGLLAVPRAITMFIVKSGVAGLIMHLGPRADMKAMANTEVDIGFLEPGQMTTIMWQGKPVFVHRRTEKQIHDVESTPIGDLRDPQTDAERFSNPEYAIMIAICTHLGCIPVYGAGDYGAYLCPCHGSHYDYSGRIRKGPAPLNLEIPAYCFLDDHTLLIGSSSPA</t>
  </si>
  <si>
    <t>MRGGGKALETLESRLKEAADAMGATREEGLKRRGKMADEGEVKAFYKEHKLDAIVNDMLISLTQELPTDIWEGLAAAVEEAKSKRIKLGSKASSEGSPVADIAVIGLAVMGQNLILNMADNGFKVVAFNRSKEKVDEFVNNGAAKGVSNVIAAASTEDLCRKLKRPRRVMLMVKAGKPVDDFIDQLIPFLEVGDIIIDGGNSHFPDSIRRTKTLAKKGLHFIGAGVSGGEEGARHGPSIMPGGSSEAWPHVRPIFQAISAKVGEEPCCDWVGHDGAGHYVKMVHNGIEYGDMQVICEVYHIMRDVLKLPNKEMAEIFLEYNKGDLESYLIEITAEILAFEENGESLVDKIKDTAGQKGTGKWTAVEALELGVPLTLIGESVMSRCLSAMKDERVRASKILSGTATKGFEGDAKDFVQKLGKALLAAKIVSYAQGFMLLRTAAAEHNWTLNYGSIALMWRGGCIIRSTFLGKIKEAFDSLPNLESLLVDDWFKAKVAECEASWREVVTVAATAGIPCPTLSTSLTFFDGYRSAKLPANLLQAQRDYFGAHSYELLDKPGEFVHTNWTGRGGKVASSSYNA</t>
  </si>
  <si>
    <t>MTTTECINTIRCLAADVVRAANSGPPGAPMGMAPSAHLLWAEHLLFNPREPGWVNRDRFVLSNGHACALQYSMLHLAGYDLPMTELKRFRQLHSKTPGHPERDDAHPGIEVTTGPLGQGIAQAVGLALTEKHMAEVYNTKDHKVIDHYTYVFCGDGCLQEGVSCEATSLAGHLGLGKLILVYDDNEITIDGPTSLSYSDDNTKKFESLGWHTVVVKDGNTDVDAMNAAVKECKSVTSKPSIIILKTIIGYGSKIQNTAKVHGAPLAEDDIKQLKTKLGMDPEATFAVSDAVYATYRAAADKGAKAMKEWETLFASYAKAQPEKHAQLSSLVSGKLPDGWATGMPMAKTGESLATRKCSENALSHLVPKIPFMIGGSADLTPSNLTKTKGNEDISKDSAMGRYIRFGVREHAMVAIGNGMACYAKGVIPFVATFFNFVAYAWGAVRVGALSQCGTIIVATHDSIGVGEDGPTHQPVELHALCRATPNLYFFRPADQTETSAAYMIAVEDRSKVAVVALSRQNVPGLARSSVEGVKKGGYCVMGNCEEADLILIGTGTEVSLCMAAAELVEQANVKCAVVSMPCTSLFDAQSAAYKATVLKPGVPVLSVEPYNPVGWATYSHYHMGLKTFGASAPAGECYKYFGLTKENIKEKGLALVTKLGKNAPSLIPIEL</t>
  </si>
  <si>
    <t>MMQYLQGILQSPVDFGPQVSSSVLKFPQANFHSKKTRDTKKTGEATVKEQKRTAAKMLKRLISRRYVHDTPEIVVPHASAQPSVSPESSQYKPPPITPHHRFSSREPGEGKSWNQVDPSVSGFAGGNQEVISHHPQHYPDVQRAFYAKTGTDIANEEPIFGAHGYRPLPAQTQKNYAVADAWASVTMTSTKAVRLPDTAKRVLPDPATKVAIFGCTSFQGSRIAKRLVLAPEIKELRLCTRYPDQIPPDLQKVIDLNPEKCTLEEANVLDKPSVNRAINGCDGIVNAVDCRTDDFYQLHHDIWIKGVQNICYQARVVGIKRFVFVSGLDAIFGNDSDRSDGRAKAEDMALAENFFSTVVRPGELYGAGYRYTAFGKLCYPTVYPNTNIQPTWVNDLAEATFRVLQDRNSVKRVIDLGGPKVMTHMQYATERALYHKGPAPFPCPVWLGDTAAFFNELLTPRPHFSRDMICEMEQEQIARTKENNPYVWSWEDLGMEPTDIKTAAEREAAGEAF</t>
  </si>
  <si>
    <t>MIRRFVPAVARSAVQARTLSIHEYQAKQLLREAGCCVEEGYAVDKVEDVKAICDKISTDLKVVKSQILAGGRGRGTFDTGFEGGVHVCKGTAEAVKVAGEMLGHKLITKQTGADGVEVRKLYISEAVPIVKEFYLAMMLDRGFGGPVIIGSAEGGMAIEDVAAKNPDAIKKLPVKVKDGLSIADATKFAKELGFDAKAAPVAAEQIVNLYNLMRSSDATQIEINPLVLLKDGRVMLVDAKLSFDDNAEYRQPKIFAMRDSTETDIREVEAAKEDLNYIGLDGNIGCLVNGAGLAMATMDNISLFGGRPANFLDVGGGATNEKVAFSLRLITSDPNVKGILVNVFGGIVDCGMIAEGVIAAVKEVGLNIPMVVRLDGTNADAGKAILKESGMNLIPADDLNDASQKICEAVGVSK</t>
  </si>
  <si>
    <t>MMEAGTITGEELRILLRKKPKKSASGVDGWRMAELRELPLPLLNALADVMNLVEATGDWPASMTTALVSMVPKDESQDPLHTRPITVTSAVYRLWACRRLADIVLWQEEWIEEGQKGFRPGHRIEDVLMEIGLEMEDALLDGEPLYGVALDFRKCFDMVPREIVLRLAEDLGLHNRVLKPLRAIYRLLARRFKLPLGVGREFSVTNGILQGCPVSVILINALLSVVMKAVKKEAEGVSPKSYADDATLLSRLSEAALQKGVDVVDEFCTLTGMELNLQKTVAFSTRRRHQSTLKLRSVDALLRFSKSVKCLGVLVSTAKNRTERSDSERVEKAAALAEGLRHAPFRYEKRVRIVQSNVLPAALSGCSFAPVSKVAMKRLTTSVMGLIWGGSNPKRAREMVLNFQEKGHLTDPGTCLAYRVTTAFYAACERLPRLLPLMESIRGRYAEGDLPLGPVGLAMRSMEECGHVWGPGPLSRTLRNGATFDPLTSAPSKRGHEVRADLRAKTWSRLVARRPGFEGVQRADLERTGPQRNKQRQARTTGHNAPHAEPMCHIDDWTRTKQTRHEREERDD</t>
  </si>
  <si>
    <t>MPCGKQKLQKQEAIIDKVIDDSAANTGKEYAQEKRLHSILSDLVCEVANEEPDDVVDFMVKALRKRKDTDEGTQAEADKKDRCPKEISKRPLSVVVFGASGDLAKKMTFPALFALHAKGFLPEDVNIVGYARSEMSAGDIRERVESLLDGDLGEGAVDRFFKRVSYVRGAYDKLDDFKKLNGALKEKEGETEGNRLFYLAVPPTQFVNVSKGIKSSCMSQDPGFTRVIIEKPFGNDTESSRKLTEELDGIFEDKHVFRIDHFLGKEMVRNLLTLRFANKIFTSVWDNACIDNVQVTLHEDFGTEGRGGYYDPQGNVRDVLQNHILSVLAVIAMEKPRSLDAAHIRNEKVELLRNVVPAEASKTVIGQYTRSADGKQPGYTDDETVPDDSKTPTFVQTILSIENDRWKGVPFILKAGKAVEKTECVVRLQFKPELHPFGDAAHRNELVIRLQPDEVAYLKFNSKNPGMSSDVHTTELDLTYNKRYQVKVPDAYEVLIFDAILGKRDNFVSPAEVDAEWQIFTPLLHKIDNNELELHKYPFGSRGPPEADEMKKQYYKPAQYDWSSPVPPARQAKNS</t>
  </si>
  <si>
    <t>MSATQSESPGSGQFNAGRATLAVVLKDSASEVTVRVPEDIWQASQRSVQSFLNARSQASDASADEVDLLSRFVLFLTSNVGEHGSELLFHCFEQLLKDHVRGNDVHCMTEVDATVHATAIQATFAANNALEAAGRALLYAPKSNFIKAAQDGSISLGITFGGQGYVYINELQALYPTYKPLIHDYLVGLVDVLQADVKSPEAVASSFVQQQLNVVEWLKDPTKIPSENYLISAPVSMPLVGLTQLLQYAVSLRALNMSPGDMRKLTKIATGHSQGLISAVVASASDTWEDYVKNSQKAVRMLLWMGIRAQERMPTVTPSPQILQDSVQAGEGVPQRMLSITSLPVDAVRKVVDETNQYLSDDRKVHVSLLNGTHQVVASGPDSSLYGLNVRLRKMKGLASSEQGRVPYSKRKTPFTTQYLLSTVPFHSPYLKDVPATAIQDFKRMNLSFSSDELKVPVVSLADGSDLRSSSNLTDIMTHQILCESVDWPKVCSAMHVTHVVDFGPGGFSGCGKLIHHNLEGTGTQVIVASVDQIGNLLGRSVLYDTAAAVPIGVNWAREFMPRLLKSKSDGQVHIDTKLSRLLGRPPIIVPGMTPTTISGPLITATLNAGYQIEISGGGHFRPDLLDEKIRYIQDRCRDGEGVTLNMLFLNQALWGWQYPHVQTLRRAGIPIEGVTIAAGVPSPDKAHEFITAFQEAGIKHISFKPGTEATIRQVVAIAETHPDVPIIMQWTGGRAGGHHSFEDQHSPLLRTYGMCRRQKNLVLVAGGGLGDAKSTLRWLTGEWSEKFGRPPMPFDGVLMGSRLMVAKEALTSPAVKDLIVAAPGITEEEEATWETTYSKPHGGILTVTSELGEPIHKIANRGVRLWKEFDDTIFSLPREKQLATVLEKKDYIIQRLNADAQKVYFPAKLDGTPVSELTELTYEEVARRLVGLLYDIAGAWVDLSLRDLTGKWLRRVEERFTRKTTGTKLSTFGVLDTPGPFLDTFFAEFSMARRQTLSKEDEDHFIELCAFPLQKPVPFIPRLDERFNTWFKKDSLWQSEALQFVVGHDADRVNILHGPLAASYSTKANEPVADILGNIYKGQIDGLTARGVETTVVEYFGGPTPVATVESGFSVSQTPAEVTYKITAEETDDLPSSDDWLEAISGGTLSWLKALVGCKTIVTGTKSSSRWIDNPLRRTLRPRLGQKVVVSMKEQCPTELTVYNKADDTNAAVCITRDAADATMILVRLYTFSQHQSAPLPLELRYRYCPECGAMPIKEGTDGAIQRTKDFYSKLWLGDATAKTATAENRVPWELTNLGKGEQSIKITKDKVVEFCRTVGNANSAYSAGQQSGKLRAPMDYAMVVGWKSVIRSLFAKHIDGDLLSLVHLGNSFRVLKEGFMLQENAELSTTGEVTAVKNDEAGNKIVEVRGVISDAVTPVIEIVSRFLYRGAGKSWDYTFSRETHLPVEVMLKDAAGAAVARSKPWIEWTQPDLLLEGAHLTFHTQSLRKYKSGGGYAELHVTGHIMAKLSTMEDVQIGTINFEGKNCAADPVESYLQRHGIPLKDVHMFEEPRYFEISEEVFDVTTKAPASNMPYSLISGDTNPIHTNPYFSDLAGLPATIVHGMWSSAAVRRLIETFAADNLPHRVTLYSVDFVGMVLPDDVLNTTLSHVGMTQGKKLINITVTNQQGSIVIKGTAEVEEAPTAYVFTGQGSQSPGMGMDLYGSSKVAKDLWDRADLHLKHMYGFSILDIVRRNPKEIVIYFGGKHGAVMRNNYRKLVYEVAQPDGSMKALPLFPEVSPTSSYHTFVSPKGLLNATQFTQPALTLMEVAAYKDMEEKGLVQKNAAFAGHSLGEYSSLSAIAEVLPIEALVDVVFYRGMTMQVAVPRDDKGRSDYGMVAVNPTRVTEGFGHEALEIIVDTIRDHAKQTLQIVNYNVIGQQYVASGELTTLDCLANVLNYIKLEKINVNQLLKTMSKENVLKQLQKIIASVYEKCLQKKKLNGGRAVSERGFATIPLPGIDVPFHSSFLLSGVAPFRELLKQKLSVEWIDVKALRRRYIPNLVARPFDITKEFVECVHKSSSSPLIEDVLKTWKDELNAGEQQQLGFLLLVELLAYQFASPVRWIETQDVIFGEFGIERLVEIGPEPTLTTMASRTLKAKYEKHDDASSFRRMIVHVIKQHDELYYKGDGGSAPAAKSAPAAPAAPAAAAPAPAPVAAAPVAAASGPATAVADAKITASEILRVMVSTRVRKPMAEVPLTKTIKELVGGKSTLQNEILGDLGQEFPGFTADKPEEEPLKTLAGSLTGSGSLGKVTSSMTNKMIGSKMPGGFGMSKVREHMSTVHGLGPLRTDGALLHGLTMEPASRLGSEADAKKWLDSVAQSYAAEHNVSLGAAAPAAGAPMMMAAPAAGAGPAAAVPDAPVAAIEFIRVLVAVKMKMPATSDLDKRSIKELVAGKSTLQNELLGDLQQEFGDAVTKIDGAADMPLADVAKALQPTYTAPGKYMSRAVQKLVSAKMPGSFGMTAVKAHLASKGLGPQRQDGALLHALSMEPAARLGGDGDAKAFWDGVTSAYASAAGVSLGGGGGGAMMASAGPAVSSAAMTAFQERYNTLLKEQMSLFATYLDEDPRAGWNAAEDKQKQIAELQGQLDAIKAELGDVFIDGLAPMFTRKKARVYEAAWNWVKQDYVKFLLDMTSGMISPPTLSVAHQRMVWHIMNRADKTFFNFIEFYTKVAMGRGGNYFQRLRAAGYMLAREIPSFAPVWMLEIDTAAPILLASPVYTPVEQPAAPSTTISSDGVISYNEVPRPGVASYVDYAKEMAHGMDVGKLQQNAKVRKNLSKLQRLGTRGRSVPKKELATILEELNLAGVYTNPADIESEESVSSKQDVTKKRSVGEILPLLNLKGRSTEDPMKFEYNKALTQVYLQALHDVANNGITFKDKVALCTGCGKGSIGIEIVKMLLAGGCKVICTTSSYSRRTCDFYREVYEKWGAKGSRLNVVPFNGGSSRDIQAVVDFVYDDEKNEGLGTDLDFIVPFAAISEQGIEIDTIGSRSELAHRIMLTNVLRLLGAVASKKAASGQLSRPTQTILPMSPNHGLFGGDGLYSESKIGLEVLFNKWHSEHWGRYLTIVGASIGWTRGTGLMAANNLVAEGIEKLGVRTFSTPEMALNIVTLMHSNIVKLSERDPVWADLNGGLHLVENLNGISSSLRTTIREVADVRSSVAAEKRKENSVVGQEELPAVPTVNRRSNMQFKFPELKAYEKLHKEIGHMKGMVDPAKVVVVTGYGEVGPWGGSRTRWQMEADGQFSLEGCIELAWIMGLIKYQRDPKYSGWTNAKTGAPLKDVEVKKEFEEEILKHTGVCVIEPELFGGYDPKKKMLLHQVSIDKEMAPVECGEEEAKAFKLQHGDSVDIWEKGDGVWEAKLRKGAQLYIPKALKFTRTVAGQVPTGWSAERYGLSKDLVDQVDPITLYTLVSTVEALVTSGVTDPYEFYKYIHVSELGNTSGGGMGGMDSLQGIFRRRFVDQPVQKDVLQESFINVMPAWVNLLLLSSSGPIKTPVGACATAVESVEIGVETIVSGKAKVVIAGGYDDFGEEGSYEFANMQATSDASLEELKGRTPTEMSRPTTTSRAGFMESQGAGIHVLMSAETAFEMGVPIYGIVGLTNTATDKEGRSVPAPGQGILTTARERRGVVPQRLLDFNWRKRQVQAERANIAKWVQSEHEYLQDELSHDDSTQSKTSYIEQRVEEIKEGARRKEQAALDTYGQGFYRGNTAIAPLRGALAVWGLDVDDISVASFHGTSTQANDYNESSVVNAQVAHLGRSKGNLLPTVFQKWLTGHPKGAAAAWMLNGCLQMLEHQRVPGNRNADNVDDKLAKFSHLFFPSRTLEAVEIKSCLLKSFGFGQVGGECLVIHPDYILATLDEADYKAYAAKRAMRQRDCYNHYHQSLTGGKLVQVKDAPPYTPEQEQTVYLDPLARAAYDTKAKSFTFRSYTGQPLNYALDDAEQQLLTAAPAAGDDRMKGIGCDVELLNAIPLDNQTFLERNFTAAEQASASAADNPRSALAGKWSAKEAVIKAVSSFQEVGSDPVWDGASAPLREIEITPENKVVFHGRAEEAASKAGVSSVTVKVSVCGAYSIAYAKAS</t>
  </si>
  <si>
    <t>MRLRRVALRCQRRGKVELVKDTHYFNKVLIANRGEIACRVMKTCKKLGIRTVAVYSTPDEHSKHVKMADEAVHVGAAASRDSYLRMDRILQACKDTGADAVHPGYGFLSENAEFARELEQLNIEFIGPSHQAIDAMGDKIHSKKLAAQANVSCIPGVEGEIHTKEEMYEAAEVVGYPIMIKASAGGGGKGMRIAWNKKQASQEWDAAKREAISSFGDDRMLVEKYIDNPRHIEVQVLGDKLGTIVALPERECSIQRRNQKVIEEAPSMFIDPETRKAMGAQAVALARAVNYHTAGTVEMLVDSQKNFYFLEMNTRLQVEHPITEEITKLDLVEEMLRAARGLPLSVTQDDIKIHGWATECRVYAEDPTRNYAPSIGMLSRYIEPTGEGVRVDSGISEGSEISMYYDPMICKLITHADTREECMSRMNTALDQYVVRGVNHNIALLRDVLMSKVYQSGDISTKYLANEYPEGFAGHVLEPSEALSVRAVAAIMKHKFENSKETRKKKTSSEFRTTLEGETAVTIVSEKAADHFSVVIDGAQVECEEVEWLVGKPVFSANLTIDGKTLGKEYLQCLNFNDELTWTVQYMGTPYPVSVLSPLQFELKPIMPPPKVQDTSKLLLAPMPGAVVKVCASVGQKIVVGEELVILEAMKMQQSLISPVDAVVKKVNVQAGDAVEDEQILIEFE</t>
  </si>
  <si>
    <t>MFRATQRALFTQGSDALKEILTKKIPEQAALIKQLKDKHGDASLGEATVGAAYGGMRGITGLTYEPSLLDPIEGIRFRGLTIPECRVKLPKIPGGEEPMPEAMWWLLVTGEAPTQEQVQLLQKEFHHRANDPIMDQVTKTLDSLPTDMHPMLQFSAGILTLGHVSKFAAGYASGAATKANYWEYTLEDSLDLIARIPQLAAQIYRRSFHGGSSSVVARDANLDLAANFTNQLGFDSKEFADCMRLYLCIHTDHEGGNVSAHTGILVGSALSDPYLSCSASMNGLAGPLHGLANQEVLLFMRDLQAQVKAKGGAKDDTELKAKLTECIWDLLNAKRVVPGYGHAVLRKTDPRYTCQREFCLRNFPDDELFHFVDTIYQIAPGILTEHGKTKNPYPNVDAHSGVLLQHYGLTESNYYTVLFGVSRCICVLSALVWDRALGKPIERPKSITTEALCKKFNIV</t>
  </si>
  <si>
    <t>MHLTQRLCAKSAAERKVMVLGAGTMGAGIAQVTAASGGKVSLVDLSEDLLSKSQAGIEKSLTRIASKKFADNPASGKDFVASAMACITFTSKSEEAASGSDLIIEAITENIDIKKKVWASLDKAAPASCLFASNTSSLRIADMAAATSRADKFGGLHFFSPVPMMKLVEVVKADCTSDETANELFQFAKDIGKTPIRCKDTKGFVVNRLLIPLLIEAVRMVERGDATMEDVDTAMKLGAGHPMGPIELADAVGLDVTHSILKGWHAEEPEAQLWNPSPLLDKLVKEGKLGNKTGGGFYTKKNK</t>
  </si>
  <si>
    <t>MSLSKGARCGVQRRCLTYKAPARDIKFIFDDVLHMYDHYKTNYPKDVSDECSPEFVDDILEATGQLAEEVLLPLYMPGDAGCVWKDGNVTTPKGFKEAFDQYKEGGWQGLPYPKEYDGMGLPLSLSLIKNEICATGNWSWFMYPGLTLGCINTVILHGSQEMKDFYVPKLINLEWTGTMCLTEPHCGTDLGQMKTKAVEGENGSYKLTGTKIFISSGEHDMADNIVHIVLAKLPGAPEGTKGISLFLVPKYLVNDDGSLQKEKNVKCGSIEKKMGIHGCSTAQLHFEDSVGWLIGEPHDGLRQMFTFMNTARIGTGIQGIAHMELAFQNAVKYANERLAMRSLSGIKEKDKPGDSIIYHGDVRKNLMTCKAILEASRCMIFDVSKVGDLVDLAQQKKDHNLEKELDNEIGFLTPIVKGCITEWGCEVASLCMQVYGGHGYIKDHGMEQIVRDARIATLYEGTTGIQGLDMLGRKMMMDKMKLFNKWNKKLRSYAFSIITSNSTLRGEAMRLYKMIWAWRMNAYKIAYNASKNRDTVSSASVDHLFAAGYLFLGYYWLRMGDAATKKLSSGKLSAEDKIFYQGKVDTCKFYFSHIISRNLSHSAAMIQPPDNLYKIDRDHFTVSAS</t>
  </si>
  <si>
    <t>MRSNVDHENLLGTTDEQDERVEQLFGVDHHAWVRPVKDASNECKVDPERRVLWEQALYSQCPDLRNDYLHIWSQGVPQKVSGKNLWGNFGSKYVDYYAGMYPNRDEKSPGQYWKNMCDQHLHSHVVWSQEKAKELERFGGAFGLPTDDYQTHNGVMPFLSANAFRQFKYRIHEPIVRELNQLTDGGKGTVTDLLRNTTGDLRRLAVEHQALTLFAKSMYPRGGALRSEFADILAVDLGGKEKVVEKMLEAALCLTEVDGFVWLAIQHGKDDKLVVTATTGSDHPTYHSSTPIAALVVKKEIWSIDYDNVQEYAERFISVFDWDFAYRAYCHALKLPPPEPLVF</t>
  </si>
  <si>
    <t>MDALGHRYWESDEISRKQTGCHRWLDYPQHFHWAEWSKIPEQWLYWAKMAVGRSPPQLAALHKELGPAWRDFQVNSFTGGFKRHEADTFGNPCIVDGAIVGEQFTNPWDPNFKQARRLYGQGPTGRSWGNTAKGFTNLYDVDEFDPNGGAFRKLEHEGLSPDRKTQQLMVMDTDGTYSSFKRLVGMDALGHRYWESDEISRKQTG</t>
  </si>
  <si>
    <t>SRAFVCQSATVAGSISLENGCFIYPSTIIRGDLNKVYIRAWSVIMEGCVITTDGHPRNVHLPGRVSRLNEGEVFVGKYSLIHPNCMIDSAYIADYCEIGESCKLGYNSIMELGSSLEPGTVLLAHQRVPRFEIWGGNPGRKVGYREKNLLPFYGYVEAVILNQAKGLVNELPIDANYVAATRSSERMENTFDRLIMKNAGNLPEKVQEYIDKGTREIPLWEEFKNLSRVNTRPGAKRGHDWTIDPNKARWMDHY</t>
  </si>
  <si>
    <t>MQRAAVVTRQARRIGAGTGAVYDDLENVNLRRQVIGLYKDCIEAIPHAKVNYAMPAPMPVMQKRIRMAFEMNRNVKDPQVIIGLIADARLDLANTISQMFTSPVYLRMKYFSTATESMLSSAALAYQNREMLLGKKTARQKARAIALGTEEFTALPGPIVDEHGHTTGYFHPKGALPPGESELFARPPAYKDWGEFSLPDPWNPVNNPEGPPDPHLIQNVGMQIRVDQARTGPYARHRIRRLIEHEKKTRDMSQAEYLEYFRQNEVHYAANEFELPEYEWAEAQMDKKIRRCKNENQAIFEPVRAEWVAKYKGVYKSVNYAPAVDYWLMAFKQWVPNYDRRVVEAADTIGETWREFVSHPANYAAYRSQAFEQAKAASPLAKNFGDFVAEATSPADAKRPYDHPQLYA</t>
  </si>
  <si>
    <t>MYFGASSVFKGMRSRSAASSTWITRQPASSRSFTSSRIAAATSKACEARDTSVLQNDQFRIVTGPVNMPFTGTSPAAFCATLNSRTVIASFRLIVSKMIGGRTYREPYDCTHPCCVNAIPSNFTPKCSTMSLLSGSSCTNTSSPSTLLAKHRNNQEKKKLDGCVYIVTGGASGLGEAVVRMAVANGGKVSIFDMNMKKGEALVDELGKDNAMMSKVNVTNEENVVQAVQATVEKFGKIDVVVNSAGVAGAALTVNRKGEPHGLNAFRRILDINVVGTFLVSSKCAAQMHKQELNSEGGRGLIVNISSAAALDGQNGQVAYAASKGAVLSMALPMARDLSKIGIRVNTICPGIFDTPMGGSKKPVDHRDVTKLNKVQQSLLNGQLFPNSRFGNPSELATLVKAMVEVPMLNAEYIRLDAGIRMPKL</t>
  </si>
  <si>
    <t>MPDADTNVPVENETYLKDKHVHLILNDLVCEMMNKKPEDPLNFMVEVLQKMKGGKSKKQVMSDERYPKELNERPLSIVVFGASGDLAKKKTFPALLELFGKGLLPKNVNIVGYARSEMSDNQLRERIGKFLSKNWQEGVIEDFCSRISYHQGGYDKEEDFSKLNEKLKKAEGGKVGNRLFYLALPPAVFLSVTTCINATCTVEKPGWYRVIIEKPFGHDTESSAKLANDLQSVISEEHIYRIDHYLGKEMVQNLIALRFSNKMFSHVWDKTCIDNVQISFKEPFGTYGRGGYFNESGIIRDVMQNHLMQVLALVAMEKPKSLKPEHIRDEKVAVLQCMPPIEVSNTVLGQYTASSDGKEPGYLDDETVPKGSKTPTFAQAVLYINNDRWEGVPFIMKAGKALEKKEVTIRLQFKPELRPFGDVADRNELVVRLQPDEAMYLKVNSKDPGMSSDIHTTELDLTYKNRYDVALPDAYESLIYEAILGSATNFVRSDELDAAWRIFTPLLHKIDRGEVTPDTYEFGTRGPKAADEMKNSHYTKTERYQWKGN</t>
  </si>
  <si>
    <t>MRRSLGPEIVLRLSCLNFLPQPAKMGREGSKMGYPTRRVEVSLTNGVARIRFNNPRKLNAWDPVMLDEVRESLRIASLDAEVKVVMLTGTGDYYCAGVDFASNLQPMRPSVLQKEVEAGNRELFDMFIEFPKPIVVAVNGPAIGACVTSAVLCDRIVAADRATFSTPFAQLKVVPEGCSTYTFPLRMGEANAQRMLGEEGWKPTAREAKAAGFVHEVVPVDELWDRAQAVAESLIKSNYVRAFVADPEFKRKCQEVNREESRAVAQAFFAPPFLLNQETFFWSKKKYTLYLLFKMLRWTRPIWSRL</t>
  </si>
  <si>
    <t>MYDTVKGADWLGDQDAIQYMCQEAPAIVAELEQMGVPFSRTKEGLIYQRPFGGQSLNFGKEQASRCCAASDRTGHAMLHTLYGQSFQYGVNFFNEYFALDLIMDDEGVCRGVMAMSIEDGTMHRFKAKHTVLAAGGYGRAFFSCTSAKSCTGDGIAMAARAGLPIEDLEFVQFHPTGIYGPGVLMTEGCRGEGGILINGEGERFMERYAPSAKDLASRDVVSRAMTIEILEGRGCGPKKDHVHLQLHHLEPSVLLEKLPGISENAMTFAGVDVTKEPIPVVPTVHYTMGGIPTLWTGEVVKPRNGDYEAVVPGLLAAGETACASVHGANRLGANSLLDIVIFGKSCANTVAFDLTKNGRAQDDLPADAGEASVARVDAILNNKGDLPTARLRESLKGTMARHAGVFRTQQLLDEGAQMVNSMYQQFDDVLVHDKSPVWNSNLVETLELQNLLTCAALTIESARPRTESRGAHARDDFEERDDANWMKHTLATVDDIKKGTVKLDYRPVHNYTLTNEVEPFKPMKRVY</t>
  </si>
  <si>
    <t>MRRSTRLAAACASRAAVACAAKPQWTKFQTSSLAKQVRCASGDSFKATPLVGNVHSIDGTIATVAPAGTGGSASFNSVVKIQTSKETEKGVAHAVVFNLNKDGSIGVILLDNTDAVRSGQPVYATEELLKIPVGFGVLGKVINPLGHEIPTSALQRSRALFNEDIGQVDVAAPNIIQRQPVNYNLTTGFKVVDTMIPIGRGQRELIVGDRQTGKTSIAVSTIIKQVRVNQQTLRKNNVVSVYVSVCQRCSNVARIYRLLGLYNALQYSVIMAATAADPAGLQYLAPFSGVTICEKFRDAGRHSLIIYDDLSKQAVAYRQLSLLLRRPPGREAYPGDVFYLHSRLLERAAMMSPGMGGGSLTALPIVETLSNDVTAYIVTNVISITDGQIYLDAKLFTGGQRPAVNIGLSVSRVGSAAQNKAMKGVSGALKSIISEYRKLAADSVGGQTVVSKEMIRGSRSIALFNQKGPSYFLHAIIAMYACLHGYMDEVKLNYIKFYEYLLVHKDLSILYNNAHNKFFYMYVSSLNYLVRFFTLNHKPLKAELDAMLDSHTKLFLTHYQARMNLIKSDKELVALKNLLYSCKRAV</t>
  </si>
  <si>
    <t>MIEEMLTFLRKTKPTKKELYSAVETWAHARGQVASDHPSWSAIQKHFLDEGRFITMQNEFASDPDRFRRFHVKKQLSDPELSNYLLLDYSKNLINDETMRKLLEFARASGLESMRDKMFRGDKINFTENRAVLHVALRNRSNRSIEVDGKDVMPDVTSVLAHMKDFSEKVRSGAVKGQTGKTFKHVVNIGIGGSDLGPVMVTQALAPYCHERLKLHFVSNIDGTHLAEVLKAVNLEETLFVVASKTFTTAETITNASSAKKALLDDFSSRGIAAGGCIAKHFIALSTNSKAVTEFGIDGNNMFEFWDWVGGRYSLWSSIGMSIAIAIGMDNFEMLLSGAHEMDKHFCEAPLESNMPVIMALLGIWYNNMFGAQTHMILPYDQYLVRFAAYFQQGDMESNGKFITRNGTRVACSTGPIILGEPGTGSQHSFFQLIHQGTKLIPCDFVGCMLSHNPVANNLHHKMLMANYFAQTEALMKGKTEEEVRTELSKTNKLSPGAIDQIAPHKVFEGNRPTNSIIVKKMTPFSLGALISMYEMKIFTQGVLWNINSFDQWGVELGKALASVILPELKPSQNISSHDASTNSLIALFNSALAEAKL</t>
  </si>
  <si>
    <t>MGDEFRGVMEDLRRAAEKDPAKLRAVVLTGSGRAFSAGGDLEFLRSRVAAGAALSAEARKDNKATMLDFYDRFLSIKRVPVPVLAAVNGHAVGAGLCLAMAADLRFVASGAKLSLNFSKIGLHPGMGASFHLPRLVGPQLAAKMILTGDNVDGAEAAAMGLCLEAVPAEQVLPSALALARRITASPPLAVNQAAQTLRRDLVSLHEALDRESTCQSFNFDSGASAVTAGLDAISNRK</t>
  </si>
  <si>
    <t>MVKVAVIGSGMMGRGIAACCCNGGSEVKMYDTVAEQVTGGVQASQGLVKFLLDNGVGNADGSITAAATIKEAVADADFVFEAVIENVAIKQKVFREVEDSAPATAVLCTNTSSLSVTEISKGLKSAKQFVAAHFIGPAHLVPLVEVCPAEGTDAAAVEKVRDYLLSVNKKPVVLHKEIEGFLAARLQAALYREAMHLVQAGVASPEAVDSAVTNGFGRRLNQIGPFTVGDFAGVDLIQKTHATFFPILGDYKRDINSDKLVEAGRLGVKNGKGNYDWTPEQVKAVTERRDNELLRRLKEDSKL</t>
  </si>
  <si>
    <t>MASPITESVLNRGPPDYLWKKEQEEDYDGGIYQPPPVIKQLYGYVRYYLAHRADYDENQRKFVPAEVPNAWKDLSFVEYLRNTLLLKPGVPSKQRPFPWRDAHERAGFCPEEYMVRDWRYPRRTAFNKYIPPPKDGIYEDQWHVKEHYQWAQKEWWVWRYECNWVKRAMEACIFRHPATFNLKCKEMMDLHYNVMAKTNNDKVKMVIWSGTPAIKDGGFQVRY</t>
  </si>
  <si>
    <t>MIRLRGVLLCALVSGGVGCLSGYSGHTYLNAEGSVQIACFKYYATTPLVWDGALQACRRENGTLAVVTDEVANFVGNMIVPATGAPWVGGLWDQTEGRWRWVDRTTSLAQNGSVSGYTAWRMHRPSGKSGCTQLSPQVRPKYTQIQDRECSALAFYVCQAPPLPPAMLSLTDDVPRSMQTLEYVAISVQIRDAEGNRALGMDRSQMSVHVVKNGTDSTSSGIRWIRSVPVANTFADSRATAYLRCVAEGVYEARFSIVLQGDYASDAPAYKPNVTLTCVQNTLVEVWPATASTTSTASEVCVDEAATAAEAAKMQAPAEPGTGRTIYTYCRTSVSNIYWNTPPSGVVGPPDWYDSEQEAWLVEGCADFKNDSTTWSPEVGGLSELTVVFNEPVVLREVRVLVSAGTGFVREVSVVSMTEEGRVIQEDRDALRGVSADVLYPPDEESEDNQVLANACAEVCVAVGTALCSAFCVRVPARTCTLYFETSGQAPDSHSICASSTSDEGQTGFSYHSGVLYTGLPLDASALNPIPSGLPNGVLVYGVSFLLPPLTSPTLTITRTASSTPLFEFNDTAVANATAVDTLSLTFLNTSLQNLTSVTMVPPLLVLPVEPCAFFEDTALSSTTACSVVYETDRLSPARWDTCAAAVFEWSTTTPYLISYASLVGDRCLGYTGQCHERVGRAGAVTGRFYCAATCEVLQGAQLVESRGCTVVSSRGASHPDVCADIAAELYADSSSFDPAEAACSVFQGSCALLREREGWVSQRLACGSDTRPTKTSKELPEVLWSGEGPNDCPGVVLAKPQQVFQADRISLVRKVVLKVFHGSANPMVFPHLGQIDAVSLRGIRQNLKAVATGTVYPQPLDIAVEGAGLSLASDQYALVALSSSSSDEQKTVACGTLALPQQPFSHLTPSPPALTVRVAATVGDPTRKTWYVLCFSSRGIPPFRPLLSFPVTPPPIRIQWENNDPPPSTAVAGVAVAFAVQQLDVQNAVSPLENSTTLTITAKDPLSGDPVEFDMPEGARPPFTGGTASFSLVFPRPGAVQLAVRASWSYPGATPDATGAVAELAVEVGPAAVVSFVSFVGTVTTGEAVVVTVRVADAFGNLVASDSDSEGYAESPRLLTAGGVAARAVAGVMNFSLVFSTVGDGIVQVTAKLAPSGTTLVITAPISVVPRAGTDLVSPGYVRVVATLDLPLAAFSIAEYTAAVSSVTNAATDHIFVTSASSDAALRTVVSSEIVVPSGRSLYQYQVAVSQLWSAARNNVSSAIMTGFGLLSAVVSPVEEDVSLVDPVVTVDAPWQPNMAMSEAGGKVTASRRLILRARVLHAMPYRVSWACDEVDISFLRQRGLVLTEEGGETLVFASNALCPGINYHFTATAADEATTRRAPCSALLQRQRHQPTSTCTLLRNETASFGWSSCTALALDSGADYATLSSGRCQLFEGACSAVPDVLGSAMRLCGRAVLQSHATLTVQVNTPPRQNVAIPALTMSPGGGAALETVFEINACAAQWQDEDQPLTYRFSYTPVGGSISGDGRAVYETYSVSLKTTATPSADGSSCSVTDSTTAEDAAACVDFAVSSGAGFYEYNEESAECLVLDGTCRPASAQFGDECAQGQQKGVQAGRIEGETVVIRDSESCSASTILPEGDLEVHVCVFDSWRASNCSTPMLVTIDAVDPAELEELVDAIVASSTEETVTTQTTIASAHLLAQSINGLATNDSNRRLLKKKVLTGLTSRVVDPSLVGEACSATVALTAGTDNDFDEEMRESLADYLGGLLANAASSGIEIDEEVGHAALESFSAVLLGERQPETTPESNTTTGGAFLARQAGLLESARDRLRLSSEEPRDASSSAERIRRAAKIDSALSGSLVALKTGLLAGAVAGEVAKTVSSTAISLSVQRTAGVPRSTITANAASIDLPAELAGEVLAAPEHETDTLFAETPSDLKTAIAGGSLPLSAVVSFSLFSSASQQLLPVQNLTRPLRITTESLTAVVSNETTVKCMWWDTAQLTWSSLGCRLVFDGVLFKCGTRRNGAPMWCTRSAGPLVSSILGDKTGVEGGGSKLVFRGRRGKVLQDNTVGGDWQRKMVCECDHATDFTVGDARDLKPEPNFPNLDLGNLSRVSSDVLVIVLAFASTALLTVAMTVIHDCIRMSRTLSSTRIVHTLPTGKQASELDNVEPLPDGVQPCKLPWLVDLEIESRTRLSTLFKLWARICLQSHVWLRTLIKQFTATSNFETHQKVLVAWSLASAALFVNSIWYQQPSADGDESPSLIQVISNNGYAALSTAAVLVPSAVILSHFFLYTPPLAARESAAPASQSDGGQHTRPAAVPRPAPTSFRGGRRTSSGGENQAEGADDGEQAYSDDGNGGEEDDVRLQDLREFGEVRKASRNPLARDAVVEQSAAGKIMLRRSEGNTQSELLFEEVTERLKQRLGLGGKGAGTGGEADRWSVLGRMQAEEKEQLLRDEVTGGRLHCAITLAVLIARGEDLRRDATIELEARDMQHAFSRVECVFTALEYQKRLSLQQGTATAHDATAIVLRSNIAHRIPVVDYHTLFAEALVAESKRSRWLPAHRCLYACRNALPTHDGGSRPQLRLAATLFQVSLLGDNPDLFTVIHSVDASCLTVRETVERMLSDNRIGRLWAAHYAKYYLRAPSSEFRRLHAASAEVLPQDIEVVYGLTNAIDPVFLGGVPYVSDVELAAVVKHRVFRWKEGVEEVAKACAGSGSLVRAAHVFRHATLSVECGARPAEGRKAASSPFGSPDGEGEWRWMEEIYEDSNADRQSLWGSDGAADASRAAAVKRAIDDDVRDERAGCTARDGGNGSQLEPTAEAAVRMFRFKNVDFLTARLLRQEPEFSLAAEGDPLGETRQARGIEYGRLMARHYALLAGLSAAEFCERFASEQAKETEKVLPHVFSNGCRVIVSSDAEAVRSACGNDWTQLKAPYIGQHGSVTQVLEQGEFTEDAVWVRVRFGDKQERLFPASVMTMPGRAKREVMLTHLTTGRLDRLSPWDRQVVGLHADQVTANTFVSRLVNLTLTHCLNDAAHTAIAKHANVLFASSPLNRKGFYSSPLNSLTRRGKSSLGCCRGTGSMMNPFIGLDTAVAFASEGTTIVLLPGVYPPTLIQRARSRPEAPVIIVAHDRYAGLLPVEPPVEAFKIPFSVPAGCEPFDCVALADQEARLQAIDDRRASPVRIVDDLSASASALHGQRTMHHTLDTEACREEDAPGTPDDDAGGHRPAASSTQRDDVRDNYDEHGTGRPGGTHSEGSSAPEFEVDVASEAAPQEEPQRALETSPADKATQQEEEPHVFQTTVQPSPVSGQALDNSKADEAGVVSTAKEESQHEFQASTPSAQAAPGAQQDFAGIEVAGADIPSAPNQQEETLHASGNSTASIAQPSPDFAAVDLDNEEEVEPKGVQAPGRQVQIGLPAPLEKDQTRTNESRKGSVPFLRERASVVSRQVSWAEGSDECSPEKACKVRFSGLTSDEAANCTLLKLDQCWAVAIVGLHFVNGSIAVDSRKSELVSVRDCCITDVNHAILRSAVDKRLSLSQDNYSRLRPSTLALTLIRWHHIEDYPLWWVAWGYLLCAGYLAVCLVLIVLQTVSFGAEETKGWLQVTGVSLATDVFITRPILSLVKVAWKLIRSGTAVLFGLVGTIEMLRNDT</t>
  </si>
  <si>
    <t>MLAGRRSVQALSRCVRWASTLENKYDTGRDGDEGGRLAPTAARETTYQGNKMLYEAGYKDAKPKSTKRAIMFINYKPVPIEPGEENLIDVCLREGIVVPKFCYHPKLSVAGNCRMCMVQLAGTQNIIVACATPVIAGMSILTETRLVVTAREGNVELLIINHPLDCPICEQQYMCDLQDITHEYGSPNPRFRENKASAVDKPIDRLIKTSFVKCIHCTRCTRWVQEETKEWTWGMCGRGRVCEITTFIPGKYSKTDVLENKNYKAAVLCPVGAVNPTKRDMTVKSLPVTSA</t>
  </si>
  <si>
    <t>MAHVDSVQLDGGLRGVVGTIALVETDAIYVEAWIPEGTAVRCGDAWQANDTEGFAEVRKIHEQTKTVTSGILADAANSQHAVWKESNLTEEDFPGLGGWRSDYSIAVLPILPEGKTVAVVALLYPKGSLPPKQQLERMRGDLTVSVSHILTGADAVCDGVSQDNEEIFAAQRTKVIEILIADGLFSEKAAREETNAFYTLGISPLYFAQQNPVQVSKHLTAYIGAKTAAMTTLADMEASALQTADFSDMTFHFIGKKEAVFFCLDDSQELESMFFRLNQYVDATEEGMATSVMFFKSRKALMHGRALVLCSVTRSNYIKKNVNRDDVPDIWSIAPASFLRSKSRAGKLRYDQVLKEAHGKLHSHSVVRQRAPGHVMMLVFPNEAPRDGLLQLFRVLDYLGLSCSQLYAETFANGMVTYNVYLGLVDQSMPEEKVQRNLISLTRRMTTLAVLPRASYDLAAPSLGPRAKLYFGCAQMFTYYFMPNQSEDFVALRRFLVETKQDVSVDRLDRLGRTMHKNAVNIQRFNRVIESFHSLAWAVYDDFLATRKPGSNPTTARVINEALMSRIKKEVVDPVDQVILQCCLLFNTAVLKTNFFHREKAATSFRLEPSLFIASEYPEVPYAIFMVVGSSFQGFHIRFRDIARGGIRMIKSPNMSYHKNQQSQFEETYNLAYTQQLKNKDIPEGGSKGTILLNPDAKYQTARAADDAFKMYIDSLFDLILANDQVVDFLGKDEILFFGPDEGTAGDVVVWAALHAKKRGFKYWKAVTTGKPNTMGGIPHDRYGMTTRSVHQQVLGVLRSQNRKEEEVTKVQTGGPDGDLGSNEILISKDKTIAIVDGSGVLCDPEGLNREELIRLAKARSMVCNFNAKLLSKKGYLVEIGEKDRKLPNGDIVDGLAFRNEYHLRGDIHADLFVPCGGRPESVNINNVHKMFDKDGTSRFKYICEGANLFITNDARRVLEDHGVILMKDATCNKGGVTSSSLEVLAALAMSDDQHNDLMCVKKDGAVPAFYQEYVTEVQKIIEENARLEFEACWRERVLGKQKYMTEITDLVSKKINSINDTLQQSNFMRENDHMKRLILEKALPNLLLKEVTMDKIVERVPDAYLLAICGAYFAAHYVYKYGLDASEACIIEFMQEFVKIAP</t>
  </si>
  <si>
    <t>MSKQEGRKVVVVGAGAVGCSYSYAVMQNGLADEIILVDIDTSRVEGEVMDLNHGLAFTHNATIKGGTYADCAGADLVVVTAGAKQKPGESRLHLVEKNARIIESICDDIKKHTCDAVVLIVSNPCDILTHVAIERLQFPSGKVFGSGTVLDSARFRFMLSAHCNVDPRSVHAYILGEHGDSEIAAWSLCSIGGIPMAEYLPNGSEAVKDKILSDVRTSAYDIIERKGSTFYGIGLSLLRISQAVLRDERSVLTVSTLLKGECGQNNVCLSVPCVVGRKGAISVLAPKLKEDEQAGLQKSADNLREILSALKSKKSHV</t>
  </si>
  <si>
    <t>MRRSLGPEIVLRLSCLNFLPQPAKMGREGSKMGYPTRRVEVSLTNGVARIRFNNPRKLNAWDPVMLDEVRESLRIASLDAEVKVVMLTGTGDYYCAGVDFASNLQPMRPSVLQKEVEAGNRELFDMFIEFPKPIVVAVNGPAIGACVTSAVLCDRIVAADRATFSTPFAQLKVVPEGCSTYTFPLRMGEANAQRMLGEEGWKPTAREAKAAGFVHEVVPVDELWDRAQAVAESLIKSNYVRAFVADPEFKRKCQEVNREESRALAQAFFAPPFLLNQEAFFWSKKKYTLYLLFKILRWTRPIWSLL</t>
  </si>
  <si>
    <t>MLSRTAARWARTKRLSTLVALDVVGNDSIAGVRMTPGTMLGLMDLCAARAAQQHASEELQDHSGSLATVAVDGCDFRSPVLNGDLVKVESTPVLVGRSSIAVNVKCSRRDLGCREWEPVQTATYTLVLVSRGDGKPLKVAPQLEYTTAEEEQMRDDLLRRRAVVASWAEMNDAVAEMPAEDLLPPPVTQNPTIPCRETTLVMRRLFLPRHLNFNNTIFGGDVLEWMETGAIHCAMNFVGHRDIITIAMNRVEFILPIVITDWVELHTQVVYVSDYTVHVEVRITKEASCGPASVTSHVGNFVCMPISSHTGRKKKVMTGLAIESDDVDSLRKHHAAKVRYDFWKKHYKANTAAFPK</t>
  </si>
  <si>
    <t>MNQMRVVASYIHASRPWSLTAALLPILVVSAVIDLQRQQAASDTVTPRFWEVPEFYFVLGAGAFGLLGTNYANSYYDFVNKLDKMDAHGYCSDPTLLMPKPGVTPGGVFTAMCGSFFMAAVFCALLWPHVSVPLMCTGIFLGLAYTAPPFQLKYRGLGDLCSFICLGPVLGSSTEIAMTGALTGVLGSAATFSAYWVPLALLTECIMHTNNIRDMETDRAAGVPTLANTLGFRASWSLLLVLLVFAYSWVAWLAVSHSGCLGVFLTLPLAIDIMKSCDKSKSMTNLPEQVAKLHTAFGVLYLIGLYFR</t>
  </si>
  <si>
    <t>MSTRQLRAAKLNPNRPLRRAVLVKGIRTPFVKSFGDLYKVDSIGLGVSCVEGLLNATKLNPDHIDNVIWGNVVLQTSAPNIAREIVIDLNLPKHIVAHSTSMACSSGLNAIIQATMMIEAGHADCVVAGGSDSLSCAELPLPRAAAHGLAMSFAYAPKKWGILQRLQNFKKMAGINPGKWMPQPPAVAERSTGKTMGYHADLMAELNKIPREEQEAFALRSHERAKAARDKGILAEEIHACEGVKADNLIQEDTEAMKNKMPSLKTAFRKTEGATVTPATSSALTDGGSCVLVMSEERAAALGYPVDCSLRSWHLAAIDPYPQLLMAPALAIPPCLDKAGLDVKDIDLWEIHEAFSAQVLSTLKAVESEEFCQQHMSRPALSSINRDIVNVNGSSIAIGHPFAATGGRVVIAAMNELRRSNKKNCMVSICAAGGLGSVAVIGRDASKA</t>
  </si>
  <si>
    <t>MTTFNAAVLGAAGGIGQPLSLLLKMNPLVKNLNLYDVVNTPGVAADLGHICTGAKVSGFVGDAQLRDALKDRDVVIIPAGVPRKPGMTRDDLFNVNAGIIKTLATACAEVCPKACFLIISNPVNSTVPIFAEVLKKAGVYNPKKLFGVTTLDLVRARTFVAEAKGADVTKVNVPVIGGHSGATIVPLLSQSGFEFSQDEIDKLTHRIQFGGDEVVKAKDGAGSATLSMAYAAVEFASDVLKALAGEEVVVCTYVDASAQGGKTAYFAHLVKLGKEGVAEILPVPSLSDHEKKLLETANAQLITNIESATTWFASK</t>
  </si>
  <si>
    <t>MNGHTETLKLWNFKRTSTLKTLQALSLNPKSSPPSAKMMRVSRSAALVARQSAVQVRNSSSLQVTISGLNYVGTGLSAIALAGVGVGIGNVFGSFLLAAARQPNMVRALFNYAILGFALTEAIGLFALMIAFLMLFA</t>
  </si>
  <si>
    <t>MVKPTPMVAANWKCNGTKASVDELLQSFAQAKAGHPVECVVAPPLLHIPATQAALKGNALWAVAAQNCIAADGAFTGEVSAPMLKDFGVPWVILGHSERRSLYGESNGIVAAKVKAALAAGLKVIVCVGESLEQREQDKTMEVVLAQMAAVVEILPDGSWPSVVLAYEPVWAIGTGKVATPEQAQVVHAGMRTWLAEKTSPEIAAAARILYGGSVKSGNAASLYEQPDINGFLVGGASLTPDFLAIIAAAK</t>
  </si>
  <si>
    <t>MLLRVLRAQSVRALKAGKCLAETKPSVRAGANAQVRFKGTDALNVDPAQLEGGLRGVVGTIALVEKEAVYVEVWIPDGDATLRCGDAWQTNNASDFADVRKIHEQTRTITAGILVDAVNSHHAMWKESNLSANDFPGIGKKKNDYSIAALPILADGKTVAVLALLYEKGTLPPKQQLERIRSDLTIAVSHILTGAEAPNDGVSQDNEEIFDAQRTKVVEILIADGLFSEKSAREETSAFYSLGISPLYFAQHNPVQIAKHLTSYIGAKTAAMTALADMDPTSIEAADLSDMTFHFIGKKEAVFFCLDDSQELESMISRLNQYVDSTEEGLTSSLMIFKSRKPLLHGRALILCSVTRSRFLKNDVNRDDVPDIWSIASASFLRSKSRAGKMRYEKVLQEAHGRLHPLSVVRPRAPGHVMMLVFPNEAPRDGLLQLFRVLNYLGLKCSQLFAETFANGMVTYNVYLELVDKSMPEEKVQRNLISLTRRMSTLAVLPRASYDLETPALGPRAKLYFGCAQMFTYYFMPNHSEDFVALRQFLVETKQDVSVDRLDRLGRTMHKNAVNIERFNRTIESFQSLAWAVYEDFLAPRKPGSDPSVKCVINEALMSRIKKEVVDPVDQVILQCCLLFNTAVLKTNFFHREKAATSFRLEPSLFIASEYPEVPYAIFMVVGSSFQGFHIRFRDIARGGIRMIKSPNMSYHKNQQSQFEETYNLAYTQQLKNKDIPEGGSKGTILLNPDAKYQTARAADDAFKMYIDSLFDLILANDQVVDFLGKDEILFFGPDEGTAGDVVVWAALHAKKRGFKYWKAVTTGKPNTMGGIPHDRYGMTTRSVHQQVLGVLRSQNRKEEEVTKVQTGGPDGDLGSNEILISKDKTIAIVDGSGVLCDPEGLNREELIRLAKARSMVCNFNAKLLSKKGYLVEIGEKDRKLPNGDIVDGLAFRNEYHLRGDIHADLFVPCGGRPESVNINNVHKMFDKDGTSRFKYICEGANLFITNDARRVLEDHGVILMKDATCNKGGVTSSSLEVLAALAMSDDQHNDLMCVKKDGAVPAFYQEYVTEVQKIIEENARLEFEACWRERVLGKQKYMTEITDLVSKKINSINDTLQQSNFMRENDHMKRLILEKALPNLLLKEVTMDKIVERVPDAYLLAICGAYFAAHYVYKYGLDASEACIIEFMQEFVKIAP</t>
  </si>
  <si>
    <t>MAAFSGLKTGRSPKDKRVVEEATTKDDIWWGPVNFPLTDESFILNRERAIDYLNIQDRIYVVDAYAGWDERYRLKVRIVCSRAYHALFMNNMLIRPTAEELKTFGKPDFTIYNAGCFPCNRAVKGMSSSTSVALSFERNEMVILGSQYAGEMKKGILTVMMYLMPKRGLLTLHSSCNEAPDGNCTLFFGLSGTGKTTLSADPKRYLIGDDEHVWHDDGVFNVEGGCYAKCVGLTKEQEPEIYGAIKFGSVVENVVIDPETRAIDYDDVSITENTRCAYPLEFIPNAKIPAKASHPNNVILLTCDAFGVLPPVSRLSPEQCMYQFISGYTAKVAGTEEGVTEPTPNFSACFGGPFLVWHPVKYAEMLAEKLKTTGAQAWLINSGWTGGKYGTGSRIKLKY</t>
  </si>
  <si>
    <t>MAAFSGLKTGRSPKDKRVVEEASTKDDIWWGPVNFPLSDESFVMNRERAIDYLNIQDRIYVVDAYAGWDERYRLKVRIVCSRAYHALFMNNMLIRPTAEELENFGKPDFTIYNAGCFPCNRAVKGMSSSTSVALSFERNEMVILGSQYAGEMKKGILTVMMYLMPKRGLLTLHSSCNEADDGNCTLFFGLSGTGKTTLSADPKRALIGDDEHVWHDDGVFNIEGGCYAKCIGLTKEQEPEIYGAIKFGSVVENVVIDPDTRAIDYDDVSITENTRCAYPLEFIPNAKIPAKASHPNNVILLTCDAFGVLPPVSRLSPEQCMYQFISGYTAKVAGTEEGVTEPTPNFSACFGGPFLVWHPVKYAEMLAEKLKTTGAQAWLINSGWTGGKYGTGSRIKLKY</t>
  </si>
  <si>
    <t>TINSAIVTGICEAESFEGVRFPLYLSPRGAAKGRALKEKYGDKVEICRDNEEVVSKSTVVFLGVTPPVAPDVVPQLATAATEAHLVVNLLSTLAIEACAEMLGGKPTVVKAVPLPSVASRNGTTVVCPPNPQIQQIFAQLGSAVAVDDQAQLRAMQTVTCEMGPLYATFEAFHEWMQSKGVPPASSAKYIGSLFHGITHESARLGAQTPDAFRHLVAEQTPGGLNESAIKQLKEQGVFETHKAVLDNILARFEAKK</t>
  </si>
  <si>
    <t>MHRLKADEAYCIGEGKGPVEGYLAIDDIVRVGKECGVDAIHPGYGFLSERADFAQAVEMAGMTFVGPTPALVAQMGDKLEAKKLAKACGVPIAGGDEGAMDDIEQAHAVCKGLGYPVMLKAAFGGGGRGMRVVHKESELEENFHRCTSEALASFGNGSVFIEKFIVKPRHIEVQILGDNYGNVVHLFERDCSVQRRHQKVIEIAPAPSLSDDVRQKITEAAVKLCRAVGYNNAGTVEFLVDQNNDFYFIEVNPRLQVEHTVTEEITGIDIVQSQIRIAAAESLPELGLTQETITFRGAAIQARVTTEDPSNGFQPDTGRLEVFRTGEGMGIRLDGSAYAGGVISPHYDSLLVKVTSKAQTHEQAARKLARALEEFRVRGVSTNIPFICSTLGHPTFMQGLTDTSFIDSHPELLAPSTSLNRAQKLLYYLADVRVNGPHTPLATNLPPSKKEPVAPKLEKEDEEYIASNGMRHVLVEQGVDAFLKEVRNRKGLMIMDTTMRDAHQSLLATRVRTRDLCSIAPYTAKAMADSSYSLECWGGATFDVSLRFLRECPWDRLRELRKRIPNIPFQMLLRGANAVGYTSYPDNVVYEFCKHAKEAGIDVFRVFDSLNYAPNMVLGIDAARKAGGVAEAAICYTGDICDPKKTKYTLQYYLDFAQELMDAGAHCLCVKDMAGLLKPNSARLLISELRKKFPDTVIHVHTHDTAGAGVAAMLAAAEAGADVVDVALDSMSGMTSQPSLGAVCAAVTGSELDTGVNFEEVEKLNNFWETARGLYGPFECTATMKSGSSDVYKHEIPGGQYTNMHFQAFSLGLSDQWADVKKAYAVANQALGDIVKVTPSSKVVGDLAQFMVQNKITTVKELEDNADKLSFPTSVIEYFQGLIGHPAGGFPEPLAKSVLKGAHVYEGRPGADLPPADLVKIKATLEEKFGEATDDDVMSYVMYPQVFNEYKNFITEYGTMSGLPTPEYFCGMQDGTELIIDLQKGKTVHIKMKSVSPMDATGHREVHFEMNGQPRSIYILCKDAVGSTAARERADKNSDGSIGAPMPGQVVKMMVEKDQQVVKGDPLVVLSAMKMETVVGAPISGRVKRTVVAAGDQIKGGDLLLELEPWE</t>
  </si>
  <si>
    <t>TRAIDYDDVSITENTRCAYPLEFIPNAKIPAKASHPNNVILLTCDAFGVLPPVSRLSPEQCMYQFISGYTAKVAGTEEGVTEPTPNFSACFGGPFLVWHPVKYAEMLAEKLKTTGAQAWLINSGWTGGKYGTGSRIKLKYTRKMVDAINDGTLAKGEFDVMPGTGLEIPKVVEGVPTDILSPWKTWKTEAEYKKTLNKLTEMFQLNFAKFSDKASHDLLKAEPKNWD</t>
  </si>
  <si>
    <t>MSARIEVLKSHLSPYAGLQTPFRDELIATARKLCTTGKGLLAADESQGSCDKRFKPIGLPNNEENRRRYRALMLGAEGLEQYISGVIFQEETLTQKYDDGRSFPELCNSLGIVPGIKTDKGLVDAVGGAPGEQATQGLDNYEKRAAEFYAQGARFCKWRNTYKIQNGTVSEYIIHHNAETLAKYAQLSQKQGLVPIVEPEVMIDGNHDIASCQAVSQRVWAEVVRALHAHGVIFEGMLLKPNMVVYGSDCGTVGEPVEVARATLTTLARTLPASVPGVFFLSGGLSESNASAYLSAMNACTDLPRPWAVRFSYARALQASALKAWGGKEENKAVARKVLLHRAKMNSLATLGKYNPGEDSKGAKE</t>
  </si>
  <si>
    <t>MAGRIEVMKSHLSPYAGLRTPFHDELIATARKLCTTGKGLLAADESQGSCDKRFKPIGLPNNEENRRRYRALMLGAEGLEQYISGVIFQEETLTQKYDDGRSFPELCNSLGIVPGIKTDKGLVDAVGGAPGEQATQGLDNYEKRAAEFYAQGARFCKWRNTYKIQNGTVSEYIIHHNAETLAKYAQLSQKQGLVPIVEPEVMIDGNHDIASCQAVSQRVWAEVVRALHAHGVIFEGMLLKPNMVVYGSDCGTVGEPVEVARATLTTLARTLPASVPGVFFLSGGLSESNASAYLSAMNACTDLPRPWAVRFSYARALQASALKAWGGKEENKAVARKVLLHRAKMNSLATLGKYNPGEDSKGAKE</t>
  </si>
  <si>
    <t>MASQIVKAAAVKTFGVIGAGQMGNGIAQVAASKGYNVLLNDVHQKGLDNGKATIEKSLTRFVKKGTMTEDEAAAVVGRITFTTSLDAFAEADCVVEAAPESEELKNKLFRSLDEICPPHTMLGTNTSSISVTRIASITKRPENVVGMHFMNPPPLMKLIEIIRGMATSDATFATCKELSEKLGKTVAVSEDRPGFITNRILMPMINEAFYTLMEGVGKPEDIDTAMKLGMNHPMGPLTLADYIGLDTCLAIMRVLHDGLGDTKYRPCPLLIQYVDAGWLGRKSGRGVYQY</t>
  </si>
  <si>
    <t>MSYHLRSTRNKRKCVHDARMMKRNVQRTLLRMQARAGSTFKAVNPYTNEVAWEEPRWTRQQGNEAVARAEQTGRAWRSSSVAQRTALLTACSAVLRERADEIAQVIAAEMGKPIAQGKGEAIKCSSITDYYAEHAESLLRPEMVEGMAGYDRAYVTKQPLGIVLLLMPWNFPFWQVFRQASAALAAGNVVVCKHAVNVPRCARLIEEIFQQAAAAARVPAEGVYTNLPMTAEDIGDIMSHSAVRAISLTGSSGAGAIVGAAAGKLLKPSVLELGGSDPSIVLEDADIDLAATCSAEGRMLNAGQSCIGSKRFIVVDSAHEDFVEALCEKMAAFRFADPTDPATRLGPLVDKRAQKTLDAQAKATVQAGAQVALQGGIPDHPGAGYLPTVLIDVPPGSPGYEEELFGPVACVFRVKDEAEAIAVANSSKFGLGASVYTRDVERGNRIARDEIEAGMCYVNDFVKSHPAIPFGGVKDSGYGRECGSYGINSFCNIKSVVVRA</t>
  </si>
  <si>
    <t>MRTARGVVGRRAFSATTAKCAQKVVIKNPIVEMDGDEMTRIIWQEIKDKLIHPFLDVKLEYYDLGIEHRDETDDQVTIDSALATLKHKVAVKCATITPDEARVEEFKLKKMWRSPNGTIRNILGGTVFREPIIIRNIPRIVPGWTKPIIIGRHAHGDQYKATDMQITKAGKLTMTFTPKDGSDPQTWNVCEYGDDGGVGMGMYNYKQSIIDFARSSLNYALSKGYPCQLSTKNTILKQYDGMFLQVFEDIFQAEFKKKYDDAGIWYEHRLIDDQVAQVLKGSGGLVWACKNYDGDVQSDIVAQGYGSLGLMTSVLVCPDGETIEAEAAHGTVTRHYRAHQRGEETSTNPIASIYAWSGGIRHRGKLDGNAEAVKFADTLDKVIIKSVESGYMTKDLALLIHGAKMNRSNYQNTHEFMDTLAVNLKKALDA</t>
  </si>
  <si>
    <t>MLRRTAIRCGGNAMIGTSANYWSTQTDIFDPRVVYGDEPWNNPLKATTGFAGIPVEHRWRKKLIALYSRILDDIKMIPEDNAYRMVVEAIYREFLRIVSNVGDTDWRIVERKIGLGQVEQLVYYAMDERELVQAYCEWKLWLIPIETVREIHEEMKADNYFNLVGPPEPYLSDEEINDMKKIDQQRMAEEQKHIQQDLQKLAGKTSRMMLDDQQARVEKRAEYKAAVDEYIRETRLNNAFKISGDGTVQSMVPETLTVNRTRPAGFANTQVSAHHADPNSSSFNSASSYDMDPEKKQAAISDWKESIYWASSPKIPMPGGIPTDSSGALPSRLQQWSAERDGAVSVSATDSPHIAPVSKGTRTGKKIPKWVKPENSLARSSEAPPHKEE</t>
  </si>
  <si>
    <t>MGGDHDDVQMVYPPEGFAEKANVKSFEEYKKMYDESINDPAAFWGRLAKRFHWEKEWESVGPEYNFVQPADGSDEPPVSCTWFKGGTTNLCYNCVDKHVKDGNGDRTAFIWEGNDLSDESRKMSYSEVLAEVQVMANVLKKLGVKKGDRVAIYMPMILELPIAMLACARIGAVHSVVFGGFAAESLQSRCLDSETALIICADGAMRGAKPIELKKVVDNAVHRCHSHGFNVPHVLTVKHVGDKCPVEWNAPRDVWYHEAREEVEKECPVEWMDAEDPLFMLYTSGSTGTPKGVLHTTGGYMVGAWATVHYIFDYQPHDVFWCTADCGWITGHTYVAYGPMLNCATQVVFEGVPTHPDSGRMWNIVDKHQVSIFYTAPTLIRALMGKGDEWVKKYKRTSLRVLGSVGEPINPEAWWWYYQVVGNKQAPIVDTYWQTETGGNMLTSLPGAIPMKPGCATLPFFGVVPAVVDVQTNEELEGEASGYLVLKKPWPSIMRTVYGNHKRFERTYFSQHKGSYFTSDGCRRDKDGYYWITGRVDDVINVSGHRIGTAEVENVFVAHPKISEAAAAAYPHHIKGEGIYVFAVPIEGVDGTPELQKELVGLVRSEIGAFAAPDIIHWAPKGVPKTRSGKIMRRILRKIAADQEDELGDISTLADPSVVQFLVDSKPKKH</t>
  </si>
  <si>
    <t>MQTRARVAALRLAGRSWAASVTTGAKDAKPFALVDLTSKQGFATSGVYLELEKSGLSHIVDAKTKTVIPVTDEARKRGTHLASVASVSCMLADAFATAGVASGSVDDAKKMLDGLCSASHKAHRVVDYLLYSEDGPVLIQKPWPAEENRDAKAERLTRHEPGTVVVVGGGLAGLSAAIEAANVHAKVILLEKESKTGGNSAKATSGINGWGTNAQAALGIVDDERYFERDTFRSGLGGTTRPGLVRLLSSRSRCAVEWLTHTIGVPLTVVTQLGGAAKPRAHRAPPQADGSPTPIGFVIMKTMRDYIERNYQGKIEVRPNVEVTAIIPDPEDSSSAAGVEYKDAAGNLHQLKADATILCTGGFGFGKGEDSLLFEVRPDLKGVPTTNGSWTDGSGIRLGRAFGADVVDMEHVQLHPTGFVDPKDPAASTKYLGPEALRGSGGVLVNQKGHRFVDELGLRSHVSEAILQNCTGSETITRPFAYCLLNKCMQEAFGRPLLKFYHEKVGLFQAAKTLKDVADHIGCPFDELKNTVLAYNKALKRGFCTATEKKSVPVQHVGRRRGLARCDGDAGHPLLHGRARDLPVGRGAEVAGGRVREAQPGEAAVRGRRVHRRAARGEPTGREQLAGVRRARPHGGGACRDHQAEDRFVPQLGQVAAGHLPGGEGDGGKVWCVHQVLPVQSPRCPAVDRAEGRAVRCAEGVARRRRAVRVFLADHPAVRLGLHRRAVAGRRQGRANREAAQRAAARRGRLHQSHGRVGAGVVAVGQRVHLARGGGQKAELDRRRHGDRADDPNCPFLREDRREPRPE</t>
  </si>
  <si>
    <t>MATIGINGFGRIGRLVLRAALQNKGATVVAINDPFIGLDYMVYMFKYDSVHGRYNGSVSTKNGKLIIDGTEIAVYSQKDPSNIPWGEAGATYVVESTGVFTKTAGASKHLQGGAKRVVISAPSPDAPMFVMGVNEHEYKANMQVFSNASCTTNCLAPLAKVINDNFGIVEGLMTTVHAATATQKTVDGPSMKDWRGGRGILGNIIPSSTGAAKAVGKVIPALNGKLTGMAFRVPTADVSVVDLTCRLQKPASKKDIDAAMLKASQSTKMAGILGVTKEDLVSTDFIGDTHSSVYDSKASIILNENFVKLVSWYDNESGYSAR</t>
  </si>
  <si>
    <t>MTRGLSQVQHNTLLDIYAEPPHDHACLRANKVVCTIGPKTQPVEQLKTLIEAGMACVRNNFSHGTHEYHAKTIANARQAAKELGRSDIAIALDTKGPEIRTGNFPDGEVKLEKGDKIRVTTNKDYYNKGNKDMFYIDYTNITKVIKKGQLIFIDDGLLSLQVNEIGADFLDCEVVNAAPISSHKGVNLPNVDIDLPAVTEKDEADLKFGAEQNVDMVFASFIRTADQVRSVRKALGDKGLKSRPNGEHRVMIISKIENYEGVKNFDGILEESDGIMVARGDLGIEIPPEKVFKAQKMMISKCNLAGKPVICATQMLESMTYNPRPTRAEVSDVANAVLDGADCVMLS</t>
  </si>
  <si>
    <t>MKTSATRVALRSFHGGRCSNYQIPEIVNEDFLHYAPGSKERADVQASIKKMTSEEWNIPCVVNGEEIRDIEMEREIPHDNQKTFCKYHYASKDTLQKAVNTSLAAQKDWARMPFQHRAAIWLKAADLMATKYRADILASCMIGQSKTVWQAEIDAAVESIDFLRFDVKFAQEIYDIQPISVEGTWNFMDHRPLEGFCLSITPFNFTASGIHLPTAAALMGNTVVWKCSDAAVHSNYLCLKIMEEAGLPPGVINFCPADPSLYNDWVIPRKELAGVGFTGSTATFGHIWQEVGKHIHSYNGWPRLVGECGGKNFHLVHESADMETVMAGTVRGTFEYQGQKCSATSRMYVPESMWPELKDRLVEETSKLKMGNVHEDLSTFMGAVIDEKAFRKIKSYIDWAKNDSESEIIVGGKCDDSQGWFVEPTIIQTSNPHSKTITEEIFGPVLTVFVYPNKDFKSMPALVDSSPYALTGSIFAKDRAVIDWVSEELIHSAGNFYVNDKSTGSIVGQQPFGGSRSSGTNDKAGSAAFMQRWCSPRSTKENFYPLRDISYPSMA</t>
  </si>
  <si>
    <t>MNERRPTTANKACGAAFVLLAVAGLYSAYEYLGPVTVEEPLLNYRGKPNPQPFQLMPALRPFYTQAEAEWDMRDGLQYAKDNWSVPIAACVVYYFGVVLLLRRVMEHQKQFDLQLLFAAWNWALAVFSLVGTTRTVPHLLYRLRYESFEATICGFPTDTWGSYSTGLWVQLFIFSKVPELIDTLFIVLRKRKLIVLHWYHHVTVLLYCWHSYATESGAGLWFVAMNYTVHALMYAYFAFSTLRLVPKWFPPSIITVMQIAQMFIGMFVCGMSIFYTAKRFGTDNPCSNDTANLVYGALMYFSYLILFLRFAFSKYFTPKQKEL</t>
  </si>
  <si>
    <t>MRFNHDLERYVQYDFLLGIPAVYLIVIYSLRLIMKNRPACENLKLPMTIYNWTQVVVSGVMTYELGRYVGFPNVFALNTDFTAHCEFWMFIHYLSKILDMADTVFIVLRKKDKQLSFLHVYHHASIGMIWGFLLLFGYGGGTGFYGAFINSLVHTVMYFHYSWVALGFNNPYKKYVTTLQISQFYSCMLHATFGAIWDVYFPTRVCMLQLAYQTSMIMLFTGFFKETYKRTRVVVDNLPAADITTLDVSKASDLKHRKNEDAADKDCIWVPGRG</t>
  </si>
  <si>
    <t>MSAKAIREYDGKRLLSEFLDTRGADWTARQVLITPESDLEALPHAHPWLTSNKLVAKPDQLIKRRGKGGLILLNADWEKAKAWIKERMQKEVEADNVVAQLDHFLVEPFLPHEQKEEVYICIQSNREGDEFLFHHEGGVDVGDVDAKAKRYQNPVGAIPTEEELTEALLGSVPEESQEVVAKFLVHLFQLFSSYNFVYLEINPLVLKDGKCYPLDMAAKIDEAAAFECDKLWGNLEFPAPFGRPPCPEEAFVKALDEKTGASLKLTILNPEGRVWLMVAGGGASVVYSDTVTDLGYAADLANYGEYSGAPNEVMTYQYAKTVLKLMTNKPDAEGKDKVLIIGGGIANFTDVAATFKGIIRALTEFKEKLLLVKAKIWVRRAGPNWQEALKLMRATAQTLDLPINVYGPETHMTAVVSYALGLSEPPVEGAPEGRIGYAPSAQVPCNSMFNSSTRAFVYGMQLQAVQQMLDFDFLCKREKPSVAGIVFPFSGDHSQRVYWGRKEIMLPCYTKIECVLKFHPEVTVMVNFASFRSAFSSTMEALQFSGQLKTIAIIAEGVPEKQTRLLIQEAKKRCVSLIGPATVGGLQPGAFRVGNTGGAIENIVACKLYRPGCVGYVSKSGGMSNELNNIISRNADGVAEGLAIGGDRYPGTRFLDVLLRYEANPNIKMVVLLGEVGGTDEYDVCQAIKDKKLTKPLVAWCVGTCASCFKTEVQFGHAGALARTNLETAAAKNAAMAAAGCRVPSSFDTFGGLINTVFLELLEKGIVKPGKEPEPPQVPMDYAWAKKLGLIRKPAAFISSIVDERGEELTYAGIPISKVFSDNLGIGGVVSLLWFRRRLPDYACKFIEMILMVTADHGPAVSGAHNTIVTARAGKDLVSSLCSGLLTIGPRFGGALDDAALMFSNAFDSGMSPERFVSTMRKENKLIMGIGHKVKSIHNPDMRVTLVKDFARQNFPKTDILDFALEVEQVTTKKKSNLILNVDGAIACAFVDLLRSCAAFTRAEADESIANGVLNGLFVLGRSTGFIGHFLDQKRLKQGLYRHPVDDINYLETEDLTTLAMVAPPGSG</t>
  </si>
  <si>
    <t>MMSSGSYGSNVGRPAQGLIGGVGMAAVNEVERPFKVTVLGAAGGIGQTLSLLLKVYLPAGSKLSLYDLANVPGVAADISHVDTQVPVEWYQPSKRGDTDELEKALEGCDVCVIVAGVPRKPGLTRDDLFNVNAGVIKSLTESVAKVAPNCLLCIGTNPVNSCIPIAAEVLKAAGKYDKNKLLGVTLLDNMRACTFVNELVQPNIVVKEVPVIGGHSATTIVPLYSLTAAVTRLSAAEMAKLRHRVQNAGTEVVEAKAGKGSATLSMGAATAYFAIACVEALMGRRKPSVCAMVDTDGAGRAPYMAWPVQLGREGVETRLTIGRVSDAEKTLLDSAIPILIKDAEKGITWFQKQAKL</t>
  </si>
  <si>
    <t>MLRATTAAARLSCVAKQSRLNTNPPPKEAENRGSVHFRLTPNAHPLGKPKKEWNNPTQNHVWEPEELEKKITMEAVTPVHVEPKGILDRITYGAVRACYHGFNFITGYSKTDPSPQSIVYRLLILESVAGCPGMVAAGVRHFRSLRRMKRDGGWIHTLLEEAENERMHLLVFMNMFTPGIATRVTVIAMQYLLVAILLSIYVVRPQVVHRFVGYLEETAVQTYLSVIKQLEDPNSRVHKEWSELPAPDIAITYWRLPKDAKFIDVVKQIAADEMHHRDVNHEFADMNQHDFNPNVHCHIQDADKAARARRAAMQEQGQSAVHA</t>
  </si>
  <si>
    <t>N-term incomplete</t>
  </si>
  <si>
    <t>TRINITY_DN118367_c0_g82313_i0.p1</t>
  </si>
  <si>
    <t>TRINITY_DN118369_c0_g82315_i0.p1</t>
  </si>
  <si>
    <t>PTS2: MNQMRVVASYIHA</t>
  </si>
  <si>
    <t>M (0.770)</t>
  </si>
  <si>
    <t>M (0.615)</t>
  </si>
  <si>
    <t>M (0.607)</t>
  </si>
  <si>
    <t>M (0.852)</t>
  </si>
  <si>
    <t>M (0.750)</t>
  </si>
  <si>
    <t>C (0.9)</t>
  </si>
  <si>
    <t>C (0.91)</t>
  </si>
  <si>
    <t>C (0.84)</t>
  </si>
  <si>
    <t>M (0.34)</t>
  </si>
  <si>
    <t>N (0.59)</t>
  </si>
  <si>
    <t>SP (0.64)</t>
  </si>
  <si>
    <t>GLYCOSOMAL β-OXIDATION OF FATTY ACIDS</t>
  </si>
  <si>
    <r>
      <rPr>
        <b/>
        <sz val="12"/>
        <color theme="1"/>
        <rFont val="Calibri"/>
        <family val="2"/>
        <scheme val="minor"/>
      </rPr>
      <t xml:space="preserve">Table S1. List of enzymes identified in the transcriptome and proteome of </t>
    </r>
    <r>
      <rPr>
        <b/>
        <i/>
        <sz val="12"/>
        <color theme="1"/>
        <rFont val="Calibri"/>
        <family val="2"/>
        <scheme val="minor"/>
      </rPr>
      <t>D. papillatum</t>
    </r>
    <r>
      <rPr>
        <b/>
        <sz val="12"/>
        <color theme="1"/>
        <rFont val="Calibri"/>
        <family val="2"/>
        <scheme val="minor"/>
      </rPr>
      <t>.</t>
    </r>
    <r>
      <rPr>
        <sz val="12"/>
        <color theme="1"/>
        <rFont val="Calibri"/>
        <family val="2"/>
        <scheme val="minor"/>
      </rPr>
      <t xml:space="preserve"> “Predicted localization” in column L summarizes all predicted localizations obtained using an in-house python script and four different tools, three of them in two different settings. Abbreviations used for cellular localization (columns D-L), transcriptomic (columns M-O) and proteomic (columns P-U) data are explained below the table. Values of transcriptomic and proteomic ratios are log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transformed fold change. ANOVA was performed with Benjamini-Hochberg correction for multiple testing with a pValue threshold at 0.01. For pairwise comparisons, post hoc Tukey´s test was used at p ≤ 0.01. Differentially abundant proteins were filtered on effect size, at least 1-fold of log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transformed ratio. Abbreviations in column headings: rich medium (R), poor medium (P), aerobic conditions (+) hypoxic conditions (-).</t>
    </r>
  </si>
  <si>
    <t>Additional fi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2"/>
      <color rgb="FF222222"/>
      <name val="Calibri"/>
      <family val="2"/>
      <scheme val="minor"/>
    </font>
    <font>
      <vertAlign val="superscript"/>
      <sz val="12"/>
      <color rgb="FF222222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vertAlign val="subscript"/>
      <sz val="12"/>
      <color theme="1"/>
      <name val="Calibri (Body)"/>
    </font>
  </fonts>
  <fills count="5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CD8D7"/>
        <bgColor indexed="64"/>
      </patternFill>
    </fill>
    <fill>
      <patternFill patternType="solid">
        <fgColor rgb="FFFCC4C4"/>
        <bgColor indexed="64"/>
      </patternFill>
    </fill>
    <fill>
      <patternFill patternType="solid">
        <fgColor rgb="FFFCACB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DCF4"/>
        <bgColor indexed="64"/>
      </patternFill>
    </fill>
    <fill>
      <patternFill patternType="solid">
        <fgColor rgb="FFFFCAEE"/>
        <bgColor indexed="64"/>
      </patternFill>
    </fill>
    <fill>
      <patternFill patternType="solid">
        <fgColor rgb="FFFFB5E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DD5E5"/>
        <bgColor indexed="64"/>
      </patternFill>
    </fill>
    <fill>
      <patternFill patternType="solid">
        <fgColor rgb="FFCFC7D7"/>
        <bgColor indexed="64"/>
      </patternFill>
    </fill>
    <fill>
      <patternFill patternType="solid">
        <fgColor rgb="FFBEB7C6"/>
        <bgColor indexed="64"/>
      </patternFill>
    </fill>
    <fill>
      <patternFill patternType="solid">
        <fgColor rgb="FFDDD5E5"/>
        <bgColor rgb="FF000000"/>
      </patternFill>
    </fill>
    <fill>
      <patternFill patternType="solid">
        <fgColor rgb="FFCFC7D7"/>
        <bgColor rgb="FF000000"/>
      </patternFill>
    </fill>
    <fill>
      <patternFill patternType="solid">
        <fgColor rgb="FFBEB7C6"/>
        <bgColor rgb="FF000000"/>
      </patternFill>
    </fill>
    <fill>
      <patternFill patternType="solid">
        <fgColor rgb="FFF9CBAD"/>
        <bgColor indexed="64"/>
      </patternFill>
    </fill>
    <fill>
      <patternFill patternType="solid">
        <fgColor rgb="FFF4B184"/>
        <bgColor indexed="64"/>
      </patternFill>
    </fill>
    <fill>
      <patternFill patternType="solid">
        <fgColor rgb="FFFBC4C4"/>
        <bgColor indexed="64"/>
      </patternFill>
    </fill>
    <fill>
      <patternFill patternType="solid">
        <fgColor rgb="FFF9ACB1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DADADA"/>
        <bgColor indexed="64"/>
      </patternFill>
    </fill>
    <fill>
      <patternFill patternType="solid">
        <fgColor rgb="FFBDD8EE"/>
        <bgColor indexed="64"/>
      </patternFill>
    </fill>
    <fill>
      <patternFill patternType="solid">
        <fgColor rgb="FFFCCAEE"/>
        <bgColor indexed="64"/>
      </patternFill>
    </fill>
    <fill>
      <patternFill patternType="solid">
        <fgColor rgb="FFFAB5EF"/>
        <bgColor indexed="64"/>
      </patternFill>
    </fill>
    <fill>
      <patternFill patternType="solid">
        <fgColor rgb="FFFEFF99"/>
        <bgColor indexed="64"/>
      </patternFill>
    </fill>
    <fill>
      <patternFill patternType="solid">
        <fgColor rgb="FFFEFF66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A9D08D"/>
        <bgColor indexed="64"/>
      </patternFill>
    </fill>
    <fill>
      <patternFill patternType="solid">
        <fgColor rgb="FFCFC7D8"/>
        <bgColor indexed="64"/>
      </patternFill>
    </fill>
    <fill>
      <patternFill patternType="solid">
        <fgColor rgb="FFCFC7D8"/>
        <bgColor rgb="FF000000"/>
      </patternFill>
    </fill>
    <fill>
      <patternFill patternType="solid">
        <fgColor rgb="FFA9D08D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FEFF66"/>
        <bgColor rgb="FF000000"/>
      </patternFill>
    </fill>
    <fill>
      <patternFill patternType="solid">
        <fgColor rgb="FFFEFF99"/>
        <bgColor rgb="FF000000"/>
      </patternFill>
    </fill>
    <fill>
      <patternFill patternType="solid">
        <fgColor rgb="FFFAB5EF"/>
        <bgColor rgb="FF000000"/>
      </patternFill>
    </fill>
    <fill>
      <patternFill patternType="solid">
        <fgColor rgb="FFFCCAEE"/>
        <bgColor rgb="FF000000"/>
      </patternFill>
    </fill>
    <fill>
      <patternFill patternType="solid">
        <fgColor rgb="FF9BC2E6"/>
        <bgColor rgb="FF000000"/>
      </patternFill>
    </fill>
    <fill>
      <patternFill patternType="solid">
        <fgColor rgb="FFBDD7EE"/>
        <bgColor rgb="FF000000"/>
      </patternFill>
    </fill>
    <fill>
      <patternFill patternType="solid">
        <fgColor rgb="FF9BC2E6"/>
        <bgColor indexed="64"/>
      </patternFill>
    </fill>
    <fill>
      <patternFill patternType="solid">
        <fgColor rgb="FFFCACB0"/>
        <bgColor rgb="FF000000"/>
      </patternFill>
    </fill>
    <fill>
      <patternFill patternType="solid">
        <fgColor rgb="FFFCC4C4"/>
        <bgColor rgb="FF000000"/>
      </patternFill>
    </fill>
    <fill>
      <patternFill patternType="solid">
        <fgColor rgb="FFF4B084"/>
        <bgColor rgb="FF000000"/>
      </patternFill>
    </fill>
    <fill>
      <patternFill patternType="solid">
        <fgColor rgb="FFF9CBAD"/>
        <bgColor rgb="FF000000"/>
      </patternFill>
    </fill>
    <fill>
      <patternFill patternType="solid">
        <fgColor rgb="FFFCE4D7"/>
        <bgColor indexed="64"/>
      </patternFill>
    </fill>
    <fill>
      <patternFill patternType="solid">
        <fgColor rgb="FFDDEBF7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64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5" fillId="0" borderId="0" xfId="0" applyFont="1"/>
    <xf numFmtId="0" fontId="3" fillId="0" borderId="0" xfId="0" quotePrefix="1" applyFont="1" applyAlignment="1">
      <alignment horizontal="left"/>
    </xf>
    <xf numFmtId="0" fontId="3" fillId="0" borderId="6" xfId="0" applyFont="1" applyBorder="1"/>
    <xf numFmtId="0" fontId="3" fillId="2" borderId="0" xfId="0" applyFont="1" applyFill="1" applyBorder="1"/>
    <xf numFmtId="0" fontId="3" fillId="3" borderId="0" xfId="0" applyFont="1" applyFill="1" applyBorder="1" applyAlignment="1">
      <alignment horizontal="right"/>
    </xf>
    <xf numFmtId="0" fontId="3" fillId="4" borderId="0" xfId="0" applyFont="1" applyFill="1" applyBorder="1" applyAlignment="1">
      <alignment horizontal="right"/>
    </xf>
    <xf numFmtId="0" fontId="3" fillId="2" borderId="6" xfId="0" applyFont="1" applyFill="1" applyBorder="1"/>
    <xf numFmtId="0" fontId="3" fillId="2" borderId="5" xfId="0" applyFont="1" applyFill="1" applyBorder="1" applyAlignment="1">
      <alignment horizontal="left"/>
    </xf>
    <xf numFmtId="0" fontId="4" fillId="2" borderId="0" xfId="0" applyFont="1" applyFill="1" applyBorder="1"/>
    <xf numFmtId="0" fontId="3" fillId="5" borderId="0" xfId="0" applyFont="1" applyFill="1" applyBorder="1"/>
    <xf numFmtId="0" fontId="3" fillId="6" borderId="0" xfId="0" applyFont="1" applyFill="1" applyBorder="1" applyAlignment="1">
      <alignment horizontal="right"/>
    </xf>
    <xf numFmtId="0" fontId="3" fillId="7" borderId="0" xfId="0" applyFont="1" applyFill="1" applyBorder="1" applyAlignment="1">
      <alignment horizontal="right"/>
    </xf>
    <xf numFmtId="0" fontId="3" fillId="5" borderId="6" xfId="0" applyFont="1" applyFill="1" applyBorder="1"/>
    <xf numFmtId="0" fontId="3" fillId="5" borderId="5" xfId="0" applyFont="1" applyFill="1" applyBorder="1" applyAlignment="1">
      <alignment horizontal="left"/>
    </xf>
    <xf numFmtId="0" fontId="2" fillId="0" borderId="5" xfId="0" applyFont="1" applyBorder="1" applyAlignment="1">
      <alignment horizontal="left"/>
    </xf>
    <xf numFmtId="0" fontId="3" fillId="0" borderId="0" xfId="0" applyFont="1" applyBorder="1"/>
    <xf numFmtId="0" fontId="3" fillId="20" borderId="0" xfId="0" applyFont="1" applyFill="1" applyBorder="1" applyAlignment="1">
      <alignment horizontal="right"/>
    </xf>
    <xf numFmtId="0" fontId="3" fillId="21" borderId="0" xfId="0" applyFont="1" applyFill="1" applyBorder="1" applyAlignment="1">
      <alignment horizontal="right"/>
    </xf>
    <xf numFmtId="0" fontId="3" fillId="0" borderId="5" xfId="0" applyFont="1" applyBorder="1" applyAlignment="1">
      <alignment horizontal="left"/>
    </xf>
    <xf numFmtId="0" fontId="3" fillId="8" borderId="0" xfId="0" applyFont="1" applyFill="1" applyBorder="1"/>
    <xf numFmtId="0" fontId="3" fillId="9" borderId="0" xfId="0" applyFont="1" applyFill="1" applyBorder="1" applyAlignment="1">
      <alignment horizontal="right"/>
    </xf>
    <xf numFmtId="0" fontId="3" fillId="10" borderId="0" xfId="0" applyFont="1" applyFill="1" applyBorder="1" applyAlignment="1">
      <alignment horizontal="right"/>
    </xf>
    <xf numFmtId="0" fontId="3" fillId="8" borderId="6" xfId="0" applyFont="1" applyFill="1" applyBorder="1"/>
    <xf numFmtId="0" fontId="3" fillId="8" borderId="5" xfId="0" applyFont="1" applyFill="1" applyBorder="1" applyAlignment="1">
      <alignment horizontal="left"/>
    </xf>
    <xf numFmtId="0" fontId="3" fillId="11" borderId="0" xfId="0" applyFont="1" applyFill="1" applyBorder="1"/>
    <xf numFmtId="0" fontId="3" fillId="12" borderId="0" xfId="0" applyFont="1" applyFill="1" applyBorder="1" applyAlignment="1">
      <alignment horizontal="right"/>
    </xf>
    <xf numFmtId="0" fontId="3" fillId="13" borderId="0" xfId="0" applyFont="1" applyFill="1" applyBorder="1" applyAlignment="1">
      <alignment horizontal="right"/>
    </xf>
    <xf numFmtId="0" fontId="3" fillId="11" borderId="6" xfId="0" applyFont="1" applyFill="1" applyBorder="1"/>
    <xf numFmtId="0" fontId="3" fillId="11" borderId="5" xfId="0" applyFont="1" applyFill="1" applyBorder="1" applyAlignment="1">
      <alignment horizontal="left"/>
    </xf>
    <xf numFmtId="0" fontId="3" fillId="14" borderId="0" xfId="0" applyFont="1" applyFill="1" applyBorder="1"/>
    <xf numFmtId="0" fontId="3" fillId="15" borderId="0" xfId="0" applyFont="1" applyFill="1" applyBorder="1" applyAlignment="1">
      <alignment horizontal="right"/>
    </xf>
    <xf numFmtId="0" fontId="3" fillId="16" borderId="0" xfId="0" applyFont="1" applyFill="1" applyBorder="1" applyAlignment="1">
      <alignment horizontal="right"/>
    </xf>
    <xf numFmtId="0" fontId="3" fillId="14" borderId="6" xfId="0" applyFont="1" applyFill="1" applyBorder="1"/>
    <xf numFmtId="0" fontId="3" fillId="14" borderId="5" xfId="0" applyFont="1" applyFill="1" applyBorder="1" applyAlignment="1">
      <alignment horizontal="left"/>
    </xf>
    <xf numFmtId="0" fontId="3" fillId="17" borderId="0" xfId="0" applyFont="1" applyFill="1" applyBorder="1"/>
    <xf numFmtId="0" fontId="3" fillId="18" borderId="0" xfId="0" applyFont="1" applyFill="1" applyBorder="1" applyAlignment="1">
      <alignment horizontal="right"/>
    </xf>
    <xf numFmtId="0" fontId="3" fillId="19" borderId="0" xfId="0" applyFont="1" applyFill="1" applyBorder="1" applyAlignment="1">
      <alignment horizontal="right"/>
    </xf>
    <xf numFmtId="0" fontId="3" fillId="17" borderId="6" xfId="0" applyFont="1" applyFill="1" applyBorder="1"/>
    <xf numFmtId="0" fontId="3" fillId="17" borderId="5" xfId="0" applyFont="1" applyFill="1" applyBorder="1" applyAlignment="1">
      <alignment horizontal="left"/>
    </xf>
    <xf numFmtId="0" fontId="2" fillId="20" borderId="0" xfId="0" applyFont="1" applyFill="1" applyBorder="1" applyAlignment="1">
      <alignment horizontal="right"/>
    </xf>
    <xf numFmtId="0" fontId="3" fillId="22" borderId="0" xfId="0" applyFont="1" applyFill="1" applyBorder="1"/>
    <xf numFmtId="0" fontId="3" fillId="23" borderId="0" xfId="0" applyFont="1" applyFill="1" applyBorder="1" applyAlignment="1">
      <alignment horizontal="right"/>
    </xf>
    <xf numFmtId="0" fontId="3" fillId="24" borderId="0" xfId="0" applyFont="1" applyFill="1" applyBorder="1" applyAlignment="1">
      <alignment horizontal="right"/>
    </xf>
    <xf numFmtId="0" fontId="3" fillId="22" borderId="6" xfId="0" applyFont="1" applyFill="1" applyBorder="1"/>
    <xf numFmtId="0" fontId="3" fillId="22" borderId="5" xfId="0" applyFont="1" applyFill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1" xfId="0" applyFont="1" applyBorder="1"/>
    <xf numFmtId="0" fontId="3" fillId="20" borderId="1" xfId="0" applyFont="1" applyFill="1" applyBorder="1" applyAlignment="1">
      <alignment horizontal="right"/>
    </xf>
    <xf numFmtId="0" fontId="3" fillId="21" borderId="1" xfId="0" applyFont="1" applyFill="1" applyBorder="1" applyAlignment="1">
      <alignment horizontal="right"/>
    </xf>
    <xf numFmtId="0" fontId="3" fillId="0" borderId="8" xfId="0" applyFont="1" applyBorder="1"/>
    <xf numFmtId="0" fontId="2" fillId="5" borderId="2" xfId="0" applyFont="1" applyFill="1" applyBorder="1" applyAlignment="1">
      <alignment horizontal="left"/>
    </xf>
    <xf numFmtId="0" fontId="3" fillId="5" borderId="3" xfId="0" applyFont="1" applyFill="1" applyBorder="1"/>
    <xf numFmtId="0" fontId="3" fillId="6" borderId="3" xfId="0" applyFont="1" applyFill="1" applyBorder="1" applyAlignment="1">
      <alignment horizontal="right"/>
    </xf>
    <xf numFmtId="0" fontId="3" fillId="7" borderId="3" xfId="0" applyFont="1" applyFill="1" applyBorder="1" applyAlignment="1">
      <alignment horizontal="right"/>
    </xf>
    <xf numFmtId="0" fontId="3" fillId="5" borderId="4" xfId="0" applyFont="1" applyFill="1" applyBorder="1"/>
    <xf numFmtId="0" fontId="3" fillId="5" borderId="7" xfId="0" applyFont="1" applyFill="1" applyBorder="1" applyAlignment="1">
      <alignment horizontal="left"/>
    </xf>
    <xf numFmtId="0" fontId="3" fillId="5" borderId="1" xfId="0" applyFont="1" applyFill="1" applyBorder="1"/>
    <xf numFmtId="0" fontId="3" fillId="5" borderId="8" xfId="0" applyFont="1" applyFill="1" applyBorder="1"/>
    <xf numFmtId="0" fontId="2" fillId="0" borderId="2" xfId="0" applyFont="1" applyBorder="1" applyAlignment="1">
      <alignment horizontal="left"/>
    </xf>
    <xf numFmtId="0" fontId="3" fillId="0" borderId="3" xfId="0" applyFont="1" applyBorder="1"/>
    <xf numFmtId="0" fontId="3" fillId="20" borderId="3" xfId="0" applyFont="1" applyFill="1" applyBorder="1" applyAlignment="1">
      <alignment horizontal="right"/>
    </xf>
    <xf numFmtId="0" fontId="3" fillId="21" borderId="3" xfId="0" applyFont="1" applyFill="1" applyBorder="1" applyAlignment="1">
      <alignment horizontal="right"/>
    </xf>
    <xf numFmtId="0" fontId="3" fillId="0" borderId="4" xfId="0" applyFont="1" applyBorder="1"/>
    <xf numFmtId="0" fontId="2" fillId="8" borderId="2" xfId="0" applyFont="1" applyFill="1" applyBorder="1" applyAlignment="1">
      <alignment horizontal="left"/>
    </xf>
    <xf numFmtId="0" fontId="3" fillId="8" borderId="3" xfId="0" applyFont="1" applyFill="1" applyBorder="1"/>
    <xf numFmtId="0" fontId="3" fillId="9" borderId="3" xfId="0" applyFont="1" applyFill="1" applyBorder="1" applyAlignment="1">
      <alignment horizontal="right"/>
    </xf>
    <xf numFmtId="0" fontId="3" fillId="10" borderId="3" xfId="0" applyFont="1" applyFill="1" applyBorder="1" applyAlignment="1">
      <alignment horizontal="right"/>
    </xf>
    <xf numFmtId="0" fontId="3" fillId="8" borderId="4" xfId="0" applyFont="1" applyFill="1" applyBorder="1"/>
    <xf numFmtId="0" fontId="3" fillId="8" borderId="7" xfId="0" applyFont="1" applyFill="1" applyBorder="1" applyAlignment="1">
      <alignment horizontal="left"/>
    </xf>
    <xf numFmtId="0" fontId="3" fillId="8" borderId="1" xfId="0" applyFont="1" applyFill="1" applyBorder="1"/>
    <xf numFmtId="0" fontId="3" fillId="8" borderId="8" xfId="0" applyFont="1" applyFill="1" applyBorder="1"/>
    <xf numFmtId="0" fontId="2" fillId="11" borderId="2" xfId="0" applyFont="1" applyFill="1" applyBorder="1" applyAlignment="1">
      <alignment horizontal="left"/>
    </xf>
    <xf numFmtId="0" fontId="3" fillId="11" borderId="3" xfId="0" applyFont="1" applyFill="1" applyBorder="1"/>
    <xf numFmtId="0" fontId="3" fillId="12" borderId="3" xfId="0" applyFont="1" applyFill="1" applyBorder="1" applyAlignment="1">
      <alignment horizontal="right"/>
    </xf>
    <xf numFmtId="0" fontId="3" fillId="13" borderId="3" xfId="0" applyFont="1" applyFill="1" applyBorder="1" applyAlignment="1">
      <alignment horizontal="right"/>
    </xf>
    <xf numFmtId="0" fontId="3" fillId="11" borderId="4" xfId="0" applyFont="1" applyFill="1" applyBorder="1"/>
    <xf numFmtId="0" fontId="3" fillId="11" borderId="7" xfId="0" applyFont="1" applyFill="1" applyBorder="1" applyAlignment="1">
      <alignment horizontal="left"/>
    </xf>
    <xf numFmtId="0" fontId="3" fillId="11" borderId="1" xfId="0" applyFont="1" applyFill="1" applyBorder="1"/>
    <xf numFmtId="0" fontId="3" fillId="12" borderId="1" xfId="0" applyFont="1" applyFill="1" applyBorder="1" applyAlignment="1">
      <alignment horizontal="right"/>
    </xf>
    <xf numFmtId="0" fontId="3" fillId="13" borderId="1" xfId="0" applyFont="1" applyFill="1" applyBorder="1" applyAlignment="1">
      <alignment horizontal="right"/>
    </xf>
    <xf numFmtId="0" fontId="3" fillId="11" borderId="8" xfId="0" applyFont="1" applyFill="1" applyBorder="1"/>
    <xf numFmtId="0" fontId="2" fillId="14" borderId="2" xfId="0" applyFont="1" applyFill="1" applyBorder="1" applyAlignment="1">
      <alignment horizontal="left"/>
    </xf>
    <xf numFmtId="0" fontId="3" fillId="14" borderId="3" xfId="0" applyFont="1" applyFill="1" applyBorder="1"/>
    <xf numFmtId="0" fontId="3" fillId="15" borderId="3" xfId="0" applyFont="1" applyFill="1" applyBorder="1" applyAlignment="1">
      <alignment horizontal="right"/>
    </xf>
    <xf numFmtId="0" fontId="3" fillId="16" borderId="3" xfId="0" applyFont="1" applyFill="1" applyBorder="1" applyAlignment="1">
      <alignment horizontal="right"/>
    </xf>
    <xf numFmtId="0" fontId="3" fillId="14" borderId="4" xfId="0" applyFont="1" applyFill="1" applyBorder="1"/>
    <xf numFmtId="0" fontId="3" fillId="14" borderId="7" xfId="0" applyFont="1" applyFill="1" applyBorder="1" applyAlignment="1">
      <alignment horizontal="left"/>
    </xf>
    <xf numFmtId="0" fontId="3" fillId="14" borderId="1" xfId="0" applyFont="1" applyFill="1" applyBorder="1"/>
    <xf numFmtId="0" fontId="3" fillId="14" borderId="8" xfId="0" applyFont="1" applyFill="1" applyBorder="1"/>
    <xf numFmtId="0" fontId="2" fillId="17" borderId="2" xfId="0" applyFont="1" applyFill="1" applyBorder="1" applyAlignment="1">
      <alignment horizontal="left"/>
    </xf>
    <xf numFmtId="0" fontId="3" fillId="17" borderId="3" xfId="0" applyFont="1" applyFill="1" applyBorder="1"/>
    <xf numFmtId="0" fontId="3" fillId="18" borderId="3" xfId="0" applyFont="1" applyFill="1" applyBorder="1" applyAlignment="1">
      <alignment horizontal="right"/>
    </xf>
    <xf numFmtId="0" fontId="3" fillId="19" borderId="3" xfId="0" applyFont="1" applyFill="1" applyBorder="1" applyAlignment="1">
      <alignment horizontal="right"/>
    </xf>
    <xf numFmtId="0" fontId="3" fillId="17" borderId="4" xfId="0" applyFont="1" applyFill="1" applyBorder="1"/>
    <xf numFmtId="0" fontId="2" fillId="0" borderId="5" xfId="0" applyFont="1" applyFill="1" applyBorder="1" applyAlignment="1">
      <alignment horizontal="left"/>
    </xf>
    <xf numFmtId="0" fontId="3" fillId="0" borderId="0" xfId="0" applyFont="1" applyFill="1" applyBorder="1"/>
    <xf numFmtId="0" fontId="3" fillId="0" borderId="5" xfId="0" applyFont="1" applyFill="1" applyBorder="1" applyAlignment="1">
      <alignment horizontal="left"/>
    </xf>
    <xf numFmtId="0" fontId="3" fillId="0" borderId="6" xfId="0" applyFont="1" applyFill="1" applyBorder="1"/>
    <xf numFmtId="0" fontId="2" fillId="0" borderId="2" xfId="0" applyFont="1" applyFill="1" applyBorder="1" applyAlignment="1">
      <alignment horizontal="left"/>
    </xf>
    <xf numFmtId="0" fontId="3" fillId="0" borderId="3" xfId="0" applyFont="1" applyFill="1" applyBorder="1"/>
    <xf numFmtId="0" fontId="2" fillId="20" borderId="3" xfId="0" applyFont="1" applyFill="1" applyBorder="1" applyAlignment="1">
      <alignment horizontal="right"/>
    </xf>
    <xf numFmtId="0" fontId="3" fillId="0" borderId="4" xfId="0" applyFont="1" applyFill="1" applyBorder="1"/>
    <xf numFmtId="0" fontId="3" fillId="0" borderId="7" xfId="0" applyFont="1" applyFill="1" applyBorder="1" applyAlignment="1">
      <alignment horizontal="left"/>
    </xf>
    <xf numFmtId="0" fontId="3" fillId="0" borderId="1" xfId="0" applyFont="1" applyFill="1" applyBorder="1"/>
    <xf numFmtId="0" fontId="3" fillId="0" borderId="8" xfId="0" applyFont="1" applyFill="1" applyBorder="1"/>
    <xf numFmtId="0" fontId="2" fillId="22" borderId="2" xfId="0" applyFont="1" applyFill="1" applyBorder="1" applyAlignment="1">
      <alignment horizontal="left"/>
    </xf>
    <xf numFmtId="0" fontId="3" fillId="22" borderId="3" xfId="0" applyFont="1" applyFill="1" applyBorder="1"/>
    <xf numFmtId="0" fontId="3" fillId="23" borderId="3" xfId="0" applyFont="1" applyFill="1" applyBorder="1" applyAlignment="1">
      <alignment horizontal="right"/>
    </xf>
    <xf numFmtId="0" fontId="3" fillId="24" borderId="3" xfId="0" applyFont="1" applyFill="1" applyBorder="1" applyAlignment="1">
      <alignment horizontal="right"/>
    </xf>
    <xf numFmtId="0" fontId="3" fillId="22" borderId="4" xfId="0" applyFont="1" applyFill="1" applyBorder="1"/>
    <xf numFmtId="0" fontId="3" fillId="22" borderId="7" xfId="0" applyFont="1" applyFill="1" applyBorder="1" applyAlignment="1">
      <alignment horizontal="left"/>
    </xf>
    <xf numFmtId="0" fontId="3" fillId="22" borderId="1" xfId="0" applyFont="1" applyFill="1" applyBorder="1"/>
    <xf numFmtId="0" fontId="3" fillId="2" borderId="5" xfId="0" applyFont="1" applyFill="1" applyBorder="1"/>
    <xf numFmtId="0" fontId="3" fillId="5" borderId="2" xfId="0" applyFont="1" applyFill="1" applyBorder="1"/>
    <xf numFmtId="0" fontId="3" fillId="5" borderId="5" xfId="0" applyFont="1" applyFill="1" applyBorder="1"/>
    <xf numFmtId="0" fontId="3" fillId="5" borderId="7" xfId="0" applyFont="1" applyFill="1" applyBorder="1"/>
    <xf numFmtId="0" fontId="3" fillId="0" borderId="2" xfId="0" applyFont="1" applyBorder="1"/>
    <xf numFmtId="0" fontId="3" fillId="0" borderId="5" xfId="0" applyFont="1" applyBorder="1"/>
    <xf numFmtId="0" fontId="3" fillId="0" borderId="7" xfId="0" applyFont="1" applyBorder="1"/>
    <xf numFmtId="0" fontId="3" fillId="8" borderId="2" xfId="0" applyFont="1" applyFill="1" applyBorder="1"/>
    <xf numFmtId="0" fontId="3" fillId="8" borderId="5" xfId="0" applyFont="1" applyFill="1" applyBorder="1"/>
    <xf numFmtId="0" fontId="3" fillId="8" borderId="7" xfId="0" applyFont="1" applyFill="1" applyBorder="1"/>
    <xf numFmtId="0" fontId="3" fillId="11" borderId="2" xfId="0" applyFont="1" applyFill="1" applyBorder="1"/>
    <xf numFmtId="0" fontId="3" fillId="11" borderId="5" xfId="0" applyFont="1" applyFill="1" applyBorder="1"/>
    <xf numFmtId="0" fontId="3" fillId="11" borderId="7" xfId="0" applyFont="1" applyFill="1" applyBorder="1"/>
    <xf numFmtId="0" fontId="3" fillId="14" borderId="2" xfId="0" applyFont="1" applyFill="1" applyBorder="1"/>
    <xf numFmtId="0" fontId="3" fillId="14" borderId="5" xfId="0" applyFont="1" applyFill="1" applyBorder="1"/>
    <xf numFmtId="0" fontId="3" fillId="14" borderId="7" xfId="0" applyFont="1" applyFill="1" applyBorder="1"/>
    <xf numFmtId="0" fontId="3" fillId="17" borderId="2" xfId="0" applyFont="1" applyFill="1" applyBorder="1"/>
    <xf numFmtId="0" fontId="3" fillId="17" borderId="5" xfId="0" applyFont="1" applyFill="1" applyBorder="1"/>
    <xf numFmtId="0" fontId="3" fillId="0" borderId="2" xfId="0" applyFont="1" applyFill="1" applyBorder="1"/>
    <xf numFmtId="0" fontId="3" fillId="0" borderId="5" xfId="0" applyFont="1" applyFill="1" applyBorder="1"/>
    <xf numFmtId="0" fontId="3" fillId="0" borderId="7" xfId="0" applyFont="1" applyFill="1" applyBorder="1"/>
    <xf numFmtId="0" fontId="3" fillId="22" borderId="2" xfId="0" applyFont="1" applyFill="1" applyBorder="1"/>
    <xf numFmtId="0" fontId="3" fillId="22" borderId="5" xfId="0" applyFont="1" applyFill="1" applyBorder="1"/>
    <xf numFmtId="0" fontId="3" fillId="22" borderId="7" xfId="0" applyFont="1" applyFill="1" applyBorder="1"/>
    <xf numFmtId="0" fontId="3" fillId="3" borderId="0" xfId="0" applyFont="1" applyFill="1" applyBorder="1" applyAlignment="1">
      <alignment horizontal="left"/>
    </xf>
    <xf numFmtId="0" fontId="3" fillId="6" borderId="3" xfId="0" applyFont="1" applyFill="1" applyBorder="1" applyAlignment="1">
      <alignment horizontal="left"/>
    </xf>
    <xf numFmtId="0" fontId="3" fillId="6" borderId="0" xfId="0" applyFont="1" applyFill="1" applyBorder="1" applyAlignment="1">
      <alignment horizontal="left"/>
    </xf>
    <xf numFmtId="0" fontId="3" fillId="20" borderId="3" xfId="0" applyFont="1" applyFill="1" applyBorder="1" applyAlignment="1">
      <alignment horizontal="left"/>
    </xf>
    <xf numFmtId="0" fontId="3" fillId="20" borderId="0" xfId="0" applyFont="1" applyFill="1" applyBorder="1" applyAlignment="1">
      <alignment horizontal="left"/>
    </xf>
    <xf numFmtId="0" fontId="3" fillId="20" borderId="1" xfId="0" applyFont="1" applyFill="1" applyBorder="1" applyAlignment="1">
      <alignment horizontal="left"/>
    </xf>
    <xf numFmtId="0" fontId="3" fillId="9" borderId="3" xfId="0" applyFont="1" applyFill="1" applyBorder="1" applyAlignment="1">
      <alignment horizontal="left"/>
    </xf>
    <xf numFmtId="0" fontId="3" fillId="9" borderId="0" xfId="0" applyFont="1" applyFill="1" applyBorder="1" applyAlignment="1">
      <alignment horizontal="left"/>
    </xf>
    <xf numFmtId="0" fontId="3" fillId="9" borderId="1" xfId="0" applyFont="1" applyFill="1" applyBorder="1" applyAlignment="1">
      <alignment horizontal="left"/>
    </xf>
    <xf numFmtId="0" fontId="3" fillId="12" borderId="3" xfId="0" applyFont="1" applyFill="1" applyBorder="1" applyAlignment="1">
      <alignment horizontal="left"/>
    </xf>
    <xf numFmtId="0" fontId="3" fillId="12" borderId="0" xfId="0" applyFont="1" applyFill="1" applyBorder="1" applyAlignment="1">
      <alignment horizontal="left"/>
    </xf>
    <xf numFmtId="0" fontId="3" fillId="12" borderId="1" xfId="0" applyFont="1" applyFill="1" applyBorder="1" applyAlignment="1">
      <alignment horizontal="left"/>
    </xf>
    <xf numFmtId="0" fontId="3" fillId="15" borderId="3" xfId="0" applyFont="1" applyFill="1" applyBorder="1" applyAlignment="1">
      <alignment horizontal="left"/>
    </xf>
    <xf numFmtId="0" fontId="3" fillId="15" borderId="0" xfId="0" applyFont="1" applyFill="1" applyBorder="1" applyAlignment="1">
      <alignment horizontal="left"/>
    </xf>
    <xf numFmtId="0" fontId="3" fillId="15" borderId="1" xfId="0" applyFont="1" applyFill="1" applyBorder="1" applyAlignment="1">
      <alignment horizontal="left"/>
    </xf>
    <xf numFmtId="0" fontId="3" fillId="18" borderId="3" xfId="0" applyFont="1" applyFill="1" applyBorder="1" applyAlignment="1">
      <alignment horizontal="left"/>
    </xf>
    <xf numFmtId="0" fontId="3" fillId="18" borderId="0" xfId="0" applyFont="1" applyFill="1" applyBorder="1" applyAlignment="1">
      <alignment horizontal="left"/>
    </xf>
    <xf numFmtId="0" fontId="3" fillId="23" borderId="3" xfId="0" applyFont="1" applyFill="1" applyBorder="1" applyAlignment="1">
      <alignment horizontal="left"/>
    </xf>
    <xf numFmtId="0" fontId="3" fillId="23" borderId="0" xfId="0" applyFont="1" applyFill="1" applyBorder="1" applyAlignment="1">
      <alignment horizontal="left"/>
    </xf>
    <xf numFmtId="0" fontId="3" fillId="23" borderId="1" xfId="0" applyFont="1" applyFill="1" applyBorder="1" applyAlignment="1">
      <alignment horizontal="left"/>
    </xf>
    <xf numFmtId="0" fontId="3" fillId="4" borderId="0" xfId="0" applyFont="1" applyFill="1" applyBorder="1" applyAlignment="1">
      <alignment horizontal="left"/>
    </xf>
    <xf numFmtId="0" fontId="3" fillId="7" borderId="3" xfId="0" applyFont="1" applyFill="1" applyBorder="1" applyAlignment="1">
      <alignment horizontal="left"/>
    </xf>
    <xf numFmtId="0" fontId="3" fillId="7" borderId="0" xfId="0" applyFont="1" applyFill="1" applyBorder="1" applyAlignment="1">
      <alignment horizontal="left"/>
    </xf>
    <xf numFmtId="0" fontId="3" fillId="21" borderId="3" xfId="0" applyFont="1" applyFill="1" applyBorder="1" applyAlignment="1">
      <alignment horizontal="left"/>
    </xf>
    <xf numFmtId="0" fontId="3" fillId="21" borderId="0" xfId="0" applyFont="1" applyFill="1" applyBorder="1" applyAlignment="1">
      <alignment horizontal="left"/>
    </xf>
    <xf numFmtId="0" fontId="3" fillId="21" borderId="1" xfId="0" applyFont="1" applyFill="1" applyBorder="1" applyAlignment="1">
      <alignment horizontal="left"/>
    </xf>
    <xf numFmtId="0" fontId="3" fillId="10" borderId="3" xfId="0" applyFont="1" applyFill="1" applyBorder="1" applyAlignment="1">
      <alignment horizontal="left"/>
    </xf>
    <xf numFmtId="0" fontId="3" fillId="10" borderId="0" xfId="0" applyFont="1" applyFill="1" applyBorder="1" applyAlignment="1">
      <alignment horizontal="left"/>
    </xf>
    <xf numFmtId="0" fontId="3" fillId="10" borderId="1" xfId="0" applyFont="1" applyFill="1" applyBorder="1" applyAlignment="1">
      <alignment horizontal="left"/>
    </xf>
    <xf numFmtId="0" fontId="3" fillId="13" borderId="3" xfId="0" applyFont="1" applyFill="1" applyBorder="1" applyAlignment="1">
      <alignment horizontal="left"/>
    </xf>
    <xf numFmtId="0" fontId="3" fillId="13" borderId="0" xfId="0" applyFont="1" applyFill="1" applyBorder="1" applyAlignment="1">
      <alignment horizontal="left"/>
    </xf>
    <xf numFmtId="0" fontId="3" fillId="13" borderId="1" xfId="0" applyFont="1" applyFill="1" applyBorder="1" applyAlignment="1">
      <alignment horizontal="left"/>
    </xf>
    <xf numFmtId="0" fontId="3" fillId="16" borderId="3" xfId="0" applyFont="1" applyFill="1" applyBorder="1" applyAlignment="1">
      <alignment horizontal="left"/>
    </xf>
    <xf numFmtId="0" fontId="3" fillId="16" borderId="0" xfId="0" applyFont="1" applyFill="1" applyBorder="1" applyAlignment="1">
      <alignment horizontal="left"/>
    </xf>
    <xf numFmtId="0" fontId="3" fillId="16" borderId="1" xfId="0" applyFont="1" applyFill="1" applyBorder="1" applyAlignment="1">
      <alignment horizontal="left"/>
    </xf>
    <xf numFmtId="0" fontId="3" fillId="19" borderId="3" xfId="0" applyFont="1" applyFill="1" applyBorder="1" applyAlignment="1">
      <alignment horizontal="left"/>
    </xf>
    <xf numFmtId="0" fontId="3" fillId="19" borderId="0" xfId="0" applyFont="1" applyFill="1" applyBorder="1" applyAlignment="1">
      <alignment horizontal="left"/>
    </xf>
    <xf numFmtId="0" fontId="3" fillId="24" borderId="3" xfId="0" applyFont="1" applyFill="1" applyBorder="1" applyAlignment="1">
      <alignment horizontal="left"/>
    </xf>
    <xf numFmtId="0" fontId="3" fillId="24" borderId="0" xfId="0" applyFont="1" applyFill="1" applyBorder="1" applyAlignment="1">
      <alignment horizontal="left"/>
    </xf>
    <xf numFmtId="0" fontId="3" fillId="24" borderId="1" xfId="0" applyFont="1" applyFill="1" applyBorder="1" applyAlignment="1">
      <alignment horizontal="left"/>
    </xf>
    <xf numFmtId="0" fontId="3" fillId="0" borderId="8" xfId="0" applyFont="1" applyBorder="1" applyAlignment="1">
      <alignment horizontal="left"/>
    </xf>
    <xf numFmtId="0" fontId="2" fillId="0" borderId="9" xfId="0" applyFont="1" applyBorder="1" applyAlignment="1">
      <alignment wrapText="1"/>
    </xf>
    <xf numFmtId="0" fontId="2" fillId="0" borderId="10" xfId="0" applyFont="1" applyBorder="1" applyAlignment="1">
      <alignment horizontal="left" wrapText="1"/>
    </xf>
    <xf numFmtId="0" fontId="2" fillId="0" borderId="9" xfId="0" applyFont="1" applyBorder="1" applyAlignment="1">
      <alignment horizontal="left" wrapText="1"/>
    </xf>
    <xf numFmtId="0" fontId="2" fillId="0" borderId="11" xfId="0" applyFont="1" applyBorder="1" applyAlignment="1">
      <alignment horizontal="left" wrapText="1"/>
    </xf>
    <xf numFmtId="164" fontId="3" fillId="3" borderId="0" xfId="0" applyNumberFormat="1" applyFont="1" applyFill="1" applyBorder="1" applyAlignment="1">
      <alignment horizontal="right"/>
    </xf>
    <xf numFmtId="164" fontId="3" fillId="4" borderId="0" xfId="0" applyNumberFormat="1" applyFont="1" applyFill="1" applyBorder="1" applyAlignment="1">
      <alignment horizontal="right"/>
    </xf>
    <xf numFmtId="164" fontId="2" fillId="3" borderId="0" xfId="0" applyNumberFormat="1" applyFont="1" applyFill="1" applyBorder="1" applyAlignment="1">
      <alignment horizontal="right"/>
    </xf>
    <xf numFmtId="164" fontId="3" fillId="6" borderId="0" xfId="0" applyNumberFormat="1" applyFont="1" applyFill="1" applyBorder="1" applyAlignment="1">
      <alignment horizontal="right"/>
    </xf>
    <xf numFmtId="164" fontId="3" fillId="7" borderId="0" xfId="0" applyNumberFormat="1" applyFont="1" applyFill="1" applyBorder="1" applyAlignment="1">
      <alignment horizontal="right"/>
    </xf>
    <xf numFmtId="164" fontId="3" fillId="20" borderId="0" xfId="0" applyNumberFormat="1" applyFont="1" applyFill="1" applyBorder="1" applyAlignment="1">
      <alignment horizontal="right"/>
    </xf>
    <xf numFmtId="164" fontId="3" fillId="21" borderId="0" xfId="0" applyNumberFormat="1" applyFont="1" applyFill="1" applyBorder="1" applyAlignment="1">
      <alignment horizontal="right"/>
    </xf>
    <xf numFmtId="164" fontId="3" fillId="20" borderId="1" xfId="0" applyNumberFormat="1" applyFont="1" applyFill="1" applyBorder="1" applyAlignment="1">
      <alignment horizontal="right"/>
    </xf>
    <xf numFmtId="164" fontId="3" fillId="21" borderId="1" xfId="0" applyNumberFormat="1" applyFont="1" applyFill="1" applyBorder="1" applyAlignment="1">
      <alignment horizontal="right"/>
    </xf>
    <xf numFmtId="164" fontId="3" fillId="10" borderId="0" xfId="0" applyNumberFormat="1" applyFont="1" applyFill="1" applyBorder="1" applyAlignment="1">
      <alignment horizontal="right"/>
    </xf>
    <xf numFmtId="164" fontId="3" fillId="9" borderId="0" xfId="0" applyNumberFormat="1" applyFont="1" applyFill="1" applyBorder="1" applyAlignment="1">
      <alignment horizontal="right"/>
    </xf>
    <xf numFmtId="164" fontId="3" fillId="9" borderId="1" xfId="0" applyNumberFormat="1" applyFont="1" applyFill="1" applyBorder="1" applyAlignment="1">
      <alignment horizontal="right"/>
    </xf>
    <xf numFmtId="164" fontId="3" fillId="10" borderId="1" xfId="0" applyNumberFormat="1" applyFont="1" applyFill="1" applyBorder="1" applyAlignment="1">
      <alignment horizontal="right"/>
    </xf>
    <xf numFmtId="164" fontId="2" fillId="9" borderId="0" xfId="0" applyNumberFormat="1" applyFont="1" applyFill="1" applyBorder="1" applyAlignment="1">
      <alignment horizontal="right"/>
    </xf>
    <xf numFmtId="164" fontId="2" fillId="10" borderId="0" xfId="0" applyNumberFormat="1" applyFont="1" applyFill="1" applyBorder="1" applyAlignment="1">
      <alignment horizontal="right"/>
    </xf>
    <xf numFmtId="164" fontId="3" fillId="12" borderId="0" xfId="0" applyNumberFormat="1" applyFont="1" applyFill="1" applyBorder="1" applyAlignment="1">
      <alignment horizontal="right"/>
    </xf>
    <xf numFmtId="164" fontId="3" fillId="13" borderId="0" xfId="0" applyNumberFormat="1" applyFont="1" applyFill="1" applyBorder="1" applyAlignment="1">
      <alignment horizontal="right"/>
    </xf>
    <xf numFmtId="164" fontId="2" fillId="13" borderId="0" xfId="0" applyNumberFormat="1" applyFont="1" applyFill="1" applyBorder="1" applyAlignment="1">
      <alignment horizontal="right"/>
    </xf>
    <xf numFmtId="164" fontId="2" fillId="12" borderId="0" xfId="0" applyNumberFormat="1" applyFont="1" applyFill="1" applyBorder="1" applyAlignment="1">
      <alignment horizontal="right"/>
    </xf>
    <xf numFmtId="164" fontId="3" fillId="15" borderId="0" xfId="0" applyNumberFormat="1" applyFont="1" applyFill="1" applyBorder="1" applyAlignment="1">
      <alignment horizontal="right"/>
    </xf>
    <xf numFmtId="164" fontId="3" fillId="16" borderId="0" xfId="0" applyNumberFormat="1" applyFont="1" applyFill="1" applyBorder="1" applyAlignment="1">
      <alignment horizontal="right"/>
    </xf>
    <xf numFmtId="164" fontId="2" fillId="15" borderId="0" xfId="0" applyNumberFormat="1" applyFont="1" applyFill="1" applyBorder="1" applyAlignment="1">
      <alignment horizontal="right"/>
    </xf>
    <xf numFmtId="164" fontId="3" fillId="15" borderId="1" xfId="0" applyNumberFormat="1" applyFont="1" applyFill="1" applyBorder="1" applyAlignment="1">
      <alignment horizontal="right"/>
    </xf>
    <xf numFmtId="164" fontId="3" fillId="16" borderId="1" xfId="0" applyNumberFormat="1" applyFont="1" applyFill="1" applyBorder="1" applyAlignment="1">
      <alignment horizontal="right"/>
    </xf>
    <xf numFmtId="164" fontId="3" fillId="18" borderId="0" xfId="0" applyNumberFormat="1" applyFont="1" applyFill="1" applyBorder="1" applyAlignment="1">
      <alignment horizontal="right"/>
    </xf>
    <xf numFmtId="164" fontId="3" fillId="19" borderId="0" xfId="0" applyNumberFormat="1" applyFont="1" applyFill="1" applyBorder="1" applyAlignment="1">
      <alignment horizontal="right"/>
    </xf>
    <xf numFmtId="164" fontId="3" fillId="23" borderId="0" xfId="0" applyNumberFormat="1" applyFont="1" applyFill="1" applyBorder="1" applyAlignment="1">
      <alignment horizontal="right"/>
    </xf>
    <xf numFmtId="164" fontId="3" fillId="24" borderId="0" xfId="0" applyNumberFormat="1" applyFont="1" applyFill="1" applyBorder="1" applyAlignment="1">
      <alignment horizontal="right"/>
    </xf>
    <xf numFmtId="164" fontId="3" fillId="23" borderId="1" xfId="0" applyNumberFormat="1" applyFont="1" applyFill="1" applyBorder="1" applyAlignment="1">
      <alignment horizontal="right"/>
    </xf>
    <xf numFmtId="164" fontId="3" fillId="24" borderId="1" xfId="0" applyNumberFormat="1" applyFont="1" applyFill="1" applyBorder="1" applyAlignment="1">
      <alignment horizontal="right"/>
    </xf>
    <xf numFmtId="0" fontId="2" fillId="0" borderId="2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7" fillId="25" borderId="5" xfId="0" applyFont="1" applyFill="1" applyBorder="1"/>
    <xf numFmtId="0" fontId="7" fillId="25" borderId="6" xfId="0" applyFont="1" applyFill="1" applyBorder="1"/>
    <xf numFmtId="0" fontId="7" fillId="26" borderId="0" xfId="0" applyFont="1" applyFill="1" applyAlignment="1">
      <alignment horizontal="right"/>
    </xf>
    <xf numFmtId="0" fontId="7" fillId="26" borderId="0" xfId="0" applyFont="1" applyFill="1" applyAlignment="1">
      <alignment horizontal="left"/>
    </xf>
    <xf numFmtId="0" fontId="7" fillId="27" borderId="0" xfId="0" applyFont="1" applyFill="1" applyAlignment="1">
      <alignment horizontal="right"/>
    </xf>
    <xf numFmtId="0" fontId="7" fillId="27" borderId="0" xfId="0" applyFont="1" applyFill="1" applyAlignment="1">
      <alignment horizontal="left"/>
    </xf>
    <xf numFmtId="0" fontId="3" fillId="0" borderId="1" xfId="0" applyFont="1" applyBorder="1" applyAlignment="1">
      <alignment horizontal="left"/>
    </xf>
    <xf numFmtId="0" fontId="2" fillId="2" borderId="5" xfId="0" applyFont="1" applyFill="1" applyBorder="1" applyAlignment="1">
      <alignment horizontal="left"/>
    </xf>
    <xf numFmtId="0" fontId="3" fillId="11" borderId="0" xfId="0" applyFont="1" applyFill="1"/>
    <xf numFmtId="164" fontId="3" fillId="3" borderId="0" xfId="0" applyNumberFormat="1" applyFont="1" applyFill="1" applyBorder="1" applyAlignment="1">
      <alignment horizontal="left"/>
    </xf>
    <xf numFmtId="164" fontId="3" fillId="4" borderId="0" xfId="0" applyNumberFormat="1" applyFont="1" applyFill="1" applyBorder="1" applyAlignment="1">
      <alignment horizontal="left"/>
    </xf>
    <xf numFmtId="164" fontId="8" fillId="6" borderId="0" xfId="0" applyNumberFormat="1" applyFont="1" applyFill="1" applyBorder="1" applyAlignment="1">
      <alignment horizontal="right"/>
    </xf>
    <xf numFmtId="164" fontId="8" fillId="6" borderId="1" xfId="0" applyNumberFormat="1" applyFont="1" applyFill="1" applyBorder="1" applyAlignment="1">
      <alignment horizontal="right"/>
    </xf>
    <xf numFmtId="0" fontId="8" fillId="6" borderId="1" xfId="0" applyFont="1" applyFill="1" applyBorder="1" applyAlignment="1">
      <alignment horizontal="left"/>
    </xf>
    <xf numFmtId="164" fontId="8" fillId="7" borderId="1" xfId="0" applyNumberFormat="1" applyFont="1" applyFill="1" applyBorder="1" applyAlignment="1">
      <alignment horizontal="right"/>
    </xf>
    <xf numFmtId="0" fontId="8" fillId="7" borderId="1" xfId="0" applyFont="1" applyFill="1" applyBorder="1" applyAlignment="1">
      <alignment horizontal="left"/>
    </xf>
    <xf numFmtId="165" fontId="3" fillId="21" borderId="0" xfId="0" applyNumberFormat="1" applyFont="1" applyFill="1" applyBorder="1" applyAlignment="1">
      <alignment horizontal="left"/>
    </xf>
    <xf numFmtId="165" fontId="9" fillId="20" borderId="0" xfId="0" applyNumberFormat="1" applyFont="1" applyFill="1" applyBorder="1" applyAlignment="1">
      <alignment horizontal="left"/>
    </xf>
    <xf numFmtId="164" fontId="9" fillId="10" borderId="0" xfId="0" applyNumberFormat="1" applyFont="1" applyFill="1" applyBorder="1" applyAlignment="1">
      <alignment horizontal="right"/>
    </xf>
    <xf numFmtId="164" fontId="3" fillId="20" borderId="0" xfId="0" applyNumberFormat="1" applyFont="1" applyFill="1" applyBorder="1" applyAlignment="1">
      <alignment horizontal="left"/>
    </xf>
    <xf numFmtId="164" fontId="3" fillId="21" borderId="0" xfId="0" applyNumberFormat="1" applyFont="1" applyFill="1" applyBorder="1" applyAlignment="1">
      <alignment horizontal="left"/>
    </xf>
    <xf numFmtId="0" fontId="8" fillId="3" borderId="0" xfId="0" applyFont="1" applyFill="1" applyBorder="1" applyAlignment="1">
      <alignment horizontal="right"/>
    </xf>
    <xf numFmtId="0" fontId="8" fillId="3" borderId="0" xfId="0" applyFont="1" applyFill="1" applyBorder="1" applyAlignment="1">
      <alignment horizontal="left"/>
    </xf>
    <xf numFmtId="0" fontId="8" fillId="4" borderId="0" xfId="0" applyFont="1" applyFill="1" applyBorder="1" applyAlignment="1">
      <alignment horizontal="right"/>
    </xf>
    <xf numFmtId="0" fontId="8" fillId="4" borderId="0" xfId="0" applyFont="1" applyFill="1" applyBorder="1" applyAlignment="1">
      <alignment horizontal="left"/>
    </xf>
    <xf numFmtId="1" fontId="8" fillId="9" borderId="0" xfId="0" applyNumberFormat="1" applyFont="1" applyFill="1" applyBorder="1" applyAlignment="1">
      <alignment horizontal="right"/>
    </xf>
    <xf numFmtId="1" fontId="8" fillId="9" borderId="0" xfId="0" applyNumberFormat="1" applyFont="1" applyFill="1" applyBorder="1" applyAlignment="1">
      <alignment horizontal="left"/>
    </xf>
    <xf numFmtId="1" fontId="8" fillId="10" borderId="0" xfId="0" applyNumberFormat="1" applyFont="1" applyFill="1" applyBorder="1" applyAlignment="1">
      <alignment horizontal="right"/>
    </xf>
    <xf numFmtId="1" fontId="8" fillId="10" borderId="0" xfId="0" applyNumberFormat="1" applyFont="1" applyFill="1" applyBorder="1" applyAlignment="1">
      <alignment horizontal="left"/>
    </xf>
    <xf numFmtId="0" fontId="3" fillId="28" borderId="0" xfId="0" applyFont="1" applyFill="1" applyBorder="1" applyAlignment="1">
      <alignment horizontal="right"/>
    </xf>
    <xf numFmtId="0" fontId="3" fillId="28" borderId="0" xfId="0" applyFont="1" applyFill="1" applyBorder="1" applyAlignment="1">
      <alignment horizontal="left"/>
    </xf>
    <xf numFmtId="164" fontId="3" fillId="28" borderId="0" xfId="0" applyNumberFormat="1" applyFont="1" applyFill="1" applyBorder="1" applyAlignment="1">
      <alignment horizontal="right"/>
    </xf>
    <xf numFmtId="0" fontId="8" fillId="28" borderId="0" xfId="0" applyFont="1" applyFill="1" applyBorder="1" applyAlignment="1">
      <alignment horizontal="right"/>
    </xf>
    <xf numFmtId="0" fontId="8" fillId="28" borderId="0" xfId="0" applyFont="1" applyFill="1" applyBorder="1" applyAlignment="1">
      <alignment horizontal="left"/>
    </xf>
    <xf numFmtId="164" fontId="2" fillId="28" borderId="0" xfId="0" applyNumberFormat="1" applyFont="1" applyFill="1" applyBorder="1" applyAlignment="1">
      <alignment horizontal="right"/>
    </xf>
    <xf numFmtId="164" fontId="3" fillId="28" borderId="0" xfId="0" applyNumberFormat="1" applyFont="1" applyFill="1" applyBorder="1" applyAlignment="1">
      <alignment horizontal="left"/>
    </xf>
    <xf numFmtId="0" fontId="3" fillId="29" borderId="0" xfId="0" applyFont="1" applyFill="1" applyBorder="1" applyAlignment="1">
      <alignment horizontal="right"/>
    </xf>
    <xf numFmtId="0" fontId="3" fillId="29" borderId="6" xfId="0" applyFont="1" applyFill="1" applyBorder="1" applyAlignment="1">
      <alignment horizontal="left"/>
    </xf>
    <xf numFmtId="164" fontId="3" fillId="29" borderId="0" xfId="0" applyNumberFormat="1" applyFont="1" applyFill="1" applyBorder="1" applyAlignment="1">
      <alignment horizontal="right"/>
    </xf>
    <xf numFmtId="0" fontId="8" fillId="29" borderId="0" xfId="0" applyFont="1" applyFill="1" applyBorder="1" applyAlignment="1">
      <alignment horizontal="right"/>
    </xf>
    <xf numFmtId="164" fontId="8" fillId="29" borderId="0" xfId="0" applyNumberFormat="1" applyFont="1" applyFill="1" applyBorder="1" applyAlignment="1">
      <alignment horizontal="right"/>
    </xf>
    <xf numFmtId="164" fontId="3" fillId="29" borderId="6" xfId="0" applyNumberFormat="1" applyFont="1" applyFill="1" applyBorder="1" applyAlignment="1">
      <alignment horizontal="left"/>
    </xf>
    <xf numFmtId="0" fontId="3" fillId="30" borderId="3" xfId="0" applyFont="1" applyFill="1" applyBorder="1" applyAlignment="1">
      <alignment horizontal="right"/>
    </xf>
    <xf numFmtId="0" fontId="3" fillId="30" borderId="3" xfId="0" applyFont="1" applyFill="1" applyBorder="1" applyAlignment="1">
      <alignment horizontal="left"/>
    </xf>
    <xf numFmtId="164" fontId="3" fillId="30" borderId="0" xfId="0" applyNumberFormat="1" applyFont="1" applyFill="1" applyBorder="1" applyAlignment="1">
      <alignment horizontal="right"/>
    </xf>
    <xf numFmtId="0" fontId="3" fillId="30" borderId="0" xfId="0" applyFont="1" applyFill="1" applyBorder="1" applyAlignment="1">
      <alignment horizontal="left"/>
    </xf>
    <xf numFmtId="0" fontId="3" fillId="30" borderId="0" xfId="0" applyFont="1" applyFill="1" applyBorder="1" applyAlignment="1">
      <alignment horizontal="right"/>
    </xf>
    <xf numFmtId="164" fontId="8" fillId="30" borderId="1" xfId="0" applyNumberFormat="1" applyFont="1" applyFill="1" applyBorder="1" applyAlignment="1">
      <alignment horizontal="right"/>
    </xf>
    <xf numFmtId="0" fontId="8" fillId="30" borderId="1" xfId="0" applyFont="1" applyFill="1" applyBorder="1" applyAlignment="1">
      <alignment horizontal="left"/>
    </xf>
    <xf numFmtId="0" fontId="3" fillId="31" borderId="0" xfId="0" applyFont="1" applyFill="1" applyBorder="1" applyAlignment="1">
      <alignment horizontal="right"/>
    </xf>
    <xf numFmtId="0" fontId="3" fillId="31" borderId="4" xfId="0" applyFont="1" applyFill="1" applyBorder="1" applyAlignment="1">
      <alignment horizontal="left"/>
    </xf>
    <xf numFmtId="164" fontId="3" fillId="31" borderId="0" xfId="0" applyNumberFormat="1" applyFont="1" applyFill="1" applyBorder="1" applyAlignment="1">
      <alignment horizontal="right"/>
    </xf>
    <xf numFmtId="0" fontId="3" fillId="31" borderId="6" xfId="0" applyFont="1" applyFill="1" applyBorder="1" applyAlignment="1">
      <alignment horizontal="left"/>
    </xf>
    <xf numFmtId="164" fontId="8" fillId="31" borderId="1" xfId="0" applyNumberFormat="1" applyFont="1" applyFill="1" applyBorder="1" applyAlignment="1">
      <alignment horizontal="right"/>
    </xf>
    <xf numFmtId="0" fontId="8" fillId="31" borderId="8" xfId="0" applyFont="1" applyFill="1" applyBorder="1" applyAlignment="1">
      <alignment horizontal="left"/>
    </xf>
    <xf numFmtId="0" fontId="3" fillId="32" borderId="3" xfId="0" applyFont="1" applyFill="1" applyBorder="1" applyAlignment="1">
      <alignment horizontal="right"/>
    </xf>
    <xf numFmtId="0" fontId="3" fillId="32" borderId="3" xfId="0" applyFont="1" applyFill="1" applyBorder="1" applyAlignment="1">
      <alignment horizontal="left"/>
    </xf>
    <xf numFmtId="164" fontId="3" fillId="32" borderId="0" xfId="0" applyNumberFormat="1" applyFont="1" applyFill="1" applyBorder="1" applyAlignment="1">
      <alignment horizontal="right"/>
    </xf>
    <xf numFmtId="0" fontId="3" fillId="32" borderId="0" xfId="0" applyFont="1" applyFill="1" applyBorder="1" applyAlignment="1">
      <alignment horizontal="left"/>
    </xf>
    <xf numFmtId="0" fontId="3" fillId="32" borderId="0" xfId="0" applyFont="1" applyFill="1" applyBorder="1" applyAlignment="1">
      <alignment horizontal="right"/>
    </xf>
    <xf numFmtId="165" fontId="3" fillId="32" borderId="0" xfId="0" applyNumberFormat="1" applyFont="1" applyFill="1" applyBorder="1" applyAlignment="1">
      <alignment horizontal="left"/>
    </xf>
    <xf numFmtId="164" fontId="3" fillId="32" borderId="1" xfId="0" applyNumberFormat="1" applyFont="1" applyFill="1" applyBorder="1" applyAlignment="1">
      <alignment horizontal="right"/>
    </xf>
    <xf numFmtId="0" fontId="3" fillId="32" borderId="1" xfId="0" applyFont="1" applyFill="1" applyBorder="1" applyAlignment="1">
      <alignment horizontal="left"/>
    </xf>
    <xf numFmtId="0" fontId="3" fillId="33" borderId="0" xfId="0" applyFont="1" applyFill="1" applyBorder="1" applyAlignment="1">
      <alignment horizontal="right"/>
    </xf>
    <xf numFmtId="0" fontId="3" fillId="33" borderId="4" xfId="0" applyFont="1" applyFill="1" applyBorder="1" applyAlignment="1">
      <alignment horizontal="left"/>
    </xf>
    <xf numFmtId="164" fontId="3" fillId="33" borderId="0" xfId="0" applyNumberFormat="1" applyFont="1" applyFill="1" applyBorder="1" applyAlignment="1">
      <alignment horizontal="right"/>
    </xf>
    <xf numFmtId="0" fontId="3" fillId="33" borderId="6" xfId="0" applyFont="1" applyFill="1" applyBorder="1" applyAlignment="1">
      <alignment horizontal="left"/>
    </xf>
    <xf numFmtId="164" fontId="3" fillId="33" borderId="1" xfId="0" applyNumberFormat="1" applyFont="1" applyFill="1" applyBorder="1" applyAlignment="1">
      <alignment horizontal="right"/>
    </xf>
    <xf numFmtId="0" fontId="3" fillId="33" borderId="8" xfId="0" applyFont="1" applyFill="1" applyBorder="1" applyAlignment="1">
      <alignment horizontal="left"/>
    </xf>
    <xf numFmtId="0" fontId="3" fillId="34" borderId="3" xfId="0" applyFont="1" applyFill="1" applyBorder="1" applyAlignment="1">
      <alignment horizontal="right"/>
    </xf>
    <xf numFmtId="0" fontId="3" fillId="34" borderId="3" xfId="0" applyFont="1" applyFill="1" applyBorder="1" applyAlignment="1">
      <alignment horizontal="left"/>
    </xf>
    <xf numFmtId="0" fontId="3" fillId="34" borderId="0" xfId="0" applyFont="1" applyFill="1" applyBorder="1" applyAlignment="1">
      <alignment horizontal="right"/>
    </xf>
    <xf numFmtId="0" fontId="3" fillId="34" borderId="0" xfId="0" applyFont="1" applyFill="1" applyBorder="1" applyAlignment="1">
      <alignment horizontal="left"/>
    </xf>
    <xf numFmtId="164" fontId="3" fillId="34" borderId="0" xfId="0" applyNumberFormat="1" applyFont="1" applyFill="1" applyBorder="1" applyAlignment="1">
      <alignment horizontal="right"/>
    </xf>
    <xf numFmtId="164" fontId="3" fillId="34" borderId="1" xfId="0" applyNumberFormat="1" applyFont="1" applyFill="1" applyBorder="1" applyAlignment="1">
      <alignment horizontal="right"/>
    </xf>
    <xf numFmtId="0" fontId="3" fillId="34" borderId="1" xfId="0" applyFont="1" applyFill="1" applyBorder="1" applyAlignment="1">
      <alignment horizontal="left"/>
    </xf>
    <xf numFmtId="164" fontId="9" fillId="34" borderId="0" xfId="0" applyNumberFormat="1" applyFont="1" applyFill="1" applyBorder="1" applyAlignment="1">
      <alignment horizontal="right"/>
    </xf>
    <xf numFmtId="164" fontId="2" fillId="34" borderId="0" xfId="0" applyNumberFormat="1" applyFont="1" applyFill="1" applyBorder="1" applyAlignment="1">
      <alignment horizontal="right"/>
    </xf>
    <xf numFmtId="1" fontId="8" fillId="34" borderId="0" xfId="0" applyNumberFormat="1" applyFont="1" applyFill="1" applyBorder="1" applyAlignment="1">
      <alignment horizontal="right"/>
    </xf>
    <xf numFmtId="1" fontId="8" fillId="34" borderId="0" xfId="0" applyNumberFormat="1" applyFont="1" applyFill="1" applyBorder="1" applyAlignment="1">
      <alignment horizontal="left"/>
    </xf>
    <xf numFmtId="0" fontId="3" fillId="35" borderId="3" xfId="0" applyFont="1" applyFill="1" applyBorder="1" applyAlignment="1">
      <alignment horizontal="right"/>
    </xf>
    <xf numFmtId="0" fontId="3" fillId="35" borderId="3" xfId="0" applyFont="1" applyFill="1" applyBorder="1" applyAlignment="1">
      <alignment horizontal="left"/>
    </xf>
    <xf numFmtId="164" fontId="3" fillId="35" borderId="0" xfId="0" applyNumberFormat="1" applyFont="1" applyFill="1" applyBorder="1" applyAlignment="1">
      <alignment horizontal="right"/>
    </xf>
    <xf numFmtId="0" fontId="3" fillId="35" borderId="0" xfId="0" applyFont="1" applyFill="1" applyBorder="1" applyAlignment="1">
      <alignment horizontal="left"/>
    </xf>
    <xf numFmtId="0" fontId="3" fillId="35" borderId="0" xfId="0" applyFont="1" applyFill="1" applyBorder="1" applyAlignment="1">
      <alignment horizontal="right"/>
    </xf>
    <xf numFmtId="0" fontId="3" fillId="35" borderId="1" xfId="0" applyFont="1" applyFill="1" applyBorder="1" applyAlignment="1">
      <alignment horizontal="right"/>
    </xf>
    <xf numFmtId="0" fontId="3" fillId="35" borderId="1" xfId="0" applyFont="1" applyFill="1" applyBorder="1" applyAlignment="1">
      <alignment horizontal="left"/>
    </xf>
    <xf numFmtId="0" fontId="3" fillId="36" borderId="0" xfId="0" applyFont="1" applyFill="1" applyBorder="1" applyAlignment="1">
      <alignment horizontal="right"/>
    </xf>
    <xf numFmtId="0" fontId="3" fillId="36" borderId="4" xfId="0" applyFont="1" applyFill="1" applyBorder="1" applyAlignment="1">
      <alignment horizontal="left"/>
    </xf>
    <xf numFmtId="164" fontId="3" fillId="36" borderId="0" xfId="0" applyNumberFormat="1" applyFont="1" applyFill="1" applyBorder="1" applyAlignment="1">
      <alignment horizontal="right"/>
    </xf>
    <xf numFmtId="0" fontId="3" fillId="36" borderId="6" xfId="0" applyFont="1" applyFill="1" applyBorder="1" applyAlignment="1">
      <alignment horizontal="left"/>
    </xf>
    <xf numFmtId="0" fontId="3" fillId="36" borderId="1" xfId="0" applyFont="1" applyFill="1" applyBorder="1" applyAlignment="1">
      <alignment horizontal="right"/>
    </xf>
    <xf numFmtId="0" fontId="3" fillId="36" borderId="8" xfId="0" applyFont="1" applyFill="1" applyBorder="1" applyAlignment="1">
      <alignment horizontal="left"/>
    </xf>
    <xf numFmtId="0" fontId="3" fillId="37" borderId="3" xfId="0" applyFont="1" applyFill="1" applyBorder="1" applyAlignment="1">
      <alignment horizontal="right"/>
    </xf>
    <xf numFmtId="0" fontId="3" fillId="37" borderId="3" xfId="0" applyFont="1" applyFill="1" applyBorder="1" applyAlignment="1">
      <alignment horizontal="left"/>
    </xf>
    <xf numFmtId="0" fontId="3" fillId="37" borderId="0" xfId="0" applyFont="1" applyFill="1" applyBorder="1" applyAlignment="1">
      <alignment horizontal="right"/>
    </xf>
    <xf numFmtId="0" fontId="3" fillId="37" borderId="0" xfId="0" applyFont="1" applyFill="1" applyBorder="1" applyAlignment="1">
      <alignment horizontal="left"/>
    </xf>
    <xf numFmtId="164" fontId="3" fillId="37" borderId="0" xfId="0" applyNumberFormat="1" applyFont="1" applyFill="1" applyBorder="1" applyAlignment="1">
      <alignment horizontal="right"/>
    </xf>
    <xf numFmtId="164" fontId="2" fillId="37" borderId="0" xfId="0" applyNumberFormat="1" applyFont="1" applyFill="1" applyBorder="1" applyAlignment="1">
      <alignment horizontal="right"/>
    </xf>
    <xf numFmtId="164" fontId="3" fillId="37" borderId="1" xfId="0" applyNumberFormat="1" applyFont="1" applyFill="1" applyBorder="1" applyAlignment="1">
      <alignment horizontal="right"/>
    </xf>
    <xf numFmtId="0" fontId="3" fillId="37" borderId="1" xfId="0" applyFont="1" applyFill="1" applyBorder="1" applyAlignment="1">
      <alignment horizontal="left"/>
    </xf>
    <xf numFmtId="0" fontId="3" fillId="38" borderId="0" xfId="0" applyFont="1" applyFill="1" applyBorder="1" applyAlignment="1">
      <alignment horizontal="right"/>
    </xf>
    <xf numFmtId="0" fontId="3" fillId="38" borderId="4" xfId="0" applyFont="1" applyFill="1" applyBorder="1" applyAlignment="1">
      <alignment horizontal="left"/>
    </xf>
    <xf numFmtId="0" fontId="3" fillId="38" borderId="6" xfId="0" applyFont="1" applyFill="1" applyBorder="1" applyAlignment="1">
      <alignment horizontal="left"/>
    </xf>
    <xf numFmtId="164" fontId="3" fillId="38" borderId="0" xfId="0" applyNumberFormat="1" applyFont="1" applyFill="1" applyBorder="1" applyAlignment="1">
      <alignment horizontal="right"/>
    </xf>
    <xf numFmtId="164" fontId="3" fillId="38" borderId="1" xfId="0" applyNumberFormat="1" applyFont="1" applyFill="1" applyBorder="1" applyAlignment="1">
      <alignment horizontal="right"/>
    </xf>
    <xf numFmtId="0" fontId="3" fillId="38" borderId="8" xfId="0" applyFont="1" applyFill="1" applyBorder="1" applyAlignment="1">
      <alignment horizontal="left"/>
    </xf>
    <xf numFmtId="0" fontId="3" fillId="39" borderId="3" xfId="0" applyFont="1" applyFill="1" applyBorder="1" applyAlignment="1">
      <alignment horizontal="right"/>
    </xf>
    <xf numFmtId="0" fontId="3" fillId="39" borderId="3" xfId="0" applyFont="1" applyFill="1" applyBorder="1" applyAlignment="1">
      <alignment horizontal="left"/>
    </xf>
    <xf numFmtId="164" fontId="3" fillId="39" borderId="0" xfId="0" applyNumberFormat="1" applyFont="1" applyFill="1" applyBorder="1" applyAlignment="1">
      <alignment horizontal="right"/>
    </xf>
    <xf numFmtId="0" fontId="3" fillId="39" borderId="0" xfId="0" applyFont="1" applyFill="1" applyBorder="1" applyAlignment="1">
      <alignment horizontal="left"/>
    </xf>
    <xf numFmtId="0" fontId="3" fillId="39" borderId="0" xfId="0" applyFont="1" applyFill="1" applyBorder="1" applyAlignment="1">
      <alignment horizontal="right"/>
    </xf>
    <xf numFmtId="0" fontId="3" fillId="40" borderId="0" xfId="0" applyFont="1" applyFill="1" applyBorder="1" applyAlignment="1">
      <alignment horizontal="right"/>
    </xf>
    <xf numFmtId="0" fontId="3" fillId="40" borderId="4" xfId="0" applyFont="1" applyFill="1" applyBorder="1" applyAlignment="1">
      <alignment horizontal="left"/>
    </xf>
    <xf numFmtId="164" fontId="3" fillId="40" borderId="0" xfId="0" applyNumberFormat="1" applyFont="1" applyFill="1" applyBorder="1" applyAlignment="1">
      <alignment horizontal="right"/>
    </xf>
    <xf numFmtId="0" fontId="3" fillId="40" borderId="6" xfId="0" applyFont="1" applyFill="1" applyBorder="1" applyAlignment="1">
      <alignment horizontal="left"/>
    </xf>
    <xf numFmtId="0" fontId="2" fillId="32" borderId="3" xfId="0" applyFont="1" applyFill="1" applyBorder="1" applyAlignment="1">
      <alignment horizontal="right"/>
    </xf>
    <xf numFmtId="164" fontId="3" fillId="32" borderId="0" xfId="0" applyNumberFormat="1" applyFont="1" applyFill="1" applyBorder="1" applyAlignment="1">
      <alignment horizontal="left"/>
    </xf>
    <xf numFmtId="0" fontId="2" fillId="32" borderId="0" xfId="0" applyFont="1" applyFill="1" applyBorder="1" applyAlignment="1">
      <alignment horizontal="right"/>
    </xf>
    <xf numFmtId="0" fontId="3" fillId="32" borderId="1" xfId="0" applyFont="1" applyFill="1" applyBorder="1" applyAlignment="1">
      <alignment horizontal="right"/>
    </xf>
    <xf numFmtId="0" fontId="2" fillId="33" borderId="0" xfId="0" applyFont="1" applyFill="1" applyBorder="1" applyAlignment="1">
      <alignment horizontal="right"/>
    </xf>
    <xf numFmtId="164" fontId="3" fillId="33" borderId="6" xfId="0" applyNumberFormat="1" applyFont="1" applyFill="1" applyBorder="1" applyAlignment="1">
      <alignment horizontal="left"/>
    </xf>
    <xf numFmtId="0" fontId="3" fillId="33" borderId="1" xfId="0" applyFont="1" applyFill="1" applyBorder="1" applyAlignment="1">
      <alignment horizontal="right"/>
    </xf>
    <xf numFmtId="0" fontId="3" fillId="41" borderId="3" xfId="0" applyFont="1" applyFill="1" applyBorder="1" applyAlignment="1">
      <alignment horizontal="right"/>
    </xf>
    <xf numFmtId="0" fontId="3" fillId="41" borderId="3" xfId="0" applyFont="1" applyFill="1" applyBorder="1" applyAlignment="1">
      <alignment horizontal="left"/>
    </xf>
    <xf numFmtId="0" fontId="3" fillId="41" borderId="0" xfId="0" applyFont="1" applyFill="1" applyBorder="1" applyAlignment="1">
      <alignment horizontal="right"/>
    </xf>
    <xf numFmtId="0" fontId="3" fillId="41" borderId="0" xfId="0" applyFont="1" applyFill="1" applyBorder="1" applyAlignment="1">
      <alignment horizontal="left"/>
    </xf>
    <xf numFmtId="164" fontId="3" fillId="41" borderId="0" xfId="0" applyNumberFormat="1" applyFont="1" applyFill="1" applyBorder="1" applyAlignment="1">
      <alignment horizontal="right"/>
    </xf>
    <xf numFmtId="0" fontId="7" fillId="42" borderId="0" xfId="0" applyFont="1" applyFill="1" applyAlignment="1">
      <alignment horizontal="right"/>
    </xf>
    <xf numFmtId="164" fontId="2" fillId="41" borderId="1" xfId="0" applyNumberFormat="1" applyFont="1" applyFill="1" applyBorder="1" applyAlignment="1">
      <alignment horizontal="right"/>
    </xf>
    <xf numFmtId="0" fontId="3" fillId="41" borderId="1" xfId="0" applyFont="1" applyFill="1" applyBorder="1" applyAlignment="1">
      <alignment horizontal="left"/>
    </xf>
    <xf numFmtId="0" fontId="3" fillId="24" borderId="4" xfId="0" applyFont="1" applyFill="1" applyBorder="1" applyAlignment="1">
      <alignment horizontal="left"/>
    </xf>
    <xf numFmtId="0" fontId="3" fillId="24" borderId="6" xfId="0" applyFont="1" applyFill="1" applyBorder="1" applyAlignment="1">
      <alignment horizontal="left"/>
    </xf>
    <xf numFmtId="0" fontId="7" fillId="27" borderId="0" xfId="0" applyFont="1" applyFill="1" applyBorder="1" applyAlignment="1">
      <alignment horizontal="right"/>
    </xf>
    <xf numFmtId="164" fontId="2" fillId="24" borderId="1" xfId="0" applyNumberFormat="1" applyFont="1" applyFill="1" applyBorder="1" applyAlignment="1">
      <alignment horizontal="right"/>
    </xf>
    <xf numFmtId="0" fontId="3" fillId="24" borderId="8" xfId="0" applyFont="1" applyFill="1" applyBorder="1" applyAlignment="1">
      <alignment horizontal="left"/>
    </xf>
    <xf numFmtId="0" fontId="7" fillId="33" borderId="0" xfId="0" applyFont="1" applyFill="1" applyAlignment="1">
      <alignment horizontal="center"/>
    </xf>
    <xf numFmtId="164" fontId="7" fillId="33" borderId="0" xfId="0" applyNumberFormat="1" applyFont="1" applyFill="1" applyAlignment="1">
      <alignment horizontal="center"/>
    </xf>
    <xf numFmtId="0" fontId="7" fillId="33" borderId="3" xfId="0" applyFont="1" applyFill="1" applyBorder="1" applyAlignment="1">
      <alignment horizontal="center"/>
    </xf>
    <xf numFmtId="164" fontId="7" fillId="33" borderId="1" xfId="0" applyNumberFormat="1" applyFont="1" applyFill="1" applyBorder="1" applyAlignment="1">
      <alignment horizontal="center"/>
    </xf>
    <xf numFmtId="0" fontId="7" fillId="33" borderId="6" xfId="0" applyFont="1" applyFill="1" applyBorder="1" applyAlignment="1">
      <alignment horizontal="center"/>
    </xf>
    <xf numFmtId="164" fontId="7" fillId="33" borderId="6" xfId="0" applyNumberFormat="1" applyFont="1" applyFill="1" applyBorder="1" applyAlignment="1">
      <alignment horizontal="center"/>
    </xf>
    <xf numFmtId="0" fontId="7" fillId="33" borderId="4" xfId="0" applyFont="1" applyFill="1" applyBorder="1" applyAlignment="1">
      <alignment horizontal="center"/>
    </xf>
    <xf numFmtId="164" fontId="7" fillId="33" borderId="8" xfId="0" applyNumberFormat="1" applyFont="1" applyFill="1" applyBorder="1" applyAlignment="1">
      <alignment horizontal="center"/>
    </xf>
    <xf numFmtId="0" fontId="7" fillId="32" borderId="0" xfId="0" applyFont="1" applyFill="1" applyAlignment="1">
      <alignment horizontal="center"/>
    </xf>
    <xf numFmtId="164" fontId="7" fillId="32" borderId="0" xfId="0" applyNumberFormat="1" applyFont="1" applyFill="1" applyAlignment="1">
      <alignment horizontal="center"/>
    </xf>
    <xf numFmtId="0" fontId="7" fillId="32" borderId="3" xfId="0" applyFont="1" applyFill="1" applyBorder="1" applyAlignment="1">
      <alignment horizontal="center"/>
    </xf>
    <xf numFmtId="164" fontId="7" fillId="32" borderId="1" xfId="0" applyNumberFormat="1" applyFont="1" applyFill="1" applyBorder="1" applyAlignment="1">
      <alignment horizontal="center"/>
    </xf>
    <xf numFmtId="0" fontId="7" fillId="32" borderId="5" xfId="0" applyFont="1" applyFill="1" applyBorder="1" applyAlignment="1">
      <alignment horizontal="center"/>
    </xf>
    <xf numFmtId="164" fontId="7" fillId="32" borderId="5" xfId="0" applyNumberFormat="1" applyFont="1" applyFill="1" applyBorder="1" applyAlignment="1">
      <alignment horizontal="center"/>
    </xf>
    <xf numFmtId="0" fontId="7" fillId="32" borderId="2" xfId="0" applyFont="1" applyFill="1" applyBorder="1" applyAlignment="1">
      <alignment horizontal="center"/>
    </xf>
    <xf numFmtId="164" fontId="7" fillId="32" borderId="7" xfId="0" applyNumberFormat="1" applyFont="1" applyFill="1" applyBorder="1" applyAlignment="1">
      <alignment horizontal="center"/>
    </xf>
    <xf numFmtId="0" fontId="7" fillId="27" borderId="4" xfId="0" applyFont="1" applyFill="1" applyBorder="1" applyAlignment="1">
      <alignment horizontal="center"/>
    </xf>
    <xf numFmtId="0" fontId="7" fillId="27" borderId="6" xfId="0" applyFont="1" applyFill="1" applyBorder="1" applyAlignment="1">
      <alignment horizontal="center"/>
    </xf>
    <xf numFmtId="164" fontId="7" fillId="27" borderId="6" xfId="0" applyNumberFormat="1" applyFont="1" applyFill="1" applyBorder="1" applyAlignment="1">
      <alignment horizontal="center"/>
    </xf>
    <xf numFmtId="164" fontId="7" fillId="27" borderId="8" xfId="0" applyNumberFormat="1" applyFont="1" applyFill="1" applyBorder="1" applyAlignment="1">
      <alignment horizontal="center"/>
    </xf>
    <xf numFmtId="0" fontId="7" fillId="27" borderId="3" xfId="0" applyFont="1" applyFill="1" applyBorder="1" applyAlignment="1">
      <alignment horizontal="center"/>
    </xf>
    <xf numFmtId="0" fontId="7" fillId="27" borderId="0" xfId="0" applyFont="1" applyFill="1" applyAlignment="1">
      <alignment horizontal="center"/>
    </xf>
    <xf numFmtId="164" fontId="7" fillId="27" borderId="0" xfId="0" applyNumberFormat="1" applyFont="1" applyFill="1" applyAlignment="1">
      <alignment horizontal="center"/>
    </xf>
    <xf numFmtId="164" fontId="7" fillId="27" borderId="1" xfId="0" applyNumberFormat="1" applyFont="1" applyFill="1" applyBorder="1" applyAlignment="1">
      <alignment horizontal="center"/>
    </xf>
    <xf numFmtId="0" fontId="7" fillId="42" borderId="3" xfId="0" applyFont="1" applyFill="1" applyBorder="1" applyAlignment="1">
      <alignment horizontal="center"/>
    </xf>
    <xf numFmtId="0" fontId="7" fillId="42" borderId="0" xfId="0" applyFont="1" applyFill="1" applyAlignment="1">
      <alignment horizontal="center"/>
    </xf>
    <xf numFmtId="164" fontId="7" fillId="42" borderId="0" xfId="0" applyNumberFormat="1" applyFont="1" applyFill="1" applyAlignment="1">
      <alignment horizontal="center"/>
    </xf>
    <xf numFmtId="164" fontId="7" fillId="42" borderId="1" xfId="0" applyNumberFormat="1" applyFont="1" applyFill="1" applyBorder="1" applyAlignment="1">
      <alignment horizontal="center"/>
    </xf>
    <xf numFmtId="0" fontId="7" fillId="42" borderId="2" xfId="0" applyFont="1" applyFill="1" applyBorder="1" applyAlignment="1">
      <alignment horizontal="center"/>
    </xf>
    <xf numFmtId="0" fontId="7" fillId="42" borderId="5" xfId="0" applyFont="1" applyFill="1" applyBorder="1" applyAlignment="1">
      <alignment horizontal="center"/>
    </xf>
    <xf numFmtId="164" fontId="7" fillId="42" borderId="5" xfId="0" applyNumberFormat="1" applyFont="1" applyFill="1" applyBorder="1" applyAlignment="1">
      <alignment horizontal="center"/>
    </xf>
    <xf numFmtId="164" fontId="7" fillId="42" borderId="7" xfId="0" applyNumberFormat="1" applyFont="1" applyFill="1" applyBorder="1" applyAlignment="1">
      <alignment horizontal="center"/>
    </xf>
    <xf numFmtId="0" fontId="7" fillId="33" borderId="8" xfId="0" applyFont="1" applyFill="1" applyBorder="1" applyAlignment="1">
      <alignment horizontal="center"/>
    </xf>
    <xf numFmtId="0" fontId="7" fillId="33" borderId="1" xfId="0" applyFont="1" applyFill="1" applyBorder="1" applyAlignment="1">
      <alignment horizontal="center"/>
    </xf>
    <xf numFmtId="0" fontId="7" fillId="32" borderId="7" xfId="0" applyFont="1" applyFill="1" applyBorder="1" applyAlignment="1">
      <alignment horizontal="center"/>
    </xf>
    <xf numFmtId="0" fontId="7" fillId="32" borderId="1" xfId="0" applyFont="1" applyFill="1" applyBorder="1" applyAlignment="1">
      <alignment horizontal="center"/>
    </xf>
    <xf numFmtId="0" fontId="7" fillId="43" borderId="4" xfId="0" applyFont="1" applyFill="1" applyBorder="1" applyAlignment="1">
      <alignment horizontal="center"/>
    </xf>
    <xf numFmtId="164" fontId="7" fillId="43" borderId="6" xfId="0" applyNumberFormat="1" applyFont="1" applyFill="1" applyBorder="1" applyAlignment="1">
      <alignment horizontal="center"/>
    </xf>
    <xf numFmtId="0" fontId="7" fillId="43" borderId="6" xfId="0" applyFont="1" applyFill="1" applyBorder="1" applyAlignment="1">
      <alignment horizontal="center"/>
    </xf>
    <xf numFmtId="0" fontId="7" fillId="43" borderId="3" xfId="0" applyFont="1" applyFill="1" applyBorder="1" applyAlignment="1">
      <alignment horizontal="center"/>
    </xf>
    <xf numFmtId="164" fontId="7" fillId="43" borderId="0" xfId="0" applyNumberFormat="1" applyFont="1" applyFill="1" applyAlignment="1">
      <alignment horizontal="center"/>
    </xf>
    <xf numFmtId="0" fontId="7" fillId="43" borderId="0" xfId="0" applyFont="1" applyFill="1" applyAlignment="1">
      <alignment horizontal="center"/>
    </xf>
    <xf numFmtId="0" fontId="7" fillId="44" borderId="3" xfId="0" applyFont="1" applyFill="1" applyBorder="1" applyAlignment="1">
      <alignment horizontal="center"/>
    </xf>
    <xf numFmtId="164" fontId="7" fillId="44" borderId="0" xfId="0" applyNumberFormat="1" applyFont="1" applyFill="1" applyAlignment="1">
      <alignment horizontal="center"/>
    </xf>
    <xf numFmtId="0" fontId="7" fillId="44" borderId="0" xfId="0" applyFont="1" applyFill="1" applyAlignment="1">
      <alignment horizontal="center"/>
    </xf>
    <xf numFmtId="0" fontId="7" fillId="44" borderId="2" xfId="0" applyFont="1" applyFill="1" applyBorder="1" applyAlignment="1">
      <alignment horizontal="center"/>
    </xf>
    <xf numFmtId="164" fontId="7" fillId="44" borderId="5" xfId="0" applyNumberFormat="1" applyFont="1" applyFill="1" applyBorder="1" applyAlignment="1">
      <alignment horizontal="center"/>
    </xf>
    <xf numFmtId="0" fontId="7" fillId="44" borderId="5" xfId="0" applyFont="1" applyFill="1" applyBorder="1" applyAlignment="1">
      <alignment horizontal="center"/>
    </xf>
    <xf numFmtId="0" fontId="7" fillId="45" borderId="4" xfId="0" applyFont="1" applyFill="1" applyBorder="1" applyAlignment="1">
      <alignment horizontal="center"/>
    </xf>
    <xf numFmtId="164" fontId="7" fillId="45" borderId="6" xfId="0" applyNumberFormat="1" applyFont="1" applyFill="1" applyBorder="1" applyAlignment="1">
      <alignment horizontal="center"/>
    </xf>
    <xf numFmtId="164" fontId="7" fillId="45" borderId="8" xfId="0" applyNumberFormat="1" applyFont="1" applyFill="1" applyBorder="1" applyAlignment="1">
      <alignment horizontal="center"/>
    </xf>
    <xf numFmtId="0" fontId="7" fillId="45" borderId="3" xfId="0" applyFont="1" applyFill="1" applyBorder="1" applyAlignment="1">
      <alignment horizontal="center"/>
    </xf>
    <xf numFmtId="164" fontId="7" fillId="45" borderId="0" xfId="0" applyNumberFormat="1" applyFont="1" applyFill="1" applyAlignment="1">
      <alignment horizontal="center"/>
    </xf>
    <xf numFmtId="164" fontId="7" fillId="45" borderId="1" xfId="0" applyNumberFormat="1" applyFont="1" applyFill="1" applyBorder="1" applyAlignment="1">
      <alignment horizontal="center"/>
    </xf>
    <xf numFmtId="0" fontId="7" fillId="46" borderId="3" xfId="0" applyFont="1" applyFill="1" applyBorder="1" applyAlignment="1">
      <alignment horizontal="center"/>
    </xf>
    <xf numFmtId="164" fontId="7" fillId="46" borderId="0" xfId="0" applyNumberFormat="1" applyFont="1" applyFill="1" applyAlignment="1">
      <alignment horizontal="center"/>
    </xf>
    <xf numFmtId="164" fontId="7" fillId="46" borderId="1" xfId="0" applyNumberFormat="1" applyFont="1" applyFill="1" applyBorder="1" applyAlignment="1">
      <alignment horizontal="center"/>
    </xf>
    <xf numFmtId="0" fontId="7" fillId="46" borderId="2" xfId="0" applyFont="1" applyFill="1" applyBorder="1" applyAlignment="1">
      <alignment horizontal="center"/>
    </xf>
    <xf numFmtId="164" fontId="7" fillId="46" borderId="5" xfId="0" applyNumberFormat="1" applyFont="1" applyFill="1" applyBorder="1" applyAlignment="1">
      <alignment horizontal="center"/>
    </xf>
    <xf numFmtId="164" fontId="7" fillId="46" borderId="7" xfId="0" applyNumberFormat="1" applyFont="1" applyFill="1" applyBorder="1" applyAlignment="1">
      <alignment horizontal="center"/>
    </xf>
    <xf numFmtId="0" fontId="7" fillId="47" borderId="4" xfId="0" applyFont="1" applyFill="1" applyBorder="1" applyAlignment="1">
      <alignment horizontal="center"/>
    </xf>
    <xf numFmtId="164" fontId="7" fillId="47" borderId="6" xfId="0" applyNumberFormat="1" applyFont="1" applyFill="1" applyBorder="1" applyAlignment="1">
      <alignment horizontal="center"/>
    </xf>
    <xf numFmtId="0" fontId="7" fillId="47" borderId="6" xfId="0" applyFont="1" applyFill="1" applyBorder="1" applyAlignment="1">
      <alignment horizontal="center"/>
    </xf>
    <xf numFmtId="164" fontId="7" fillId="47" borderId="8" xfId="0" applyNumberFormat="1" applyFont="1" applyFill="1" applyBorder="1" applyAlignment="1">
      <alignment horizontal="center"/>
    </xf>
    <xf numFmtId="0" fontId="7" fillId="47" borderId="3" xfId="0" applyFont="1" applyFill="1" applyBorder="1" applyAlignment="1">
      <alignment horizontal="center"/>
    </xf>
    <xf numFmtId="164" fontId="7" fillId="47" borderId="0" xfId="0" applyNumberFormat="1" applyFont="1" applyFill="1" applyAlignment="1">
      <alignment horizontal="center"/>
    </xf>
    <xf numFmtId="0" fontId="7" fillId="47" borderId="0" xfId="0" applyFont="1" applyFill="1" applyAlignment="1">
      <alignment horizontal="center"/>
    </xf>
    <xf numFmtId="164" fontId="7" fillId="47" borderId="1" xfId="0" applyNumberFormat="1" applyFont="1" applyFill="1" applyBorder="1" applyAlignment="1">
      <alignment horizontal="center"/>
    </xf>
    <xf numFmtId="0" fontId="7" fillId="48" borderId="2" xfId="0" applyFont="1" applyFill="1" applyBorder="1" applyAlignment="1">
      <alignment horizontal="center"/>
    </xf>
    <xf numFmtId="164" fontId="7" fillId="48" borderId="5" xfId="0" applyNumberFormat="1" applyFont="1" applyFill="1" applyBorder="1" applyAlignment="1">
      <alignment horizontal="center"/>
    </xf>
    <xf numFmtId="0" fontId="7" fillId="48" borderId="5" xfId="0" applyFont="1" applyFill="1" applyBorder="1" applyAlignment="1">
      <alignment horizontal="center"/>
    </xf>
    <xf numFmtId="164" fontId="7" fillId="48" borderId="7" xfId="0" applyNumberFormat="1" applyFont="1" applyFill="1" applyBorder="1" applyAlignment="1">
      <alignment horizontal="center"/>
    </xf>
    <xf numFmtId="0" fontId="7" fillId="48" borderId="3" xfId="0" applyFont="1" applyFill="1" applyBorder="1" applyAlignment="1">
      <alignment horizontal="center"/>
    </xf>
    <xf numFmtId="164" fontId="7" fillId="48" borderId="0" xfId="0" applyNumberFormat="1" applyFont="1" applyFill="1" applyAlignment="1">
      <alignment horizontal="center"/>
    </xf>
    <xf numFmtId="0" fontId="7" fillId="48" borderId="0" xfId="0" applyFont="1" applyFill="1" applyAlignment="1">
      <alignment horizontal="center"/>
    </xf>
    <xf numFmtId="164" fontId="7" fillId="48" borderId="1" xfId="0" applyNumberFormat="1" applyFont="1" applyFill="1" applyBorder="1" applyAlignment="1">
      <alignment horizontal="center"/>
    </xf>
    <xf numFmtId="0" fontId="7" fillId="49" borderId="4" xfId="0" applyFont="1" applyFill="1" applyBorder="1" applyAlignment="1">
      <alignment horizontal="center"/>
    </xf>
    <xf numFmtId="0" fontId="7" fillId="49" borderId="6" xfId="0" applyFont="1" applyFill="1" applyBorder="1" applyAlignment="1">
      <alignment horizontal="center"/>
    </xf>
    <xf numFmtId="164" fontId="7" fillId="49" borderId="6" xfId="0" applyNumberFormat="1" applyFont="1" applyFill="1" applyBorder="1" applyAlignment="1">
      <alignment horizontal="center"/>
    </xf>
    <xf numFmtId="164" fontId="7" fillId="49" borderId="8" xfId="0" applyNumberFormat="1" applyFont="1" applyFill="1" applyBorder="1" applyAlignment="1">
      <alignment horizontal="center"/>
    </xf>
    <xf numFmtId="0" fontId="7" fillId="49" borderId="3" xfId="0" applyFont="1" applyFill="1" applyBorder="1" applyAlignment="1">
      <alignment horizontal="center"/>
    </xf>
    <xf numFmtId="0" fontId="7" fillId="49" borderId="0" xfId="0" applyFont="1" applyFill="1" applyAlignment="1">
      <alignment horizontal="center"/>
    </xf>
    <xf numFmtId="164" fontId="7" fillId="49" borderId="0" xfId="0" applyNumberFormat="1" applyFont="1" applyFill="1" applyAlignment="1">
      <alignment horizontal="center"/>
    </xf>
    <xf numFmtId="164" fontId="7" fillId="49" borderId="1" xfId="0" applyNumberFormat="1" applyFont="1" applyFill="1" applyBorder="1" applyAlignment="1">
      <alignment horizontal="center"/>
    </xf>
    <xf numFmtId="0" fontId="7" fillId="50" borderId="3" xfId="0" applyFont="1" applyFill="1" applyBorder="1" applyAlignment="1">
      <alignment horizontal="center"/>
    </xf>
    <xf numFmtId="0" fontId="7" fillId="50" borderId="0" xfId="0" applyFont="1" applyFill="1" applyAlignment="1">
      <alignment horizontal="center"/>
    </xf>
    <xf numFmtId="164" fontId="7" fillId="50" borderId="0" xfId="0" applyNumberFormat="1" applyFont="1" applyFill="1" applyAlignment="1">
      <alignment horizontal="center"/>
    </xf>
    <xf numFmtId="164" fontId="7" fillId="50" borderId="1" xfId="0" applyNumberFormat="1" applyFont="1" applyFill="1" applyBorder="1" applyAlignment="1">
      <alignment horizontal="center"/>
    </xf>
    <xf numFmtId="0" fontId="7" fillId="50" borderId="2" xfId="0" applyFont="1" applyFill="1" applyBorder="1" applyAlignment="1">
      <alignment horizontal="center"/>
    </xf>
    <xf numFmtId="0" fontId="7" fillId="50" borderId="5" xfId="0" applyFont="1" applyFill="1" applyBorder="1" applyAlignment="1">
      <alignment horizontal="center"/>
    </xf>
    <xf numFmtId="164" fontId="7" fillId="50" borderId="5" xfId="0" applyNumberFormat="1" applyFont="1" applyFill="1" applyBorder="1" applyAlignment="1">
      <alignment horizontal="center"/>
    </xf>
    <xf numFmtId="164" fontId="7" fillId="50" borderId="7" xfId="0" applyNumberFormat="1" applyFont="1" applyFill="1" applyBorder="1" applyAlignment="1">
      <alignment horizontal="center"/>
    </xf>
    <xf numFmtId="0" fontId="3" fillId="51" borderId="0" xfId="0" applyFont="1" applyFill="1" applyBorder="1" applyAlignment="1">
      <alignment horizontal="right"/>
    </xf>
    <xf numFmtId="0" fontId="3" fillId="51" borderId="4" xfId="0" applyFont="1" applyFill="1" applyBorder="1" applyAlignment="1">
      <alignment horizontal="left"/>
    </xf>
    <xf numFmtId="0" fontId="3" fillId="51" borderId="6" xfId="0" applyFont="1" applyFill="1" applyBorder="1" applyAlignment="1">
      <alignment horizontal="left"/>
    </xf>
    <xf numFmtId="164" fontId="3" fillId="51" borderId="0" xfId="0" applyNumberFormat="1" applyFont="1" applyFill="1" applyBorder="1" applyAlignment="1">
      <alignment horizontal="right"/>
    </xf>
    <xf numFmtId="164" fontId="3" fillId="51" borderId="1" xfId="0" applyNumberFormat="1" applyFont="1" applyFill="1" applyBorder="1" applyAlignment="1">
      <alignment horizontal="right"/>
    </xf>
    <xf numFmtId="0" fontId="3" fillId="51" borderId="8" xfId="0" applyFont="1" applyFill="1" applyBorder="1" applyAlignment="1">
      <alignment horizontal="left"/>
    </xf>
    <xf numFmtId="164" fontId="8" fillId="51" borderId="0" xfId="0" applyNumberFormat="1" applyFont="1" applyFill="1" applyBorder="1" applyAlignment="1">
      <alignment horizontal="right"/>
    </xf>
    <xf numFmtId="1" fontId="8" fillId="51" borderId="1" xfId="0" applyNumberFormat="1" applyFont="1" applyFill="1" applyBorder="1" applyAlignment="1">
      <alignment horizontal="right"/>
    </xf>
    <xf numFmtId="0" fontId="7" fillId="52" borderId="4" xfId="0" applyFont="1" applyFill="1" applyBorder="1" applyAlignment="1">
      <alignment horizontal="center"/>
    </xf>
    <xf numFmtId="164" fontId="7" fillId="52" borderId="6" xfId="0" applyNumberFormat="1" applyFont="1" applyFill="1" applyBorder="1" applyAlignment="1">
      <alignment horizontal="center"/>
    </xf>
    <xf numFmtId="164" fontId="7" fillId="52" borderId="8" xfId="0" applyNumberFormat="1" applyFont="1" applyFill="1" applyBorder="1" applyAlignment="1">
      <alignment horizontal="center"/>
    </xf>
    <xf numFmtId="0" fontId="7" fillId="52" borderId="3" xfId="0" applyFont="1" applyFill="1" applyBorder="1" applyAlignment="1">
      <alignment horizontal="center"/>
    </xf>
    <xf numFmtId="164" fontId="7" fillId="52" borderId="0" xfId="0" applyNumberFormat="1" applyFont="1" applyFill="1" applyAlignment="1">
      <alignment horizontal="center"/>
    </xf>
    <xf numFmtId="164" fontId="7" fillId="52" borderId="1" xfId="0" applyNumberFormat="1" applyFont="1" applyFill="1" applyBorder="1" applyAlignment="1">
      <alignment horizontal="center"/>
    </xf>
    <xf numFmtId="0" fontId="7" fillId="53" borderId="3" xfId="0" applyFont="1" applyFill="1" applyBorder="1" applyAlignment="1">
      <alignment horizontal="center"/>
    </xf>
    <xf numFmtId="164" fontId="7" fillId="53" borderId="0" xfId="0" applyNumberFormat="1" applyFont="1" applyFill="1" applyAlignment="1">
      <alignment horizontal="center"/>
    </xf>
    <xf numFmtId="164" fontId="7" fillId="53" borderId="1" xfId="0" applyNumberFormat="1" applyFont="1" applyFill="1" applyBorder="1" applyAlignment="1">
      <alignment horizontal="center"/>
    </xf>
    <xf numFmtId="0" fontId="7" fillId="53" borderId="2" xfId="0" applyFont="1" applyFill="1" applyBorder="1" applyAlignment="1">
      <alignment horizontal="center"/>
    </xf>
    <xf numFmtId="164" fontId="7" fillId="53" borderId="5" xfId="0" applyNumberFormat="1" applyFont="1" applyFill="1" applyBorder="1" applyAlignment="1">
      <alignment horizontal="center"/>
    </xf>
    <xf numFmtId="164" fontId="7" fillId="53" borderId="7" xfId="0" applyNumberFormat="1" applyFont="1" applyFill="1" applyBorder="1" applyAlignment="1">
      <alignment horizontal="center"/>
    </xf>
    <xf numFmtId="0" fontId="7" fillId="54" borderId="6" xfId="0" applyFont="1" applyFill="1" applyBorder="1" applyAlignment="1">
      <alignment horizontal="center"/>
    </xf>
    <xf numFmtId="164" fontId="7" fillId="54" borderId="6" xfId="0" applyNumberFormat="1" applyFont="1" applyFill="1" applyBorder="1" applyAlignment="1">
      <alignment horizontal="center"/>
    </xf>
    <xf numFmtId="0" fontId="7" fillId="54" borderId="0" xfId="0" applyFont="1" applyFill="1" applyAlignment="1">
      <alignment horizontal="center"/>
    </xf>
    <xf numFmtId="164" fontId="7" fillId="54" borderId="0" xfId="0" applyNumberFormat="1" applyFont="1" applyFill="1" applyAlignment="1">
      <alignment horizontal="center"/>
    </xf>
    <xf numFmtId="0" fontId="7" fillId="55" borderId="0" xfId="0" applyFont="1" applyFill="1" applyAlignment="1">
      <alignment horizontal="center"/>
    </xf>
    <xf numFmtId="164" fontId="7" fillId="55" borderId="0" xfId="0" applyNumberFormat="1" applyFont="1" applyFill="1" applyAlignment="1">
      <alignment horizontal="center"/>
    </xf>
    <xf numFmtId="0" fontId="7" fillId="55" borderId="5" xfId="0" applyFont="1" applyFill="1" applyBorder="1" applyAlignment="1">
      <alignment horizontal="center"/>
    </xf>
    <xf numFmtId="164" fontId="7" fillId="55" borderId="5" xfId="0" applyNumberFormat="1" applyFont="1" applyFill="1" applyBorder="1" applyAlignment="1">
      <alignment horizontal="center"/>
    </xf>
    <xf numFmtId="164" fontId="7" fillId="55" borderId="5" xfId="0" quotePrefix="1" applyNumberFormat="1" applyFont="1" applyFill="1" applyBorder="1" applyAlignment="1">
      <alignment horizontal="center"/>
    </xf>
    <xf numFmtId="0" fontId="11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2" fillId="0" borderId="3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4" fillId="22" borderId="0" xfId="0" applyFont="1" applyFill="1" applyBorder="1"/>
    <xf numFmtId="0" fontId="4" fillId="0" borderId="0" xfId="0" applyFont="1" applyFill="1" applyBorder="1"/>
    <xf numFmtId="0" fontId="3" fillId="56" borderId="0" xfId="0" applyFont="1" applyFill="1" applyBorder="1"/>
    <xf numFmtId="0" fontId="4" fillId="56" borderId="0" xfId="0" applyFont="1" applyFill="1" applyBorder="1"/>
    <xf numFmtId="0" fontId="3" fillId="57" borderId="3" xfId="0" applyFont="1" applyFill="1" applyBorder="1"/>
    <xf numFmtId="0" fontId="3" fillId="57" borderId="0" xfId="0" applyFont="1" applyFill="1" applyBorder="1"/>
    <xf numFmtId="0" fontId="3" fillId="57" borderId="1" xfId="0" applyFont="1" applyFill="1" applyBorder="1"/>
    <xf numFmtId="0" fontId="4" fillId="17" borderId="0" xfId="0" applyFont="1" applyFill="1" applyBorder="1"/>
    <xf numFmtId="0" fontId="5" fillId="8" borderId="5" xfId="0" applyFont="1" applyFill="1" applyBorder="1"/>
    <xf numFmtId="0" fontId="4" fillId="8" borderId="0" xfId="0" applyFont="1" applyFill="1" applyBorder="1"/>
    <xf numFmtId="0" fontId="4" fillId="17" borderId="6" xfId="0" applyFont="1" applyFill="1" applyBorder="1"/>
    <xf numFmtId="0" fontId="4" fillId="8" borderId="6" xfId="0" applyFont="1" applyFill="1" applyBorder="1"/>
    <xf numFmtId="164" fontId="4" fillId="50" borderId="5" xfId="0" applyNumberFormat="1" applyFont="1" applyFill="1" applyBorder="1" applyAlignment="1">
      <alignment horizontal="center"/>
    </xf>
    <xf numFmtId="164" fontId="4" fillId="49" borderId="0" xfId="0" applyNumberFormat="1" applyFont="1" applyFill="1" applyAlignment="1">
      <alignment horizontal="center"/>
    </xf>
    <xf numFmtId="164" fontId="4" fillId="50" borderId="0" xfId="0" applyNumberFormat="1" applyFont="1" applyFill="1" applyAlignment="1">
      <alignment horizontal="center"/>
    </xf>
    <xf numFmtId="164" fontId="4" fillId="49" borderId="6" xfId="0" applyNumberFormat="1" applyFont="1" applyFill="1" applyBorder="1" applyAlignment="1">
      <alignment horizontal="center"/>
    </xf>
    <xf numFmtId="164" fontId="9" fillId="20" borderId="0" xfId="0" applyNumberFormat="1" applyFont="1" applyFill="1" applyBorder="1" applyAlignment="1">
      <alignment horizontal="right"/>
    </xf>
    <xf numFmtId="164" fontId="9" fillId="21" borderId="0" xfId="0" applyNumberFormat="1" applyFont="1" applyFill="1" applyBorder="1" applyAlignment="1">
      <alignment horizontal="right"/>
    </xf>
    <xf numFmtId="164" fontId="3" fillId="29" borderId="1" xfId="0" applyNumberFormat="1" applyFont="1" applyFill="1" applyBorder="1" applyAlignment="1">
      <alignment horizontal="right"/>
    </xf>
    <xf numFmtId="0" fontId="4" fillId="22" borderId="0" xfId="0" applyFont="1" applyFill="1" applyBorder="1" applyAlignment="1">
      <alignment horizontal="left"/>
    </xf>
    <xf numFmtId="0" fontId="4" fillId="20" borderId="0" xfId="0" applyFont="1" applyFill="1" applyBorder="1" applyAlignment="1">
      <alignment horizontal="right"/>
    </xf>
    <xf numFmtId="0" fontId="4" fillId="20" borderId="0" xfId="0" applyFont="1" applyFill="1" applyBorder="1" applyAlignment="1">
      <alignment horizontal="left"/>
    </xf>
    <xf numFmtId="0" fontId="4" fillId="21" borderId="0" xfId="0" applyFont="1" applyFill="1" applyBorder="1" applyAlignment="1">
      <alignment horizontal="right"/>
    </xf>
    <xf numFmtId="0" fontId="4" fillId="21" borderId="0" xfId="0" applyFont="1" applyFill="1" applyBorder="1" applyAlignment="1">
      <alignment horizontal="left"/>
    </xf>
    <xf numFmtId="0" fontId="4" fillId="32" borderId="0" xfId="0" applyFont="1" applyFill="1" applyBorder="1" applyAlignment="1">
      <alignment horizontal="right"/>
    </xf>
    <xf numFmtId="0" fontId="4" fillId="32" borderId="0" xfId="0" applyFont="1" applyFill="1" applyBorder="1" applyAlignment="1">
      <alignment horizontal="left"/>
    </xf>
    <xf numFmtId="0" fontId="4" fillId="33" borderId="0" xfId="0" applyFont="1" applyFill="1" applyBorder="1" applyAlignment="1">
      <alignment horizontal="right"/>
    </xf>
    <xf numFmtId="0" fontId="4" fillId="33" borderId="6" xfId="0" applyFont="1" applyFill="1" applyBorder="1" applyAlignment="1">
      <alignment horizontal="left"/>
    </xf>
    <xf numFmtId="164" fontId="4" fillId="32" borderId="5" xfId="0" applyNumberFormat="1" applyFont="1" applyFill="1" applyBorder="1" applyAlignment="1">
      <alignment horizontal="center"/>
    </xf>
    <xf numFmtId="164" fontId="4" fillId="33" borderId="0" xfId="0" applyNumberFormat="1" applyFont="1" applyFill="1" applyAlignment="1">
      <alignment horizontal="center"/>
    </xf>
    <xf numFmtId="164" fontId="4" fillId="32" borderId="0" xfId="0" applyNumberFormat="1" applyFont="1" applyFill="1" applyAlignment="1">
      <alignment horizontal="center"/>
    </xf>
    <xf numFmtId="164" fontId="4" fillId="33" borderId="6" xfId="0" applyNumberFormat="1" applyFont="1" applyFill="1" applyBorder="1" applyAlignment="1">
      <alignment horizontal="center"/>
    </xf>
    <xf numFmtId="0" fontId="5" fillId="22" borderId="5" xfId="0" applyFont="1" applyFill="1" applyBorder="1"/>
    <xf numFmtId="0" fontId="4" fillId="2" borderId="6" xfId="0" applyFont="1" applyFill="1" applyBorder="1"/>
    <xf numFmtId="0" fontId="4" fillId="2" borderId="5" xfId="0" applyFont="1" applyFill="1" applyBorder="1"/>
    <xf numFmtId="0" fontId="4" fillId="5" borderId="0" xfId="0" applyFont="1" applyFill="1" applyBorder="1"/>
    <xf numFmtId="0" fontId="4" fillId="5" borderId="6" xfId="0" applyFont="1" applyFill="1" applyBorder="1"/>
    <xf numFmtId="0" fontId="4" fillId="0" borderId="0" xfId="0" applyFont="1" applyBorder="1"/>
    <xf numFmtId="0" fontId="4" fillId="0" borderId="6" xfId="0" applyFont="1" applyBorder="1"/>
    <xf numFmtId="0" fontId="4" fillId="11" borderId="0" xfId="0" applyFont="1" applyFill="1" applyBorder="1"/>
    <xf numFmtId="0" fontId="4" fillId="11" borderId="6" xfId="0" applyFont="1" applyFill="1" applyBorder="1"/>
    <xf numFmtId="0" fontId="4" fillId="11" borderId="5" xfId="0" applyFont="1" applyFill="1" applyBorder="1"/>
    <xf numFmtId="0" fontId="4" fillId="14" borderId="0" xfId="0" applyFont="1" applyFill="1" applyBorder="1"/>
    <xf numFmtId="0" fontId="4" fillId="14" borderId="6" xfId="0" applyFont="1" applyFill="1" applyBorder="1"/>
    <xf numFmtId="0" fontId="4" fillId="17" borderId="5" xfId="0" applyFont="1" applyFill="1" applyBorder="1"/>
    <xf numFmtId="0" fontId="4" fillId="0" borderId="6" xfId="0" applyFont="1" applyFill="1" applyBorder="1"/>
    <xf numFmtId="0" fontId="4" fillId="22" borderId="6" xfId="0" applyFont="1" applyFill="1" applyBorder="1"/>
    <xf numFmtId="0" fontId="4" fillId="25" borderId="6" xfId="0" applyFont="1" applyFill="1" applyBorder="1"/>
    <xf numFmtId="0" fontId="4" fillId="25" borderId="0" xfId="0" applyFont="1" applyFill="1"/>
    <xf numFmtId="0" fontId="4" fillId="22" borderId="6" xfId="0" applyFont="1" applyFill="1" applyBorder="1" applyAlignment="1">
      <alignment horizontal="left"/>
    </xf>
    <xf numFmtId="0" fontId="4" fillId="22" borderId="1" xfId="0" applyFont="1" applyFill="1" applyBorder="1"/>
    <xf numFmtId="0" fontId="4" fillId="22" borderId="8" xfId="0" applyFont="1" applyFill="1" applyBorder="1"/>
    <xf numFmtId="164" fontId="4" fillId="20" borderId="0" xfId="0" applyNumberFormat="1" applyFont="1" applyFill="1" applyBorder="1" applyAlignment="1">
      <alignment horizontal="right"/>
    </xf>
    <xf numFmtId="164" fontId="4" fillId="21" borderId="0" xfId="0" applyNumberFormat="1" applyFont="1" applyFill="1" applyBorder="1" applyAlignment="1">
      <alignment horizontal="right"/>
    </xf>
    <xf numFmtId="164" fontId="4" fillId="32" borderId="0" xfId="0" applyNumberFormat="1" applyFont="1" applyFill="1" applyBorder="1" applyAlignment="1">
      <alignment horizontal="right"/>
    </xf>
    <xf numFmtId="164" fontId="4" fillId="33" borderId="0" xfId="0" applyNumberFormat="1" applyFont="1" applyFill="1" applyBorder="1" applyAlignment="1">
      <alignment horizontal="right"/>
    </xf>
    <xf numFmtId="0" fontId="3" fillId="40" borderId="1" xfId="0" applyFont="1" applyFill="1" applyBorder="1" applyAlignment="1">
      <alignment horizontal="right"/>
    </xf>
    <xf numFmtId="0" fontId="3" fillId="56" borderId="6" xfId="0" applyFont="1" applyFill="1" applyBorder="1"/>
    <xf numFmtId="0" fontId="10" fillId="0" borderId="0" xfId="0" applyFont="1"/>
    <xf numFmtId="0" fontId="0" fillId="0" borderId="0" xfId="0" applyFont="1" applyAlignment="1">
      <alignment horizontal="left" vertical="center" wrapText="1"/>
    </xf>
    <xf numFmtId="0" fontId="2" fillId="0" borderId="3" xfId="0" applyFont="1" applyBorder="1" applyAlignment="1">
      <alignment horizontal="center" wrapText="1"/>
    </xf>
    <xf numFmtId="0" fontId="2" fillId="0" borderId="4" xfId="0" applyFont="1" applyBorder="1" applyAlignment="1">
      <alignment horizontal="left" wrapText="1"/>
    </xf>
    <xf numFmtId="0" fontId="2" fillId="0" borderId="8" xfId="0" applyFont="1" applyBorder="1" applyAlignment="1">
      <alignment horizontal="left" wrapText="1"/>
    </xf>
    <xf numFmtId="0" fontId="2" fillId="0" borderId="2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10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2" fillId="0" borderId="2" xfId="0" applyFont="1" applyBorder="1" applyAlignment="1">
      <alignment horizontal="left" wrapText="1"/>
    </xf>
    <xf numFmtId="0" fontId="2" fillId="0" borderId="7" xfId="0" applyFont="1" applyBorder="1" applyAlignment="1">
      <alignment horizontal="left" wrapText="1"/>
    </xf>
    <xf numFmtId="0" fontId="2" fillId="0" borderId="3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3" xfId="0" applyFont="1" applyBorder="1" applyAlignment="1">
      <alignment horizontal="left" wrapText="1"/>
    </xf>
    <xf numFmtId="0" fontId="2" fillId="0" borderId="1" xfId="0" applyFont="1" applyBorder="1" applyAlignment="1">
      <alignment horizontal="left" wrapText="1"/>
    </xf>
    <xf numFmtId="0" fontId="2" fillId="0" borderId="2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3" xfId="0" applyFont="1" applyBorder="1" applyAlignment="1">
      <alignment horizontal="center"/>
    </xf>
    <xf numFmtId="164" fontId="2" fillId="18" borderId="0" xfId="0" applyNumberFormat="1" applyFont="1" applyFill="1" applyBorder="1" applyAlignment="1">
      <alignment horizontal="right"/>
    </xf>
    <xf numFmtId="164" fontId="2" fillId="40" borderId="0" xfId="0" applyNumberFormat="1" applyFont="1" applyFill="1" applyBorder="1" applyAlignment="1">
      <alignment horizontal="right"/>
    </xf>
  </cellXfs>
  <cellStyles count="2">
    <cellStyle name="Normal" xfId="0" builtinId="0"/>
    <cellStyle name="Normal 2" xfId="1" xr:uid="{DC34D9A1-D806-4484-A146-751765473FA8}"/>
  </cellStyles>
  <dxfs count="50"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</dxf>
  </dxfs>
  <tableStyles count="0" defaultTableStyle="TableStyleMedium2" defaultPivotStyle="PivotStyleLight16"/>
  <colors>
    <mruColors>
      <color rgb="FFDDD5E5"/>
      <color rgb="FFDDEBF7"/>
      <color rgb="FFFCD8D7"/>
      <color rgb="FFFCE4D7"/>
      <color rgb="FFF9CBAD"/>
      <color rgb="FFF4B084"/>
      <color rgb="FFFCC4C4"/>
      <color rgb="FFFCACB0"/>
      <color rgb="FF9BC2E6"/>
      <color rgb="FFBDD7E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EE2A6-0565-F64A-9645-4309AACE8240}">
  <dimension ref="B2:I30"/>
  <sheetViews>
    <sheetView tabSelected="1" workbookViewId="0"/>
  </sheetViews>
  <sheetFormatPr baseColWidth="10" defaultRowHeight="16" x14ac:dyDescent="0.2"/>
  <sheetData>
    <row r="2" spans="2:2" ht="19" x14ac:dyDescent="0.2">
      <c r="B2" s="477" t="s">
        <v>929</v>
      </c>
    </row>
    <row r="3" spans="2:2" x14ac:dyDescent="0.2">
      <c r="B3" s="478"/>
    </row>
    <row r="4" spans="2:2" ht="19" x14ac:dyDescent="0.2">
      <c r="B4" s="479" t="s">
        <v>930</v>
      </c>
    </row>
    <row r="5" spans="2:2" x14ac:dyDescent="0.2">
      <c r="B5" s="480"/>
    </row>
    <row r="6" spans="2:2" ht="19" x14ac:dyDescent="0.2">
      <c r="B6" s="481" t="s">
        <v>931</v>
      </c>
    </row>
    <row r="7" spans="2:2" ht="19" x14ac:dyDescent="0.2">
      <c r="B7" s="481" t="s">
        <v>932</v>
      </c>
    </row>
    <row r="8" spans="2:2" ht="19" x14ac:dyDescent="0.2">
      <c r="B8" s="482" t="s">
        <v>933</v>
      </c>
    </row>
    <row r="9" spans="2:2" ht="19" x14ac:dyDescent="0.2">
      <c r="B9" s="481" t="s">
        <v>934</v>
      </c>
    </row>
    <row r="10" spans="2:2" ht="19" x14ac:dyDescent="0.2">
      <c r="B10" s="482" t="s">
        <v>935</v>
      </c>
    </row>
    <row r="11" spans="2:2" ht="19" x14ac:dyDescent="0.2">
      <c r="B11" s="482" t="s">
        <v>936</v>
      </c>
    </row>
    <row r="12" spans="2:2" ht="19" x14ac:dyDescent="0.2">
      <c r="B12" s="482" t="s">
        <v>937</v>
      </c>
    </row>
    <row r="13" spans="2:2" ht="19" x14ac:dyDescent="0.2">
      <c r="B13" s="482" t="s">
        <v>938</v>
      </c>
    </row>
    <row r="14" spans="2:2" x14ac:dyDescent="0.2">
      <c r="B14" s="480"/>
    </row>
    <row r="15" spans="2:2" x14ac:dyDescent="0.2">
      <c r="B15" s="480"/>
    </row>
    <row r="16" spans="2:2" ht="19" x14ac:dyDescent="0.2">
      <c r="B16" s="481" t="s">
        <v>939</v>
      </c>
    </row>
    <row r="17" spans="2:9" ht="19" x14ac:dyDescent="0.2">
      <c r="B17" s="481" t="s">
        <v>940</v>
      </c>
    </row>
    <row r="20" spans="2:9" x14ac:dyDescent="0.2">
      <c r="B20" s="543" t="s">
        <v>1030</v>
      </c>
    </row>
    <row r="21" spans="2:9" ht="16" customHeight="1" x14ac:dyDescent="0.2">
      <c r="B21" s="544" t="s">
        <v>1029</v>
      </c>
      <c r="C21" s="544"/>
      <c r="D21" s="544"/>
      <c r="E21" s="544"/>
      <c r="F21" s="544"/>
      <c r="G21" s="544"/>
      <c r="H21" s="544"/>
      <c r="I21" s="544"/>
    </row>
    <row r="22" spans="2:9" x14ac:dyDescent="0.2">
      <c r="B22" s="544"/>
      <c r="C22" s="544"/>
      <c r="D22" s="544"/>
      <c r="E22" s="544"/>
      <c r="F22" s="544"/>
      <c r="G22" s="544"/>
      <c r="H22" s="544"/>
      <c r="I22" s="544"/>
    </row>
    <row r="23" spans="2:9" x14ac:dyDescent="0.2">
      <c r="B23" s="544"/>
      <c r="C23" s="544"/>
      <c r="D23" s="544"/>
      <c r="E23" s="544"/>
      <c r="F23" s="544"/>
      <c r="G23" s="544"/>
      <c r="H23" s="544"/>
      <c r="I23" s="544"/>
    </row>
    <row r="24" spans="2:9" x14ac:dyDescent="0.2">
      <c r="B24" s="544"/>
      <c r="C24" s="544"/>
      <c r="D24" s="544"/>
      <c r="E24" s="544"/>
      <c r="F24" s="544"/>
      <c r="G24" s="544"/>
      <c r="H24" s="544"/>
      <c r="I24" s="544"/>
    </row>
    <row r="25" spans="2:9" x14ac:dyDescent="0.2">
      <c r="B25" s="544"/>
      <c r="C25" s="544"/>
      <c r="D25" s="544"/>
      <c r="E25" s="544"/>
      <c r="F25" s="544"/>
      <c r="G25" s="544"/>
      <c r="H25" s="544"/>
      <c r="I25" s="544"/>
    </row>
    <row r="26" spans="2:9" x14ac:dyDescent="0.2">
      <c r="B26" s="544"/>
      <c r="C26" s="544"/>
      <c r="D26" s="544"/>
      <c r="E26" s="544"/>
      <c r="F26" s="544"/>
      <c r="G26" s="544"/>
      <c r="H26" s="544"/>
      <c r="I26" s="544"/>
    </row>
    <row r="27" spans="2:9" x14ac:dyDescent="0.2">
      <c r="B27" s="544"/>
      <c r="C27" s="544"/>
      <c r="D27" s="544"/>
      <c r="E27" s="544"/>
      <c r="F27" s="544"/>
      <c r="G27" s="544"/>
      <c r="H27" s="544"/>
      <c r="I27" s="544"/>
    </row>
    <row r="28" spans="2:9" x14ac:dyDescent="0.2">
      <c r="B28" s="544"/>
      <c r="C28" s="544"/>
      <c r="D28" s="544"/>
      <c r="E28" s="544"/>
      <c r="F28" s="544"/>
      <c r="G28" s="544"/>
      <c r="H28" s="544"/>
      <c r="I28" s="544"/>
    </row>
    <row r="29" spans="2:9" x14ac:dyDescent="0.2">
      <c r="B29" s="544"/>
      <c r="C29" s="544"/>
      <c r="D29" s="544"/>
      <c r="E29" s="544"/>
      <c r="F29" s="544"/>
      <c r="G29" s="544"/>
      <c r="H29" s="544"/>
      <c r="I29" s="544"/>
    </row>
    <row r="30" spans="2:9" x14ac:dyDescent="0.2">
      <c r="B30" s="544"/>
      <c r="C30" s="544"/>
      <c r="D30" s="544"/>
      <c r="E30" s="544"/>
      <c r="F30" s="544"/>
      <c r="G30" s="544"/>
      <c r="H30" s="544"/>
      <c r="I30" s="544"/>
    </row>
  </sheetData>
  <mergeCells count="1">
    <mergeCell ref="B21:I3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AD7DE-AD1F-E342-A7D8-0F4B74126B28}">
  <dimension ref="A1:Y311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sqref="A1:A2"/>
    </sheetView>
  </sheetViews>
  <sheetFormatPr baseColWidth="10" defaultColWidth="8.83203125" defaultRowHeight="14" x14ac:dyDescent="0.2"/>
  <cols>
    <col min="1" max="1" width="7.83203125" style="4" customWidth="1"/>
    <col min="2" max="2" width="56.6640625" style="1" bestFit="1" customWidth="1"/>
    <col min="3" max="3" width="33.1640625" style="1" customWidth="1"/>
    <col min="4" max="4" width="33.33203125" style="1" customWidth="1"/>
    <col min="5" max="5" width="27.5" style="1" customWidth="1"/>
    <col min="6" max="6" width="8" style="1" customWidth="1"/>
    <col min="7" max="12" width="9" style="1" customWidth="1"/>
    <col min="13" max="13" width="15.1640625" style="1" bestFit="1" customWidth="1"/>
    <col min="14" max="17" width="8.6640625" style="2" customWidth="1"/>
    <col min="18" max="18" width="7.1640625" style="3" customWidth="1"/>
    <col min="19" max="19" width="3.33203125" style="4" customWidth="1"/>
    <col min="20" max="20" width="7.1640625" style="3" customWidth="1"/>
    <col min="21" max="21" width="3.33203125" style="4" customWidth="1"/>
    <col min="22" max="22" width="7.1640625" style="4" customWidth="1"/>
    <col min="23" max="23" width="3.33203125" style="4" customWidth="1"/>
    <col min="24" max="24" width="7.1640625" style="3" customWidth="1"/>
    <col min="25" max="25" width="3.33203125" style="4" customWidth="1"/>
    <col min="26" max="16384" width="8.83203125" style="1"/>
  </cols>
  <sheetData>
    <row r="1" spans="1:25" ht="16" customHeight="1" x14ac:dyDescent="0.2">
      <c r="A1" s="553" t="s">
        <v>281</v>
      </c>
      <c r="B1" s="555" t="s">
        <v>641</v>
      </c>
      <c r="C1" s="218"/>
      <c r="D1" s="483"/>
      <c r="E1" s="559" t="s">
        <v>382</v>
      </c>
      <c r="F1" s="557" t="s">
        <v>3</v>
      </c>
      <c r="G1" s="561" t="s">
        <v>587</v>
      </c>
      <c r="H1" s="561"/>
      <c r="I1" s="545" t="s">
        <v>592</v>
      </c>
      <c r="J1" s="545"/>
      <c r="K1" s="545" t="s">
        <v>593</v>
      </c>
      <c r="L1" s="545"/>
      <c r="M1" s="546" t="s">
        <v>949</v>
      </c>
      <c r="N1" s="548" t="s">
        <v>1</v>
      </c>
      <c r="O1" s="545"/>
      <c r="P1" s="545"/>
      <c r="Q1" s="549"/>
      <c r="R1" s="550" t="s">
        <v>2</v>
      </c>
      <c r="S1" s="551"/>
      <c r="T1" s="551"/>
      <c r="U1" s="551"/>
      <c r="V1" s="551"/>
      <c r="W1" s="551"/>
      <c r="X1" s="551"/>
      <c r="Y1" s="552"/>
    </row>
    <row r="2" spans="1:25" ht="15" x14ac:dyDescent="0.2">
      <c r="A2" s="554"/>
      <c r="B2" s="556"/>
      <c r="C2" s="219" t="s">
        <v>942</v>
      </c>
      <c r="D2" s="484" t="s">
        <v>0</v>
      </c>
      <c r="E2" s="560"/>
      <c r="F2" s="558"/>
      <c r="G2" s="182" t="s">
        <v>84</v>
      </c>
      <c r="H2" s="182" t="s">
        <v>586</v>
      </c>
      <c r="I2" s="182" t="s">
        <v>588</v>
      </c>
      <c r="J2" s="182" t="s">
        <v>589</v>
      </c>
      <c r="K2" s="182" t="s">
        <v>590</v>
      </c>
      <c r="L2" s="182" t="s">
        <v>591</v>
      </c>
      <c r="M2" s="547"/>
      <c r="N2" s="183" t="s">
        <v>4</v>
      </c>
      <c r="O2" s="184" t="s">
        <v>5</v>
      </c>
      <c r="P2" s="184" t="s">
        <v>6</v>
      </c>
      <c r="Q2" s="185" t="s">
        <v>670</v>
      </c>
      <c r="R2" s="217" t="s">
        <v>4</v>
      </c>
      <c r="S2" s="217"/>
      <c r="T2" s="217" t="s">
        <v>5</v>
      </c>
      <c r="U2" s="217"/>
      <c r="V2" s="217" t="s">
        <v>6</v>
      </c>
      <c r="W2" s="226"/>
      <c r="X2" s="217" t="s">
        <v>670</v>
      </c>
      <c r="Y2" s="181"/>
    </row>
    <row r="3" spans="1:25" x14ac:dyDescent="0.2">
      <c r="A3" s="227" t="s">
        <v>602</v>
      </c>
      <c r="B3" s="8"/>
      <c r="C3" s="8"/>
      <c r="D3" s="8"/>
      <c r="E3" s="117"/>
      <c r="F3" s="8"/>
      <c r="G3" s="8"/>
      <c r="H3" s="8"/>
      <c r="I3" s="8"/>
      <c r="J3" s="8"/>
      <c r="K3" s="8"/>
      <c r="L3" s="8"/>
      <c r="M3" s="11"/>
      <c r="N3" s="474"/>
      <c r="O3" s="470"/>
      <c r="P3" s="472"/>
      <c r="Q3" s="468"/>
      <c r="R3" s="9"/>
      <c r="S3" s="141"/>
      <c r="T3" s="10"/>
      <c r="U3" s="161"/>
      <c r="V3" s="249"/>
      <c r="W3" s="250"/>
      <c r="X3" s="256"/>
      <c r="Y3" s="257"/>
    </row>
    <row r="4" spans="1:25" x14ac:dyDescent="0.2">
      <c r="A4" s="12">
        <v>1</v>
      </c>
      <c r="B4" s="8" t="s">
        <v>7</v>
      </c>
      <c r="C4" s="8" t="s">
        <v>686</v>
      </c>
      <c r="D4" s="8" t="s">
        <v>63</v>
      </c>
      <c r="E4" s="117" t="s">
        <v>64</v>
      </c>
      <c r="F4" s="8" t="s">
        <v>9</v>
      </c>
      <c r="G4" s="8" t="s">
        <v>9</v>
      </c>
      <c r="H4" s="8" t="s">
        <v>9</v>
      </c>
      <c r="I4" s="8" t="s">
        <v>518</v>
      </c>
      <c r="J4" s="8" t="s">
        <v>519</v>
      </c>
      <c r="K4" s="8" t="s">
        <v>9</v>
      </c>
      <c r="L4" s="8" t="s">
        <v>9</v>
      </c>
      <c r="M4" s="11" t="s">
        <v>385</v>
      </c>
      <c r="N4" s="475">
        <v>0.13471756188735601</v>
      </c>
      <c r="O4" s="471">
        <v>-0.15688016162590501</v>
      </c>
      <c r="P4" s="473">
        <v>0.20516117973904299</v>
      </c>
      <c r="Q4" s="469">
        <v>-0.26685511940858198</v>
      </c>
      <c r="R4" s="9" t="s">
        <v>37</v>
      </c>
      <c r="S4" s="141"/>
      <c r="T4" s="10" t="s">
        <v>37</v>
      </c>
      <c r="U4" s="161"/>
      <c r="V4" s="249" t="s">
        <v>37</v>
      </c>
      <c r="W4" s="250"/>
      <c r="X4" s="256" t="s">
        <v>37</v>
      </c>
      <c r="Y4" s="257"/>
    </row>
    <row r="5" spans="1:25" x14ac:dyDescent="0.2">
      <c r="A5" s="12"/>
      <c r="B5" s="8"/>
      <c r="C5" s="8" t="s">
        <v>687</v>
      </c>
      <c r="D5" s="8" t="s">
        <v>65</v>
      </c>
      <c r="E5" s="117" t="s">
        <v>9</v>
      </c>
      <c r="F5" s="8" t="s">
        <v>9</v>
      </c>
      <c r="G5" s="8" t="s">
        <v>9</v>
      </c>
      <c r="H5" s="8" t="s">
        <v>9</v>
      </c>
      <c r="I5" s="8" t="s">
        <v>520</v>
      </c>
      <c r="J5" s="8" t="s">
        <v>521</v>
      </c>
      <c r="K5" s="8" t="s">
        <v>9</v>
      </c>
      <c r="L5" s="8" t="s">
        <v>9</v>
      </c>
      <c r="M5" s="11" t="s">
        <v>387</v>
      </c>
      <c r="N5" s="475">
        <v>-0.53919824305933095</v>
      </c>
      <c r="O5" s="471">
        <v>0.27501809239569402</v>
      </c>
      <c r="P5" s="473">
        <v>6.0522581171226997E-2</v>
      </c>
      <c r="Q5" s="469">
        <v>-0.23063970431561601</v>
      </c>
      <c r="R5" s="9" t="s">
        <v>37</v>
      </c>
      <c r="S5" s="141"/>
      <c r="T5" s="10" t="s">
        <v>37</v>
      </c>
      <c r="U5" s="161"/>
      <c r="V5" s="249" t="s">
        <v>37</v>
      </c>
      <c r="W5" s="250"/>
      <c r="X5" s="256" t="s">
        <v>37</v>
      </c>
      <c r="Y5" s="257"/>
    </row>
    <row r="6" spans="1:25" x14ac:dyDescent="0.2">
      <c r="A6" s="12">
        <v>2</v>
      </c>
      <c r="B6" s="8" t="s">
        <v>611</v>
      </c>
      <c r="C6" s="8" t="s">
        <v>688</v>
      </c>
      <c r="D6" s="8" t="s">
        <v>66</v>
      </c>
      <c r="E6" s="117" t="s">
        <v>67</v>
      </c>
      <c r="F6" s="8" t="s">
        <v>9</v>
      </c>
      <c r="G6" s="8" t="s">
        <v>9</v>
      </c>
      <c r="H6" s="8" t="s">
        <v>9</v>
      </c>
      <c r="I6" s="8" t="s">
        <v>522</v>
      </c>
      <c r="J6" s="8" t="s">
        <v>570</v>
      </c>
      <c r="K6" s="8" t="s">
        <v>9</v>
      </c>
      <c r="L6" s="8" t="s">
        <v>9</v>
      </c>
      <c r="M6" s="11" t="s">
        <v>385</v>
      </c>
      <c r="N6" s="475">
        <v>0.41540463762162999</v>
      </c>
      <c r="O6" s="471">
        <v>0.63958980204924298</v>
      </c>
      <c r="P6" s="473">
        <v>0.276300379015325</v>
      </c>
      <c r="Q6" s="469">
        <v>0.73778053106515595</v>
      </c>
      <c r="R6" s="9" t="s">
        <v>37</v>
      </c>
      <c r="S6" s="141"/>
      <c r="T6" s="10" t="s">
        <v>37</v>
      </c>
      <c r="U6" s="161"/>
      <c r="V6" s="249" t="s">
        <v>37</v>
      </c>
      <c r="W6" s="250"/>
      <c r="X6" s="256" t="s">
        <v>37</v>
      </c>
      <c r="Y6" s="257"/>
    </row>
    <row r="7" spans="1:25" x14ac:dyDescent="0.2">
      <c r="A7" s="12"/>
      <c r="B7" s="8" t="s">
        <v>612</v>
      </c>
      <c r="C7" s="8" t="s">
        <v>922</v>
      </c>
      <c r="D7" s="8" t="s">
        <v>8</v>
      </c>
      <c r="E7" s="117" t="s">
        <v>68</v>
      </c>
      <c r="F7" s="8" t="s">
        <v>9</v>
      </c>
      <c r="G7" s="8" t="s">
        <v>9</v>
      </c>
      <c r="H7" s="8" t="s">
        <v>9</v>
      </c>
      <c r="I7" s="8" t="s">
        <v>69</v>
      </c>
      <c r="J7" s="8" t="s">
        <v>571</v>
      </c>
      <c r="K7" s="8" t="s">
        <v>9</v>
      </c>
      <c r="L7" s="8" t="s">
        <v>9</v>
      </c>
      <c r="M7" s="11" t="s">
        <v>385</v>
      </c>
      <c r="N7" s="474" t="s">
        <v>664</v>
      </c>
      <c r="O7" s="470" t="s">
        <v>664</v>
      </c>
      <c r="P7" s="472" t="s">
        <v>664</v>
      </c>
      <c r="Q7" s="468" t="s">
        <v>664</v>
      </c>
      <c r="R7" s="9" t="s">
        <v>37</v>
      </c>
      <c r="S7" s="141"/>
      <c r="T7" s="10" t="s">
        <v>37</v>
      </c>
      <c r="U7" s="161"/>
      <c r="V7" s="249" t="s">
        <v>37</v>
      </c>
      <c r="W7" s="250"/>
      <c r="X7" s="256" t="s">
        <v>37</v>
      </c>
      <c r="Y7" s="257"/>
    </row>
    <row r="8" spans="1:25" x14ac:dyDescent="0.2">
      <c r="A8" s="12">
        <v>3</v>
      </c>
      <c r="B8" s="13" t="s">
        <v>613</v>
      </c>
      <c r="C8" s="13" t="s">
        <v>913</v>
      </c>
      <c r="D8" s="13" t="s">
        <v>914</v>
      </c>
      <c r="E8" s="117" t="s">
        <v>9</v>
      </c>
      <c r="F8" s="8" t="s">
        <v>9</v>
      </c>
      <c r="G8" s="8" t="s">
        <v>9</v>
      </c>
      <c r="H8" s="8" t="s">
        <v>9</v>
      </c>
      <c r="I8" s="8" t="s">
        <v>523</v>
      </c>
      <c r="J8" s="8" t="s">
        <v>70</v>
      </c>
      <c r="K8" s="8" t="s">
        <v>9</v>
      </c>
      <c r="L8" s="8" t="s">
        <v>9</v>
      </c>
      <c r="M8" s="11" t="s">
        <v>387</v>
      </c>
      <c r="N8" s="474" t="s">
        <v>664</v>
      </c>
      <c r="O8" s="470" t="s">
        <v>664</v>
      </c>
      <c r="P8" s="472" t="s">
        <v>664</v>
      </c>
      <c r="Q8" s="468" t="s">
        <v>664</v>
      </c>
      <c r="R8" s="9" t="s">
        <v>37</v>
      </c>
      <c r="S8" s="141"/>
      <c r="T8" s="10" t="s">
        <v>37</v>
      </c>
      <c r="U8" s="161"/>
      <c r="V8" s="249" t="s">
        <v>37</v>
      </c>
      <c r="W8" s="250"/>
      <c r="X8" s="256" t="s">
        <v>37</v>
      </c>
      <c r="Y8" s="257"/>
    </row>
    <row r="9" spans="1:25" x14ac:dyDescent="0.2">
      <c r="A9" s="12">
        <v>4</v>
      </c>
      <c r="B9" s="8" t="s">
        <v>614</v>
      </c>
      <c r="C9" s="8" t="s">
        <v>689</v>
      </c>
      <c r="D9" s="8" t="s">
        <v>976</v>
      </c>
      <c r="E9" s="117" t="s">
        <v>71</v>
      </c>
      <c r="F9" s="13" t="s">
        <v>9</v>
      </c>
      <c r="G9" s="13" t="s">
        <v>9</v>
      </c>
      <c r="H9" s="13" t="s">
        <v>9</v>
      </c>
      <c r="I9" s="13" t="s">
        <v>524</v>
      </c>
      <c r="J9" s="13" t="s">
        <v>583</v>
      </c>
      <c r="K9" s="13" t="s">
        <v>9</v>
      </c>
      <c r="L9" s="13" t="s">
        <v>9</v>
      </c>
      <c r="M9" s="518" t="s">
        <v>385</v>
      </c>
      <c r="N9" s="475">
        <v>0.63588240563109799</v>
      </c>
      <c r="O9" s="471">
        <v>0.35522506661251901</v>
      </c>
      <c r="P9" s="473">
        <v>0.86829757168256205</v>
      </c>
      <c r="Q9" s="469">
        <v>8.1964858679365898E-2</v>
      </c>
      <c r="R9" s="9">
        <v>0</v>
      </c>
      <c r="S9" s="141"/>
      <c r="T9" s="10">
        <v>0</v>
      </c>
      <c r="U9" s="161"/>
      <c r="V9" s="249">
        <v>0</v>
      </c>
      <c r="W9" s="250"/>
      <c r="X9" s="256">
        <v>0</v>
      </c>
      <c r="Y9" s="257"/>
    </row>
    <row r="10" spans="1:25" x14ac:dyDescent="0.2">
      <c r="A10" s="12"/>
      <c r="B10" s="8"/>
      <c r="C10" s="8" t="s">
        <v>690</v>
      </c>
      <c r="D10" s="8" t="s">
        <v>72</v>
      </c>
      <c r="E10" s="117" t="s">
        <v>9</v>
      </c>
      <c r="F10" s="8" t="s">
        <v>9</v>
      </c>
      <c r="G10" s="8" t="s">
        <v>9</v>
      </c>
      <c r="H10" s="8" t="s">
        <v>9</v>
      </c>
      <c r="I10" s="8" t="s">
        <v>525</v>
      </c>
      <c r="J10" s="8" t="s">
        <v>526</v>
      </c>
      <c r="K10" s="8" t="s">
        <v>9</v>
      </c>
      <c r="L10" s="8" t="s">
        <v>9</v>
      </c>
      <c r="M10" s="11" t="s">
        <v>387</v>
      </c>
      <c r="N10" s="475">
        <v>1.5787368071066601</v>
      </c>
      <c r="O10" s="471">
        <v>0.52474781604871701</v>
      </c>
      <c r="P10" s="473">
        <v>0.550836899584499</v>
      </c>
      <c r="Q10" s="469">
        <v>1.4414652933902199</v>
      </c>
      <c r="R10" s="186">
        <v>-0.13166639878265901</v>
      </c>
      <c r="S10" s="141"/>
      <c r="T10" s="187">
        <v>-0.29011034527611901</v>
      </c>
      <c r="U10" s="161" t="s">
        <v>10</v>
      </c>
      <c r="V10" s="251">
        <v>-0.289632122216055</v>
      </c>
      <c r="W10" s="250" t="s">
        <v>10</v>
      </c>
      <c r="X10" s="258">
        <v>-0.289632122216055</v>
      </c>
      <c r="Y10" s="257"/>
    </row>
    <row r="11" spans="1:25" x14ac:dyDescent="0.2">
      <c r="A11" s="12">
        <v>5</v>
      </c>
      <c r="B11" s="8" t="s">
        <v>615</v>
      </c>
      <c r="C11" s="8" t="s">
        <v>691</v>
      </c>
      <c r="D11" s="8" t="s">
        <v>73</v>
      </c>
      <c r="E11" s="117" t="s">
        <v>74</v>
      </c>
      <c r="F11" s="8" t="s">
        <v>9</v>
      </c>
      <c r="G11" s="8" t="s">
        <v>9</v>
      </c>
      <c r="H11" s="8" t="s">
        <v>9</v>
      </c>
      <c r="I11" s="8" t="s">
        <v>527</v>
      </c>
      <c r="J11" s="8" t="s">
        <v>75</v>
      </c>
      <c r="K11" s="8" t="s">
        <v>9</v>
      </c>
      <c r="L11" s="8" t="s">
        <v>9</v>
      </c>
      <c r="M11" s="11" t="s">
        <v>385</v>
      </c>
      <c r="N11" s="475">
        <v>0.51054831675599799</v>
      </c>
      <c r="O11" s="471">
        <v>0.56150052208800605</v>
      </c>
      <c r="P11" s="473">
        <v>0.285187101219812</v>
      </c>
      <c r="Q11" s="469">
        <v>0.57298607552115499</v>
      </c>
      <c r="R11" s="241" t="s">
        <v>37</v>
      </c>
      <c r="S11" s="242"/>
      <c r="T11" s="243" t="s">
        <v>37</v>
      </c>
      <c r="U11" s="244"/>
      <c r="V11" s="252" t="s">
        <v>37</v>
      </c>
      <c r="W11" s="253"/>
      <c r="X11" s="259" t="s">
        <v>37</v>
      </c>
      <c r="Y11" s="257"/>
    </row>
    <row r="12" spans="1:25" x14ac:dyDescent="0.2">
      <c r="A12" s="12"/>
      <c r="B12" s="8"/>
      <c r="C12" s="487" t="s">
        <v>692</v>
      </c>
      <c r="D12" s="487" t="s">
        <v>76</v>
      </c>
      <c r="E12" s="117" t="s">
        <v>74</v>
      </c>
      <c r="F12" s="8" t="s">
        <v>9</v>
      </c>
      <c r="G12" s="8" t="s">
        <v>9</v>
      </c>
      <c r="H12" s="8" t="s">
        <v>9</v>
      </c>
      <c r="I12" s="8" t="s">
        <v>528</v>
      </c>
      <c r="J12" s="8" t="s">
        <v>518</v>
      </c>
      <c r="K12" s="8" t="s">
        <v>9</v>
      </c>
      <c r="L12" s="8" t="s">
        <v>9</v>
      </c>
      <c r="M12" s="11" t="s">
        <v>385</v>
      </c>
      <c r="N12" s="475">
        <v>0.35184460180559401</v>
      </c>
      <c r="O12" s="471">
        <v>0.45408706069737198</v>
      </c>
      <c r="P12" s="473">
        <v>-0.113099691247895</v>
      </c>
      <c r="Q12" s="469">
        <v>0.50236000080856102</v>
      </c>
      <c r="R12" s="241" t="s">
        <v>37</v>
      </c>
      <c r="S12" s="242"/>
      <c r="T12" s="243" t="s">
        <v>37</v>
      </c>
      <c r="U12" s="244"/>
      <c r="V12" s="252" t="s">
        <v>37</v>
      </c>
      <c r="W12" s="253"/>
      <c r="X12" s="259" t="s">
        <v>37</v>
      </c>
      <c r="Y12" s="257"/>
    </row>
    <row r="13" spans="1:25" x14ac:dyDescent="0.2">
      <c r="A13" s="12" t="s">
        <v>9</v>
      </c>
      <c r="B13" s="8" t="s">
        <v>616</v>
      </c>
      <c r="C13" s="487" t="s">
        <v>693</v>
      </c>
      <c r="D13" s="8" t="s">
        <v>77</v>
      </c>
      <c r="E13" s="117" t="s">
        <v>9</v>
      </c>
      <c r="F13" s="8" t="s">
        <v>9</v>
      </c>
      <c r="G13" s="8" t="s">
        <v>9</v>
      </c>
      <c r="H13" s="8" t="s">
        <v>9</v>
      </c>
      <c r="I13" s="8" t="s">
        <v>529</v>
      </c>
      <c r="J13" s="8" t="s">
        <v>78</v>
      </c>
      <c r="K13" s="8" t="s">
        <v>9</v>
      </c>
      <c r="L13" s="8" t="s">
        <v>9</v>
      </c>
      <c r="M13" s="11" t="s">
        <v>387</v>
      </c>
      <c r="N13" s="474" t="s">
        <v>664</v>
      </c>
      <c r="O13" s="470" t="s">
        <v>664</v>
      </c>
      <c r="P13" s="472" t="s">
        <v>664</v>
      </c>
      <c r="Q13" s="468" t="s">
        <v>664</v>
      </c>
      <c r="R13" s="188">
        <v>-2.2284537088654002</v>
      </c>
      <c r="S13" s="141" t="s">
        <v>10</v>
      </c>
      <c r="T13" s="187">
        <v>8.9162080875135205E-2</v>
      </c>
      <c r="U13" s="161"/>
      <c r="V13" s="254">
        <v>-1.85479377259908</v>
      </c>
      <c r="W13" s="250" t="s">
        <v>10</v>
      </c>
      <c r="X13" s="260">
        <v>-0.28449793807287999</v>
      </c>
      <c r="Y13" s="257"/>
    </row>
    <row r="14" spans="1:25" x14ac:dyDescent="0.2">
      <c r="A14" s="12">
        <v>6</v>
      </c>
      <c r="B14" s="8" t="s">
        <v>603</v>
      </c>
      <c r="C14" s="487" t="s">
        <v>943</v>
      </c>
      <c r="D14" s="487" t="s">
        <v>11</v>
      </c>
      <c r="E14" s="117" t="s">
        <v>71</v>
      </c>
      <c r="F14" s="8" t="s">
        <v>9</v>
      </c>
      <c r="G14" s="8" t="s">
        <v>9</v>
      </c>
      <c r="H14" s="8" t="s">
        <v>9</v>
      </c>
      <c r="I14" s="8" t="s">
        <v>524</v>
      </c>
      <c r="J14" s="8" t="s">
        <v>530</v>
      </c>
      <c r="K14" s="8" t="s">
        <v>9</v>
      </c>
      <c r="L14" s="8" t="s">
        <v>9</v>
      </c>
      <c r="M14" s="11" t="s">
        <v>385</v>
      </c>
      <c r="N14" s="475">
        <v>0.37372598684412101</v>
      </c>
      <c r="O14" s="471">
        <v>2.9344237668579999E-2</v>
      </c>
      <c r="P14" s="473">
        <v>0.31010740553566701</v>
      </c>
      <c r="Q14" s="469">
        <v>5.2006415299209602E-2</v>
      </c>
      <c r="R14" s="9" t="s">
        <v>37</v>
      </c>
      <c r="S14" s="141"/>
      <c r="T14" s="10" t="s">
        <v>37</v>
      </c>
      <c r="U14" s="161"/>
      <c r="V14" s="249" t="s">
        <v>37</v>
      </c>
      <c r="W14" s="250"/>
      <c r="X14" s="256" t="s">
        <v>37</v>
      </c>
      <c r="Y14" s="257"/>
    </row>
    <row r="15" spans="1:25" x14ac:dyDescent="0.2">
      <c r="A15" s="12">
        <v>7</v>
      </c>
      <c r="B15" s="8" t="s">
        <v>282</v>
      </c>
      <c r="C15" s="487" t="s">
        <v>694</v>
      </c>
      <c r="D15" s="487" t="s">
        <v>998</v>
      </c>
      <c r="E15" s="117" t="s">
        <v>79</v>
      </c>
      <c r="F15" s="8" t="s">
        <v>9</v>
      </c>
      <c r="G15" s="8" t="s">
        <v>9</v>
      </c>
      <c r="H15" s="8" t="s">
        <v>9</v>
      </c>
      <c r="I15" s="8" t="s">
        <v>531</v>
      </c>
      <c r="J15" s="8" t="s">
        <v>573</v>
      </c>
      <c r="K15" s="8" t="s">
        <v>9</v>
      </c>
      <c r="L15" s="8" t="s">
        <v>9</v>
      </c>
      <c r="M15" s="11" t="s">
        <v>385</v>
      </c>
      <c r="N15" s="475">
        <v>-8.1741381870007804E-2</v>
      </c>
      <c r="O15" s="471">
        <v>0.54839205734730401</v>
      </c>
      <c r="P15" s="473">
        <v>0.19996883010983099</v>
      </c>
      <c r="Q15" s="469">
        <v>0.14337629835504601</v>
      </c>
      <c r="R15" s="186">
        <v>-0.62994241784919702</v>
      </c>
      <c r="S15" s="141" t="s">
        <v>10</v>
      </c>
      <c r="T15" s="187">
        <v>-0.29256850865057199</v>
      </c>
      <c r="U15" s="161"/>
      <c r="V15" s="251">
        <v>-0.57249596679067005</v>
      </c>
      <c r="W15" s="250" t="s">
        <v>10</v>
      </c>
      <c r="X15" s="258">
        <v>-0.35001500234791899</v>
      </c>
      <c r="Y15" s="257"/>
    </row>
    <row r="16" spans="1:25" x14ac:dyDescent="0.2">
      <c r="A16" s="12"/>
      <c r="B16" s="8"/>
      <c r="C16" s="487" t="s">
        <v>695</v>
      </c>
      <c r="D16" s="487" t="s">
        <v>997</v>
      </c>
      <c r="E16" s="117" t="s">
        <v>80</v>
      </c>
      <c r="F16" s="8" t="s">
        <v>9</v>
      </c>
      <c r="G16" s="8" t="s">
        <v>9</v>
      </c>
      <c r="H16" s="8" t="s">
        <v>9</v>
      </c>
      <c r="I16" s="8" t="s">
        <v>518</v>
      </c>
      <c r="J16" s="8" t="s">
        <v>574</v>
      </c>
      <c r="K16" s="8" t="s">
        <v>388</v>
      </c>
      <c r="L16" s="8" t="s">
        <v>388</v>
      </c>
      <c r="M16" s="11" t="s">
        <v>385</v>
      </c>
      <c r="N16" s="475">
        <v>0.47217255647144202</v>
      </c>
      <c r="O16" s="471">
        <v>0.40461524948903799</v>
      </c>
      <c r="P16" s="473">
        <v>0.49537987890990698</v>
      </c>
      <c r="Q16" s="469">
        <v>0.210866358222525</v>
      </c>
      <c r="R16" s="186">
        <v>-0.62994241784919702</v>
      </c>
      <c r="S16" s="229" t="s">
        <v>10</v>
      </c>
      <c r="T16" s="187">
        <v>-0.29256850865057199</v>
      </c>
      <c r="U16" s="230"/>
      <c r="V16" s="251">
        <v>-0.57249596679067005</v>
      </c>
      <c r="W16" s="255" t="s">
        <v>10</v>
      </c>
      <c r="X16" s="258">
        <v>-0.35001500234791899</v>
      </c>
      <c r="Y16" s="257"/>
    </row>
    <row r="17" spans="1:25" ht="15" customHeight="1" x14ac:dyDescent="0.2">
      <c r="A17" s="12">
        <v>8</v>
      </c>
      <c r="B17" s="8" t="s">
        <v>283</v>
      </c>
      <c r="C17" s="487" t="s">
        <v>696</v>
      </c>
      <c r="D17" s="487" t="s">
        <v>1005</v>
      </c>
      <c r="E17" s="117" t="s">
        <v>81</v>
      </c>
      <c r="F17" s="8" t="s">
        <v>9</v>
      </c>
      <c r="G17" s="8" t="s">
        <v>9</v>
      </c>
      <c r="H17" s="8" t="s">
        <v>9</v>
      </c>
      <c r="I17" s="8" t="s">
        <v>389</v>
      </c>
      <c r="J17" s="8" t="s">
        <v>532</v>
      </c>
      <c r="K17" s="8" t="s">
        <v>9</v>
      </c>
      <c r="L17" s="8" t="s">
        <v>9</v>
      </c>
      <c r="M17" s="11" t="s">
        <v>385</v>
      </c>
      <c r="N17" s="475">
        <v>0.25753054863326302</v>
      </c>
      <c r="O17" s="471">
        <v>0</v>
      </c>
      <c r="P17" s="473">
        <v>-4.5885774660456499E-2</v>
      </c>
      <c r="Q17" s="469">
        <v>0.566697623010601</v>
      </c>
      <c r="R17" s="188">
        <v>-1.90471276856955</v>
      </c>
      <c r="S17" s="141" t="s">
        <v>10</v>
      </c>
      <c r="T17" s="187">
        <v>0.37886514980637398</v>
      </c>
      <c r="U17" s="161" t="s">
        <v>10</v>
      </c>
      <c r="V17" s="251">
        <v>-0.78579502923739997</v>
      </c>
      <c r="W17" s="250" t="s">
        <v>10</v>
      </c>
      <c r="X17" s="258">
        <v>-0.74005262950559703</v>
      </c>
      <c r="Y17" s="257" t="s">
        <v>10</v>
      </c>
    </row>
    <row r="18" spans="1:25" x14ac:dyDescent="0.2">
      <c r="A18" s="12"/>
      <c r="B18" s="8"/>
      <c r="C18" s="487" t="s">
        <v>697</v>
      </c>
      <c r="D18" s="487" t="s">
        <v>82</v>
      </c>
      <c r="E18" s="117" t="s">
        <v>83</v>
      </c>
      <c r="F18" s="8" t="s">
        <v>9</v>
      </c>
      <c r="G18" s="8" t="s">
        <v>9</v>
      </c>
      <c r="H18" s="8" t="s">
        <v>384</v>
      </c>
      <c r="I18" s="8" t="s">
        <v>533</v>
      </c>
      <c r="J18" s="8" t="s">
        <v>526</v>
      </c>
      <c r="K18" s="8" t="s">
        <v>9</v>
      </c>
      <c r="L18" s="8" t="s">
        <v>9</v>
      </c>
      <c r="M18" s="11" t="s">
        <v>385</v>
      </c>
      <c r="N18" s="474" t="s">
        <v>664</v>
      </c>
      <c r="O18" s="470" t="s">
        <v>664</v>
      </c>
      <c r="P18" s="472" t="s">
        <v>664</v>
      </c>
      <c r="Q18" s="468" t="s">
        <v>664</v>
      </c>
      <c r="R18" s="188">
        <v>-1.05750813502607</v>
      </c>
      <c r="S18" s="141" t="s">
        <v>10</v>
      </c>
      <c r="T18" s="187">
        <v>0.48949532947129198</v>
      </c>
      <c r="U18" s="161" t="s">
        <v>10</v>
      </c>
      <c r="V18" s="251">
        <v>-0.163174024306036</v>
      </c>
      <c r="W18" s="250"/>
      <c r="X18" s="258">
        <v>-0.40483871642399</v>
      </c>
      <c r="Y18" s="257" t="s">
        <v>10</v>
      </c>
    </row>
    <row r="19" spans="1:25" x14ac:dyDescent="0.2">
      <c r="A19" s="12">
        <v>9</v>
      </c>
      <c r="B19" s="8" t="s">
        <v>617</v>
      </c>
      <c r="C19" s="487" t="s">
        <v>924</v>
      </c>
      <c r="D19" s="487" t="s">
        <v>12</v>
      </c>
      <c r="E19" s="117" t="s">
        <v>68</v>
      </c>
      <c r="F19" s="8" t="s">
        <v>9</v>
      </c>
      <c r="G19" s="8" t="s">
        <v>9</v>
      </c>
      <c r="H19" s="8" t="s">
        <v>9</v>
      </c>
      <c r="I19" s="8" t="s">
        <v>534</v>
      </c>
      <c r="J19" s="8" t="s">
        <v>535</v>
      </c>
      <c r="K19" s="8" t="s">
        <v>9</v>
      </c>
      <c r="L19" s="8" t="s">
        <v>9</v>
      </c>
      <c r="M19" s="11" t="s">
        <v>385</v>
      </c>
      <c r="N19" s="474" t="s">
        <v>664</v>
      </c>
      <c r="O19" s="470" t="s">
        <v>664</v>
      </c>
      <c r="P19" s="472" t="s">
        <v>664</v>
      </c>
      <c r="Q19" s="468" t="s">
        <v>664</v>
      </c>
      <c r="R19" s="186">
        <v>0</v>
      </c>
      <c r="S19" s="141"/>
      <c r="T19" s="187">
        <v>0</v>
      </c>
      <c r="U19" s="161"/>
      <c r="V19" s="251">
        <v>0</v>
      </c>
      <c r="W19" s="250"/>
      <c r="X19" s="258">
        <v>0</v>
      </c>
      <c r="Y19" s="257"/>
    </row>
    <row r="20" spans="1:25" x14ac:dyDescent="0.2">
      <c r="A20" s="12"/>
      <c r="B20" s="8"/>
      <c r="C20" s="487" t="s">
        <v>698</v>
      </c>
      <c r="D20" s="487" t="s">
        <v>85</v>
      </c>
      <c r="E20" s="117" t="s">
        <v>86</v>
      </c>
      <c r="F20" s="8" t="s">
        <v>9</v>
      </c>
      <c r="G20" s="8" t="s">
        <v>9</v>
      </c>
      <c r="H20" s="8" t="s">
        <v>9</v>
      </c>
      <c r="I20" s="8" t="s">
        <v>536</v>
      </c>
      <c r="J20" s="8" t="s">
        <v>572</v>
      </c>
      <c r="K20" s="8" t="s">
        <v>9</v>
      </c>
      <c r="L20" s="8" t="s">
        <v>9</v>
      </c>
      <c r="M20" s="11" t="s">
        <v>385</v>
      </c>
      <c r="N20" s="475">
        <v>0.566811313581293</v>
      </c>
      <c r="O20" s="471">
        <v>0.29103915961468502</v>
      </c>
      <c r="P20" s="473">
        <v>0.74544022458669601</v>
      </c>
      <c r="Q20" s="469">
        <v>0.87428030567680404</v>
      </c>
      <c r="R20" s="186">
        <v>-0.589371384573109</v>
      </c>
      <c r="S20" s="141" t="s">
        <v>10</v>
      </c>
      <c r="T20" s="187">
        <v>7.2006793971752595E-2</v>
      </c>
      <c r="U20" s="161"/>
      <c r="V20" s="251">
        <v>-0.19140654843035801</v>
      </c>
      <c r="W20" s="250"/>
      <c r="X20" s="258">
        <v>-0.325957875258445</v>
      </c>
      <c r="Y20" s="257"/>
    </row>
    <row r="21" spans="1:25" x14ac:dyDescent="0.2">
      <c r="A21" s="12"/>
      <c r="B21" s="8"/>
      <c r="C21" s="487" t="s">
        <v>699</v>
      </c>
      <c r="D21" s="487" t="s">
        <v>87</v>
      </c>
      <c r="E21" s="117" t="s">
        <v>9</v>
      </c>
      <c r="F21" s="8" t="s">
        <v>9</v>
      </c>
      <c r="G21" s="8" t="s">
        <v>9</v>
      </c>
      <c r="H21" s="8" t="s">
        <v>9</v>
      </c>
      <c r="I21" s="8" t="s">
        <v>537</v>
      </c>
      <c r="J21" s="8" t="s">
        <v>535</v>
      </c>
      <c r="K21" s="8" t="s">
        <v>9</v>
      </c>
      <c r="L21" s="8" t="s">
        <v>9</v>
      </c>
      <c r="M21" s="11" t="s">
        <v>387</v>
      </c>
      <c r="N21" s="475">
        <v>-5.2959643260593402E-2</v>
      </c>
      <c r="O21" s="471">
        <v>0.842184065723241</v>
      </c>
      <c r="P21" s="473">
        <v>0.65906746992228304</v>
      </c>
      <c r="Q21" s="469">
        <v>8.8984889107646806E-2</v>
      </c>
      <c r="R21" s="9" t="s">
        <v>37</v>
      </c>
      <c r="S21" s="141"/>
      <c r="T21" s="10" t="s">
        <v>37</v>
      </c>
      <c r="U21" s="161"/>
      <c r="V21" s="249" t="s">
        <v>37</v>
      </c>
      <c r="W21" s="250"/>
      <c r="X21" s="256" t="s">
        <v>37</v>
      </c>
      <c r="Y21" s="257"/>
    </row>
    <row r="22" spans="1:25" x14ac:dyDescent="0.2">
      <c r="A22" s="12">
        <v>10</v>
      </c>
      <c r="B22" s="13" t="s">
        <v>284</v>
      </c>
      <c r="C22" s="488" t="s">
        <v>700</v>
      </c>
      <c r="D22" s="488" t="s">
        <v>88</v>
      </c>
      <c r="E22" s="117" t="s">
        <v>9</v>
      </c>
      <c r="F22" s="8" t="s">
        <v>9</v>
      </c>
      <c r="G22" s="8" t="s">
        <v>9</v>
      </c>
      <c r="H22" s="8" t="s">
        <v>9</v>
      </c>
      <c r="I22" s="8" t="s">
        <v>529</v>
      </c>
      <c r="J22" s="8" t="s">
        <v>538</v>
      </c>
      <c r="K22" s="8" t="s">
        <v>9</v>
      </c>
      <c r="L22" s="8" t="s">
        <v>9</v>
      </c>
      <c r="M22" s="11" t="s">
        <v>387</v>
      </c>
      <c r="N22" s="475">
        <v>0.55218526421712699</v>
      </c>
      <c r="O22" s="471">
        <v>0.59736298811097499</v>
      </c>
      <c r="P22" s="473">
        <v>0.21934760391303701</v>
      </c>
      <c r="Q22" s="469">
        <v>0.82360395439258605</v>
      </c>
      <c r="R22" s="186">
        <v>-0.48366851657371901</v>
      </c>
      <c r="S22" s="141" t="s">
        <v>10</v>
      </c>
      <c r="T22" s="187">
        <v>-6.9202986585062002E-3</v>
      </c>
      <c r="U22" s="161"/>
      <c r="V22" s="251">
        <v>-9.7905640272996405E-2</v>
      </c>
      <c r="W22" s="250"/>
      <c r="X22" s="258">
        <v>-0.39268323325510701</v>
      </c>
      <c r="Y22" s="257" t="s">
        <v>10</v>
      </c>
    </row>
    <row r="23" spans="1:25" x14ac:dyDescent="0.2">
      <c r="A23" s="12">
        <v>11</v>
      </c>
      <c r="B23" s="8" t="s">
        <v>618</v>
      </c>
      <c r="C23" s="487" t="s">
        <v>701</v>
      </c>
      <c r="D23" s="487" t="s">
        <v>89</v>
      </c>
      <c r="E23" s="117" t="s">
        <v>9</v>
      </c>
      <c r="F23" s="8" t="s">
        <v>9</v>
      </c>
      <c r="G23" s="8" t="s">
        <v>9</v>
      </c>
      <c r="H23" s="8" t="s">
        <v>9</v>
      </c>
      <c r="I23" s="8" t="s">
        <v>539</v>
      </c>
      <c r="J23" s="8" t="s">
        <v>532</v>
      </c>
      <c r="K23" s="8" t="s">
        <v>9</v>
      </c>
      <c r="L23" s="8" t="s">
        <v>9</v>
      </c>
      <c r="M23" s="11" t="s">
        <v>387</v>
      </c>
      <c r="N23" s="476">
        <v>-1.0033788467304701</v>
      </c>
      <c r="O23" s="471">
        <v>0.27695298184348799</v>
      </c>
      <c r="P23" s="473">
        <v>0.32405673357635301</v>
      </c>
      <c r="Q23" s="469">
        <v>0.15276820100216401</v>
      </c>
      <c r="R23" s="186">
        <v>-0.152692182268025</v>
      </c>
      <c r="S23" s="141"/>
      <c r="T23" s="187">
        <v>-0.16380042139414699</v>
      </c>
      <c r="U23" s="161"/>
      <c r="V23" s="251">
        <v>-0.17735341738170601</v>
      </c>
      <c r="W23" s="250"/>
      <c r="X23" s="258">
        <v>-0.13913921454133599</v>
      </c>
      <c r="Y23" s="257"/>
    </row>
    <row r="24" spans="1:25" x14ac:dyDescent="0.2">
      <c r="A24" s="12"/>
      <c r="B24" s="8"/>
      <c r="C24" s="487" t="s">
        <v>702</v>
      </c>
      <c r="D24" s="487" t="s">
        <v>90</v>
      </c>
      <c r="E24" s="117" t="s">
        <v>9</v>
      </c>
      <c r="F24" s="8" t="s">
        <v>9</v>
      </c>
      <c r="G24" s="8" t="s">
        <v>9</v>
      </c>
      <c r="H24" s="8" t="s">
        <v>9</v>
      </c>
      <c r="I24" s="8" t="s">
        <v>91</v>
      </c>
      <c r="J24" s="8" t="s">
        <v>92</v>
      </c>
      <c r="K24" s="8" t="s">
        <v>9</v>
      </c>
      <c r="L24" s="8" t="s">
        <v>9</v>
      </c>
      <c r="M24" s="11" t="s">
        <v>387</v>
      </c>
      <c r="N24" s="475">
        <v>-0.383049773365569</v>
      </c>
      <c r="O24" s="471">
        <v>0.21473014639923299</v>
      </c>
      <c r="P24" s="473">
        <v>-0.94953310207534003</v>
      </c>
      <c r="Q24" s="469">
        <v>0</v>
      </c>
      <c r="R24" s="9" t="s">
        <v>37</v>
      </c>
      <c r="S24" s="141"/>
      <c r="T24" s="10" t="s">
        <v>37</v>
      </c>
      <c r="U24" s="161"/>
      <c r="V24" s="249" t="s">
        <v>37</v>
      </c>
      <c r="W24" s="250"/>
      <c r="X24" s="256" t="s">
        <v>37</v>
      </c>
      <c r="Y24" s="257"/>
    </row>
    <row r="25" spans="1:25" x14ac:dyDescent="0.2">
      <c r="A25" s="12">
        <v>12</v>
      </c>
      <c r="B25" s="8" t="s">
        <v>619</v>
      </c>
      <c r="C25" s="487" t="s">
        <v>703</v>
      </c>
      <c r="D25" s="487" t="s">
        <v>1006</v>
      </c>
      <c r="E25" s="117" t="s">
        <v>9</v>
      </c>
      <c r="F25" s="8" t="s">
        <v>9</v>
      </c>
      <c r="G25" s="8" t="s">
        <v>9</v>
      </c>
      <c r="H25" s="8" t="s">
        <v>9</v>
      </c>
      <c r="I25" s="8" t="s">
        <v>526</v>
      </c>
      <c r="J25" s="8" t="s">
        <v>540</v>
      </c>
      <c r="K25" s="8" t="s">
        <v>9</v>
      </c>
      <c r="L25" s="8" t="s">
        <v>9</v>
      </c>
      <c r="M25" s="11" t="s">
        <v>387</v>
      </c>
      <c r="N25" s="475">
        <v>0.425321133025375</v>
      </c>
      <c r="O25" s="471">
        <v>8.9892096506803507E-2</v>
      </c>
      <c r="P25" s="473">
        <v>0.45597903136010098</v>
      </c>
      <c r="Q25" s="469">
        <v>0.41305914639010499</v>
      </c>
      <c r="R25" s="186">
        <v>-0.25486292762066998</v>
      </c>
      <c r="S25" s="229"/>
      <c r="T25" s="187">
        <v>-0.500222466712688</v>
      </c>
      <c r="U25" s="230" t="s">
        <v>10</v>
      </c>
      <c r="V25" s="251">
        <v>-0.25599861584578198</v>
      </c>
      <c r="W25" s="255"/>
      <c r="X25" s="258">
        <v>-0.49908677872349999</v>
      </c>
      <c r="Y25" s="261" t="s">
        <v>10</v>
      </c>
    </row>
    <row r="26" spans="1:25" x14ac:dyDescent="0.2">
      <c r="A26" s="12">
        <v>13</v>
      </c>
      <c r="B26" s="8" t="s">
        <v>285</v>
      </c>
      <c r="C26" s="487" t="s">
        <v>704</v>
      </c>
      <c r="D26" s="487" t="s">
        <v>93</v>
      </c>
      <c r="E26" s="117" t="s">
        <v>71</v>
      </c>
      <c r="F26" s="8" t="s">
        <v>9</v>
      </c>
      <c r="G26" s="8" t="s">
        <v>9</v>
      </c>
      <c r="H26" s="8" t="s">
        <v>9</v>
      </c>
      <c r="I26" s="8" t="s">
        <v>541</v>
      </c>
      <c r="J26" s="8" t="s">
        <v>542</v>
      </c>
      <c r="K26" s="8" t="s">
        <v>9</v>
      </c>
      <c r="L26" s="8" t="s">
        <v>9</v>
      </c>
      <c r="M26" s="11" t="s">
        <v>385</v>
      </c>
      <c r="N26" s="475">
        <v>0.21782797627537101</v>
      </c>
      <c r="O26" s="471">
        <v>0.28929963421905902</v>
      </c>
      <c r="P26" s="473">
        <v>0.38550980496166498</v>
      </c>
      <c r="Q26" s="469">
        <v>8.0355807610629298E-2</v>
      </c>
      <c r="R26" s="188">
        <v>-1.41058806781385</v>
      </c>
      <c r="S26" s="141" t="s">
        <v>10</v>
      </c>
      <c r="T26" s="187">
        <v>0.44422112083645598</v>
      </c>
      <c r="U26" s="161" t="s">
        <v>10</v>
      </c>
      <c r="V26" s="251">
        <v>-0.17146737060658801</v>
      </c>
      <c r="W26" s="250"/>
      <c r="X26" s="258">
        <v>-0.794899577425072</v>
      </c>
      <c r="Y26" s="257" t="s">
        <v>10</v>
      </c>
    </row>
    <row r="27" spans="1:25" x14ac:dyDescent="0.2">
      <c r="A27" s="12"/>
      <c r="B27" s="8"/>
      <c r="C27" s="487" t="s">
        <v>705</v>
      </c>
      <c r="D27" s="487" t="s">
        <v>990</v>
      </c>
      <c r="E27" s="117" t="s">
        <v>9</v>
      </c>
      <c r="F27" s="8" t="s">
        <v>9</v>
      </c>
      <c r="G27" s="8" t="s">
        <v>9</v>
      </c>
      <c r="H27" s="8" t="s">
        <v>9</v>
      </c>
      <c r="I27" s="8" t="s">
        <v>390</v>
      </c>
      <c r="J27" s="8" t="s">
        <v>543</v>
      </c>
      <c r="K27" s="8" t="s">
        <v>9</v>
      </c>
      <c r="L27" s="8" t="s">
        <v>9</v>
      </c>
      <c r="M27" s="11" t="s">
        <v>383</v>
      </c>
      <c r="N27" s="475">
        <v>3.66516475884315</v>
      </c>
      <c r="O27" s="471">
        <v>7.7077680903798795E-2</v>
      </c>
      <c r="P27" s="473">
        <v>0.58114505906384495</v>
      </c>
      <c r="Q27" s="469">
        <v>3.90922067342684</v>
      </c>
      <c r="R27" s="186">
        <v>-0.75184498050028903</v>
      </c>
      <c r="S27" s="141" t="s">
        <v>10</v>
      </c>
      <c r="T27" s="187">
        <v>0.80499762113211204</v>
      </c>
      <c r="U27" s="161" t="s">
        <v>10</v>
      </c>
      <c r="V27" s="251">
        <v>-5.9688733067666998E-2</v>
      </c>
      <c r="W27" s="250"/>
      <c r="X27" s="258">
        <v>0.112841465741752</v>
      </c>
      <c r="Y27" s="257"/>
    </row>
    <row r="28" spans="1:25" x14ac:dyDescent="0.2">
      <c r="A28" s="12">
        <v>14</v>
      </c>
      <c r="B28" s="8" t="s">
        <v>13</v>
      </c>
      <c r="C28" s="487" t="s">
        <v>706</v>
      </c>
      <c r="D28" s="487" t="s">
        <v>960</v>
      </c>
      <c r="E28" s="117" t="s">
        <v>68</v>
      </c>
      <c r="F28" s="8" t="s">
        <v>9</v>
      </c>
      <c r="G28" s="8" t="s">
        <v>9</v>
      </c>
      <c r="H28" s="8" t="s">
        <v>9</v>
      </c>
      <c r="I28" s="8" t="s">
        <v>530</v>
      </c>
      <c r="J28" s="8" t="s">
        <v>519</v>
      </c>
      <c r="K28" s="8" t="s">
        <v>9</v>
      </c>
      <c r="L28" s="8" t="s">
        <v>9</v>
      </c>
      <c r="M28" s="11" t="s">
        <v>385</v>
      </c>
      <c r="N28" s="474" t="s">
        <v>664</v>
      </c>
      <c r="O28" s="470" t="s">
        <v>664</v>
      </c>
      <c r="P28" s="472" t="s">
        <v>664</v>
      </c>
      <c r="Q28" s="468" t="s">
        <v>664</v>
      </c>
      <c r="R28" s="186" t="s">
        <v>37</v>
      </c>
      <c r="S28" s="141"/>
      <c r="T28" s="187" t="s">
        <v>37</v>
      </c>
      <c r="U28" s="161"/>
      <c r="V28" s="251" t="s">
        <v>37</v>
      </c>
      <c r="W28" s="250"/>
      <c r="X28" s="258" t="s">
        <v>37</v>
      </c>
      <c r="Y28" s="257"/>
    </row>
    <row r="29" spans="1:25" x14ac:dyDescent="0.2">
      <c r="A29" s="12">
        <v>15</v>
      </c>
      <c r="B29" s="8" t="s">
        <v>620</v>
      </c>
      <c r="C29" s="487" t="s">
        <v>756</v>
      </c>
      <c r="D29" s="542" t="s">
        <v>992</v>
      </c>
      <c r="E29" s="13" t="s">
        <v>9</v>
      </c>
      <c r="F29" s="13" t="s">
        <v>9</v>
      </c>
      <c r="G29" s="13" t="s">
        <v>9</v>
      </c>
      <c r="H29" s="13" t="s">
        <v>9</v>
      </c>
      <c r="I29" s="13" t="s">
        <v>1022</v>
      </c>
      <c r="J29" s="13" t="s">
        <v>547</v>
      </c>
      <c r="K29" s="13" t="s">
        <v>9</v>
      </c>
      <c r="L29" s="13" t="s">
        <v>9</v>
      </c>
      <c r="M29" s="518" t="s">
        <v>387</v>
      </c>
      <c r="N29" s="473">
        <v>0.21152586439721599</v>
      </c>
      <c r="O29" s="471">
        <v>0.42227167677265898</v>
      </c>
      <c r="P29" s="473">
        <v>0.42756696981710002</v>
      </c>
      <c r="Q29" s="469">
        <v>0.36983150351209199</v>
      </c>
      <c r="R29" s="186">
        <v>-0.415579461067906</v>
      </c>
      <c r="S29" s="229" t="s">
        <v>10</v>
      </c>
      <c r="T29" s="187">
        <v>-0.55832639763970504</v>
      </c>
      <c r="U29" s="161" t="s">
        <v>10</v>
      </c>
      <c r="V29" s="251">
        <v>-0.67295179091512602</v>
      </c>
      <c r="W29" s="250" t="s">
        <v>10</v>
      </c>
      <c r="X29" s="258">
        <v>-0.30095396136107799</v>
      </c>
      <c r="Y29" s="257" t="s">
        <v>10</v>
      </c>
    </row>
    <row r="30" spans="1:25" x14ac:dyDescent="0.2">
      <c r="A30" s="12"/>
      <c r="B30" s="8"/>
      <c r="C30" s="487" t="s">
        <v>754</v>
      </c>
      <c r="D30" s="542" t="s">
        <v>993</v>
      </c>
      <c r="E30" s="13" t="s">
        <v>9</v>
      </c>
      <c r="F30" s="13" t="s">
        <v>9</v>
      </c>
      <c r="G30" s="13" t="s">
        <v>9</v>
      </c>
      <c r="H30" s="13" t="s">
        <v>9</v>
      </c>
      <c r="I30" s="13" t="s">
        <v>1023</v>
      </c>
      <c r="J30" s="13" t="s">
        <v>561</v>
      </c>
      <c r="K30" s="13" t="s">
        <v>9</v>
      </c>
      <c r="L30" s="13" t="s">
        <v>9</v>
      </c>
      <c r="M30" s="518" t="s">
        <v>387</v>
      </c>
      <c r="N30" s="473">
        <v>-0.21040296523569199</v>
      </c>
      <c r="O30" s="471">
        <v>0.55002088965866203</v>
      </c>
      <c r="P30" s="473">
        <v>0.35173979668055899</v>
      </c>
      <c r="Q30" s="469">
        <v>-0.46389861955367701</v>
      </c>
      <c r="R30" s="186">
        <v>-0.415579461067906</v>
      </c>
      <c r="S30" s="229" t="s">
        <v>10</v>
      </c>
      <c r="T30" s="187">
        <v>-0.55832639763970504</v>
      </c>
      <c r="U30" s="161" t="s">
        <v>10</v>
      </c>
      <c r="V30" s="251">
        <v>-0.67295179091512602</v>
      </c>
      <c r="W30" s="250" t="s">
        <v>10</v>
      </c>
      <c r="X30" s="258">
        <v>-0.30095396136107799</v>
      </c>
      <c r="Y30" s="257" t="s">
        <v>10</v>
      </c>
    </row>
    <row r="31" spans="1:25" x14ac:dyDescent="0.2">
      <c r="A31" s="12"/>
      <c r="B31" s="8"/>
      <c r="C31" s="487" t="s">
        <v>755</v>
      </c>
      <c r="D31" s="487" t="s">
        <v>996</v>
      </c>
      <c r="E31" s="519" t="s">
        <v>9</v>
      </c>
      <c r="F31" s="13" t="s">
        <v>9</v>
      </c>
      <c r="G31" s="13" t="s">
        <v>9</v>
      </c>
      <c r="H31" s="13" t="s">
        <v>9</v>
      </c>
      <c r="I31" s="13" t="s">
        <v>534</v>
      </c>
      <c r="J31" s="13" t="s">
        <v>553</v>
      </c>
      <c r="K31" s="13" t="s">
        <v>9</v>
      </c>
      <c r="L31" s="13" t="s">
        <v>9</v>
      </c>
      <c r="M31" s="518" t="s">
        <v>1013</v>
      </c>
      <c r="N31" s="475">
        <v>6.70735949099142E-2</v>
      </c>
      <c r="O31" s="471">
        <v>0.41278880091711101</v>
      </c>
      <c r="P31" s="473">
        <v>0.43821885015798001</v>
      </c>
      <c r="Q31" s="469">
        <v>0.25095028577807899</v>
      </c>
      <c r="R31" s="186">
        <v>-0.66126973709972103</v>
      </c>
      <c r="S31" s="141" t="s">
        <v>10</v>
      </c>
      <c r="T31" s="187">
        <v>-0.96082406666033504</v>
      </c>
      <c r="U31" s="161" t="s">
        <v>10</v>
      </c>
      <c r="V31" s="251">
        <v>-0.761403709775888</v>
      </c>
      <c r="W31" s="250" t="s">
        <v>10</v>
      </c>
      <c r="X31" s="503">
        <v>-0.86069019488898302</v>
      </c>
      <c r="Y31" s="257" t="s">
        <v>10</v>
      </c>
    </row>
    <row r="32" spans="1:25" x14ac:dyDescent="0.2">
      <c r="A32" s="55" t="s">
        <v>14</v>
      </c>
      <c r="B32" s="56"/>
      <c r="C32" s="56"/>
      <c r="D32" s="56"/>
      <c r="E32" s="118"/>
      <c r="F32" s="56"/>
      <c r="G32" s="56"/>
      <c r="H32" s="56"/>
      <c r="I32" s="56"/>
      <c r="J32" s="56"/>
      <c r="K32" s="56"/>
      <c r="L32" s="56"/>
      <c r="M32" s="59"/>
      <c r="N32" s="465"/>
      <c r="O32" s="459"/>
      <c r="P32" s="462"/>
      <c r="Q32" s="456"/>
      <c r="R32" s="57"/>
      <c r="S32" s="142"/>
      <c r="T32" s="58"/>
      <c r="U32" s="162"/>
      <c r="V32" s="262"/>
      <c r="W32" s="263"/>
      <c r="X32" s="269"/>
      <c r="Y32" s="270"/>
    </row>
    <row r="33" spans="1:25" x14ac:dyDescent="0.2">
      <c r="A33" s="18">
        <v>16</v>
      </c>
      <c r="B33" s="14" t="s">
        <v>621</v>
      </c>
      <c r="C33" s="14" t="s">
        <v>709</v>
      </c>
      <c r="D33" s="14" t="s">
        <v>972</v>
      </c>
      <c r="E33" s="119" t="s">
        <v>9</v>
      </c>
      <c r="F33" s="520" t="s">
        <v>9</v>
      </c>
      <c r="G33" s="520" t="s">
        <v>9</v>
      </c>
      <c r="H33" s="520" t="s">
        <v>9</v>
      </c>
      <c r="I33" s="520" t="s">
        <v>1024</v>
      </c>
      <c r="J33" s="520" t="s">
        <v>539</v>
      </c>
      <c r="K33" s="520" t="s">
        <v>9</v>
      </c>
      <c r="L33" s="520" t="s">
        <v>9</v>
      </c>
      <c r="M33" s="521" t="s">
        <v>387</v>
      </c>
      <c r="N33" s="466">
        <v>0.84434592582566803</v>
      </c>
      <c r="O33" s="460">
        <v>1.7698135825673499E-2</v>
      </c>
      <c r="P33" s="463">
        <v>0.45093514967837001</v>
      </c>
      <c r="Q33" s="457">
        <v>0.37011676660513299</v>
      </c>
      <c r="R33" s="189">
        <v>-0.61434439233869398</v>
      </c>
      <c r="S33" s="143"/>
      <c r="T33" s="190">
        <v>-0.33006555120383102</v>
      </c>
      <c r="U33" s="163"/>
      <c r="V33" s="264">
        <v>-0.77691391829778</v>
      </c>
      <c r="W33" s="265" t="s">
        <v>10</v>
      </c>
      <c r="X33" s="271">
        <v>-0.16749605103741799</v>
      </c>
      <c r="Y33" s="272"/>
    </row>
    <row r="34" spans="1:25" x14ac:dyDescent="0.2">
      <c r="A34" s="18"/>
      <c r="B34" s="14"/>
      <c r="C34" s="14" t="s">
        <v>707</v>
      </c>
      <c r="D34" s="14" t="s">
        <v>961</v>
      </c>
      <c r="E34" s="119" t="s">
        <v>9</v>
      </c>
      <c r="F34" s="14" t="s">
        <v>9</v>
      </c>
      <c r="G34" s="14" t="s">
        <v>9</v>
      </c>
      <c r="H34" s="14" t="s">
        <v>9</v>
      </c>
      <c r="I34" s="14" t="s">
        <v>532</v>
      </c>
      <c r="J34" s="14" t="s">
        <v>1026</v>
      </c>
      <c r="K34" s="14" t="s">
        <v>9</v>
      </c>
      <c r="L34" s="14" t="s">
        <v>9</v>
      </c>
      <c r="M34" s="17" t="s">
        <v>387</v>
      </c>
      <c r="N34" s="466">
        <v>-0.240841560368768</v>
      </c>
      <c r="O34" s="460">
        <v>0.73947103548045101</v>
      </c>
      <c r="P34" s="463">
        <v>0.86189977431267595</v>
      </c>
      <c r="Q34" s="457">
        <v>-0.40440479769514498</v>
      </c>
      <c r="R34" s="189" t="s">
        <v>37</v>
      </c>
      <c r="S34" s="143"/>
      <c r="T34" s="190" t="s">
        <v>37</v>
      </c>
      <c r="U34" s="163"/>
      <c r="V34" s="264" t="s">
        <v>37</v>
      </c>
      <c r="W34" s="265"/>
      <c r="X34" s="271" t="s">
        <v>37</v>
      </c>
      <c r="Y34" s="272"/>
    </row>
    <row r="35" spans="1:25" x14ac:dyDescent="0.2">
      <c r="A35" s="18"/>
      <c r="B35" s="14"/>
      <c r="C35" s="14" t="s">
        <v>708</v>
      </c>
      <c r="D35" s="14" t="s">
        <v>950</v>
      </c>
      <c r="E35" s="119" t="s">
        <v>9</v>
      </c>
      <c r="F35" s="14" t="s">
        <v>9</v>
      </c>
      <c r="G35" s="14" t="s">
        <v>9</v>
      </c>
      <c r="H35" s="14" t="s">
        <v>9</v>
      </c>
      <c r="I35" s="14" t="s">
        <v>94</v>
      </c>
      <c r="J35" s="14" t="s">
        <v>532</v>
      </c>
      <c r="K35" s="14" t="s">
        <v>9</v>
      </c>
      <c r="L35" s="14" t="s">
        <v>9</v>
      </c>
      <c r="M35" s="17" t="s">
        <v>387</v>
      </c>
      <c r="N35" s="466">
        <v>0.33919230813703299</v>
      </c>
      <c r="O35" s="460">
        <v>-0.30010709920530698</v>
      </c>
      <c r="P35" s="463">
        <v>-0.22860506166046901</v>
      </c>
      <c r="Q35" s="457">
        <v>0.225768628391918</v>
      </c>
      <c r="R35" s="15" t="s">
        <v>37</v>
      </c>
      <c r="S35" s="143"/>
      <c r="T35" s="16" t="s">
        <v>37</v>
      </c>
      <c r="U35" s="163"/>
      <c r="V35" s="266" t="s">
        <v>37</v>
      </c>
      <c r="W35" s="265"/>
      <c r="X35" s="269" t="s">
        <v>37</v>
      </c>
      <c r="Y35" s="272"/>
    </row>
    <row r="36" spans="1:25" x14ac:dyDescent="0.2">
      <c r="A36" s="18">
        <v>17</v>
      </c>
      <c r="B36" s="14" t="s">
        <v>15</v>
      </c>
      <c r="C36" s="14" t="s">
        <v>710</v>
      </c>
      <c r="D36" s="14" t="s">
        <v>95</v>
      </c>
      <c r="E36" s="119" t="s">
        <v>9</v>
      </c>
      <c r="F36" s="14" t="s">
        <v>9</v>
      </c>
      <c r="G36" s="14" t="s">
        <v>9</v>
      </c>
      <c r="H36" s="14" t="s">
        <v>9</v>
      </c>
      <c r="I36" s="14" t="s">
        <v>96</v>
      </c>
      <c r="J36" s="14" t="s">
        <v>78</v>
      </c>
      <c r="K36" s="14" t="s">
        <v>9</v>
      </c>
      <c r="L36" s="14" t="s">
        <v>9</v>
      </c>
      <c r="M36" s="17" t="s">
        <v>387</v>
      </c>
      <c r="N36" s="466">
        <v>-0.261130305991777</v>
      </c>
      <c r="O36" s="460">
        <v>8.6522650097828405E-2</v>
      </c>
      <c r="P36" s="463">
        <v>-6.7933732944424605E-2</v>
      </c>
      <c r="Q36" s="457">
        <v>3.7293835909222403E-2</v>
      </c>
      <c r="R36" s="15" t="s">
        <v>37</v>
      </c>
      <c r="S36" s="143"/>
      <c r="T36" s="16" t="s">
        <v>37</v>
      </c>
      <c r="U36" s="163"/>
      <c r="V36" s="266" t="s">
        <v>37</v>
      </c>
      <c r="W36" s="265"/>
      <c r="X36" s="269" t="s">
        <v>37</v>
      </c>
      <c r="Y36" s="272"/>
    </row>
    <row r="37" spans="1:25" x14ac:dyDescent="0.2">
      <c r="A37" s="18"/>
      <c r="B37" s="14"/>
      <c r="C37" s="14" t="s">
        <v>711</v>
      </c>
      <c r="D37" s="14" t="s">
        <v>97</v>
      </c>
      <c r="E37" s="119" t="s">
        <v>71</v>
      </c>
      <c r="F37" s="14" t="s">
        <v>9</v>
      </c>
      <c r="G37" s="14" t="s">
        <v>9</v>
      </c>
      <c r="H37" s="14" t="s">
        <v>9</v>
      </c>
      <c r="I37" s="14" t="s">
        <v>524</v>
      </c>
      <c r="J37" s="14" t="s">
        <v>541</v>
      </c>
      <c r="K37" s="14" t="s">
        <v>9</v>
      </c>
      <c r="L37" s="14" t="s">
        <v>9</v>
      </c>
      <c r="M37" s="17" t="s">
        <v>385</v>
      </c>
      <c r="N37" s="466">
        <v>0.48744636591858198</v>
      </c>
      <c r="O37" s="460">
        <v>-0.78536676088718504</v>
      </c>
      <c r="P37" s="463">
        <v>7.0990031684228697E-2</v>
      </c>
      <c r="Q37" s="457">
        <v>0.76319436652247896</v>
      </c>
      <c r="R37" s="15">
        <v>0</v>
      </c>
      <c r="S37" s="143"/>
      <c r="T37" s="16">
        <v>0</v>
      </c>
      <c r="U37" s="163"/>
      <c r="V37" s="266">
        <v>0</v>
      </c>
      <c r="W37" s="265"/>
      <c r="X37" s="269">
        <v>0</v>
      </c>
      <c r="Y37" s="272"/>
    </row>
    <row r="38" spans="1:25" x14ac:dyDescent="0.2">
      <c r="A38" s="18">
        <v>18</v>
      </c>
      <c r="B38" s="14" t="s">
        <v>16</v>
      </c>
      <c r="C38" s="14" t="s">
        <v>712</v>
      </c>
      <c r="D38" s="14" t="s">
        <v>98</v>
      </c>
      <c r="E38" s="119" t="s">
        <v>9</v>
      </c>
      <c r="F38" s="14" t="s">
        <v>9</v>
      </c>
      <c r="G38" s="14" t="s">
        <v>9</v>
      </c>
      <c r="H38" s="14" t="s">
        <v>9</v>
      </c>
      <c r="I38" s="14" t="s">
        <v>544</v>
      </c>
      <c r="J38" s="14" t="s">
        <v>527</v>
      </c>
      <c r="K38" s="14" t="s">
        <v>9</v>
      </c>
      <c r="L38" s="14" t="s">
        <v>9</v>
      </c>
      <c r="M38" s="17" t="s">
        <v>387</v>
      </c>
      <c r="N38" s="466">
        <v>-0.29817077569582401</v>
      </c>
      <c r="O38" s="460">
        <v>0.597270419677563</v>
      </c>
      <c r="P38" s="463">
        <v>0.28426912386530401</v>
      </c>
      <c r="Q38" s="457">
        <v>-2.62809663066173E-2</v>
      </c>
      <c r="R38" s="231">
        <v>-0.903290796280519</v>
      </c>
      <c r="S38" s="143" t="s">
        <v>10</v>
      </c>
      <c r="T38" s="190">
        <v>0.54680569571530102</v>
      </c>
      <c r="U38" s="163" t="s">
        <v>10</v>
      </c>
      <c r="V38" s="264">
        <v>5.0842565191781298E-2</v>
      </c>
      <c r="W38" s="265"/>
      <c r="X38" s="271">
        <v>-0.40732763157274199</v>
      </c>
      <c r="Y38" s="272"/>
    </row>
    <row r="39" spans="1:25" x14ac:dyDescent="0.2">
      <c r="A39" s="18"/>
      <c r="B39" s="14"/>
      <c r="C39" s="14" t="s">
        <v>713</v>
      </c>
      <c r="D39" s="14" t="s">
        <v>956</v>
      </c>
      <c r="E39" s="119" t="s">
        <v>9</v>
      </c>
      <c r="F39" s="520" t="s">
        <v>9</v>
      </c>
      <c r="G39" s="520" t="s">
        <v>9</v>
      </c>
      <c r="H39" s="520" t="s">
        <v>9</v>
      </c>
      <c r="I39" s="520" t="s">
        <v>1024</v>
      </c>
      <c r="J39" s="520" t="s">
        <v>907</v>
      </c>
      <c r="K39" s="520" t="s">
        <v>9</v>
      </c>
      <c r="L39" s="520" t="s">
        <v>9</v>
      </c>
      <c r="M39" s="521" t="s">
        <v>387</v>
      </c>
      <c r="N39" s="466">
        <v>-4.0806144696182399E-2</v>
      </c>
      <c r="O39" s="460">
        <v>0.95579130876740404</v>
      </c>
      <c r="P39" s="463">
        <v>-0.24157843189335801</v>
      </c>
      <c r="Q39" s="457">
        <v>1.1143427354681501</v>
      </c>
      <c r="R39" s="15" t="s">
        <v>9</v>
      </c>
      <c r="S39" s="143"/>
      <c r="T39" s="16" t="s">
        <v>9</v>
      </c>
      <c r="U39" s="163"/>
      <c r="V39" s="266" t="s">
        <v>9</v>
      </c>
      <c r="W39" s="265"/>
      <c r="X39" s="269" t="s">
        <v>9</v>
      </c>
      <c r="Y39" s="272"/>
    </row>
    <row r="40" spans="1:25" ht="14" customHeight="1" x14ac:dyDescent="0.2">
      <c r="A40" s="18">
        <v>19</v>
      </c>
      <c r="B40" s="14" t="s">
        <v>17</v>
      </c>
      <c r="C40" s="14" t="s">
        <v>714</v>
      </c>
      <c r="D40" s="14" t="s">
        <v>99</v>
      </c>
      <c r="E40" s="119" t="s">
        <v>9</v>
      </c>
      <c r="F40" s="14" t="s">
        <v>9</v>
      </c>
      <c r="G40" s="14" t="s">
        <v>9</v>
      </c>
      <c r="H40" s="14" t="s">
        <v>9</v>
      </c>
      <c r="I40" s="14" t="s">
        <v>521</v>
      </c>
      <c r="J40" s="14" t="s">
        <v>523</v>
      </c>
      <c r="K40" s="14" t="s">
        <v>9</v>
      </c>
      <c r="L40" s="14" t="s">
        <v>9</v>
      </c>
      <c r="M40" s="17" t="s">
        <v>387</v>
      </c>
      <c r="N40" s="466">
        <v>0.58860060174011197</v>
      </c>
      <c r="O40" s="460">
        <v>0.27100992514489503</v>
      </c>
      <c r="P40" s="463">
        <v>0.53709826435368502</v>
      </c>
      <c r="Q40" s="457">
        <v>0.60800980785137804</v>
      </c>
      <c r="R40" s="15" t="s">
        <v>37</v>
      </c>
      <c r="S40" s="143"/>
      <c r="T40" s="16" t="s">
        <v>37</v>
      </c>
      <c r="U40" s="163"/>
      <c r="V40" s="266" t="s">
        <v>37</v>
      </c>
      <c r="W40" s="265"/>
      <c r="X40" s="269" t="s">
        <v>37</v>
      </c>
      <c r="Y40" s="272"/>
    </row>
    <row r="41" spans="1:25" x14ac:dyDescent="0.2">
      <c r="A41" s="18">
        <v>20</v>
      </c>
      <c r="B41" s="14" t="s">
        <v>18</v>
      </c>
      <c r="C41" s="14" t="s">
        <v>715</v>
      </c>
      <c r="D41" s="14" t="s">
        <v>100</v>
      </c>
      <c r="E41" s="119" t="s">
        <v>101</v>
      </c>
      <c r="F41" s="14" t="s">
        <v>9</v>
      </c>
      <c r="G41" s="14" t="s">
        <v>9</v>
      </c>
      <c r="H41" s="14" t="s">
        <v>9</v>
      </c>
      <c r="I41" s="14" t="s">
        <v>545</v>
      </c>
      <c r="J41" s="14" t="s">
        <v>555</v>
      </c>
      <c r="K41" s="14" t="s">
        <v>9</v>
      </c>
      <c r="L41" s="14" t="s">
        <v>9</v>
      </c>
      <c r="M41" s="17" t="s">
        <v>385</v>
      </c>
      <c r="N41" s="466">
        <v>0.79639028157111103</v>
      </c>
      <c r="O41" s="460">
        <v>0.37761825948384198</v>
      </c>
      <c r="P41" s="463">
        <v>0.65324865109262997</v>
      </c>
      <c r="Q41" s="457">
        <v>0.47934006739968399</v>
      </c>
      <c r="R41" s="15" t="s">
        <v>37</v>
      </c>
      <c r="S41" s="143"/>
      <c r="T41" s="16" t="s">
        <v>37</v>
      </c>
      <c r="U41" s="163"/>
      <c r="V41" s="266" t="s">
        <v>37</v>
      </c>
      <c r="W41" s="265"/>
      <c r="X41" s="269" t="s">
        <v>37</v>
      </c>
      <c r="Y41" s="272"/>
    </row>
    <row r="42" spans="1:25" x14ac:dyDescent="0.2">
      <c r="A42" s="18">
        <v>21</v>
      </c>
      <c r="B42" s="14" t="s">
        <v>19</v>
      </c>
      <c r="C42" s="14" t="s">
        <v>716</v>
      </c>
      <c r="D42" s="14" t="s">
        <v>957</v>
      </c>
      <c r="E42" s="119" t="s">
        <v>9</v>
      </c>
      <c r="F42" s="14" t="s">
        <v>9</v>
      </c>
      <c r="G42" s="14" t="s">
        <v>9</v>
      </c>
      <c r="H42" s="14" t="s">
        <v>9</v>
      </c>
      <c r="I42" s="14" t="s">
        <v>520</v>
      </c>
      <c r="J42" s="14" t="s">
        <v>533</v>
      </c>
      <c r="K42" s="14" t="s">
        <v>9</v>
      </c>
      <c r="L42" s="14" t="s">
        <v>9</v>
      </c>
      <c r="M42" s="17" t="s">
        <v>387</v>
      </c>
      <c r="N42" s="466">
        <v>-5.9263249509684196E-3</v>
      </c>
      <c r="O42" s="460">
        <v>0.52623784646328697</v>
      </c>
      <c r="P42" s="463">
        <v>0.199804641361257</v>
      </c>
      <c r="Q42" s="457">
        <v>0.27904390919530397</v>
      </c>
      <c r="R42" s="189">
        <v>-0.49917076057048398</v>
      </c>
      <c r="S42" s="143" t="s">
        <v>10</v>
      </c>
      <c r="T42" s="190">
        <v>0.31901024665113897</v>
      </c>
      <c r="U42" s="163" t="s">
        <v>10</v>
      </c>
      <c r="V42" s="264">
        <v>-5.8677505144667498E-2</v>
      </c>
      <c r="W42" s="265"/>
      <c r="X42" s="271">
        <v>-0.12148305995702301</v>
      </c>
      <c r="Y42" s="272"/>
    </row>
    <row r="43" spans="1:25" x14ac:dyDescent="0.2">
      <c r="A43" s="60">
        <v>22</v>
      </c>
      <c r="B43" s="61" t="s">
        <v>20</v>
      </c>
      <c r="C43" s="61" t="s">
        <v>717</v>
      </c>
      <c r="D43" s="61" t="s">
        <v>102</v>
      </c>
      <c r="E43" s="120" t="s">
        <v>9</v>
      </c>
      <c r="F43" s="61" t="s">
        <v>9</v>
      </c>
      <c r="G43" s="61" t="s">
        <v>9</v>
      </c>
      <c r="H43" s="61" t="s">
        <v>9</v>
      </c>
      <c r="I43" s="61" t="s">
        <v>546</v>
      </c>
      <c r="J43" s="61" t="s">
        <v>561</v>
      </c>
      <c r="K43" s="61" t="s">
        <v>9</v>
      </c>
      <c r="L43" s="61" t="s">
        <v>9</v>
      </c>
      <c r="M43" s="62" t="s">
        <v>387</v>
      </c>
      <c r="N43" s="467">
        <v>0.25203107470490899</v>
      </c>
      <c r="O43" s="461">
        <v>0.43857949799782697</v>
      </c>
      <c r="P43" s="464">
        <v>0.40138549517694999</v>
      </c>
      <c r="Q43" s="458">
        <v>0.247930794407907</v>
      </c>
      <c r="R43" s="232">
        <v>-0.65640843398961701</v>
      </c>
      <c r="S43" s="233" t="s">
        <v>10</v>
      </c>
      <c r="T43" s="234">
        <v>0.10487193049737099</v>
      </c>
      <c r="U43" s="235"/>
      <c r="V43" s="267">
        <v>-0.32311395104788199</v>
      </c>
      <c r="W43" s="268"/>
      <c r="X43" s="273">
        <v>-0.22842257881269601</v>
      </c>
      <c r="Y43" s="274"/>
    </row>
    <row r="44" spans="1:25" x14ac:dyDescent="0.2">
      <c r="A44" s="63" t="s">
        <v>21</v>
      </c>
      <c r="B44" s="64"/>
      <c r="C44" s="64"/>
      <c r="D44" s="64"/>
      <c r="E44" s="121"/>
      <c r="F44" s="64"/>
      <c r="G44" s="64"/>
      <c r="H44" s="64"/>
      <c r="I44" s="64"/>
      <c r="J44" s="64"/>
      <c r="K44" s="64"/>
      <c r="L44" s="64"/>
      <c r="M44" s="67"/>
      <c r="N44" s="370"/>
      <c r="O44" s="358"/>
      <c r="P44" s="366"/>
      <c r="Q44" s="362"/>
      <c r="R44" s="65"/>
      <c r="S44" s="144"/>
      <c r="T44" s="66"/>
      <c r="U44" s="164"/>
      <c r="V44" s="275"/>
      <c r="W44" s="276"/>
      <c r="X44" s="283"/>
      <c r="Y44" s="284"/>
    </row>
    <row r="45" spans="1:25" x14ac:dyDescent="0.2">
      <c r="A45" s="23">
        <v>23</v>
      </c>
      <c r="B45" s="20" t="s">
        <v>622</v>
      </c>
      <c r="C45" s="100" t="s">
        <v>718</v>
      </c>
      <c r="D45" s="100" t="s">
        <v>995</v>
      </c>
      <c r="E45" s="122" t="s">
        <v>9</v>
      </c>
      <c r="F45" s="522" t="s">
        <v>9</v>
      </c>
      <c r="G45" s="522" t="s">
        <v>9</v>
      </c>
      <c r="H45" s="522" t="s">
        <v>9</v>
      </c>
      <c r="I45" s="522" t="s">
        <v>568</v>
      </c>
      <c r="J45" s="522" t="s">
        <v>565</v>
      </c>
      <c r="K45" s="522" t="s">
        <v>9</v>
      </c>
      <c r="L45" s="522" t="s">
        <v>9</v>
      </c>
      <c r="M45" s="523" t="s">
        <v>387</v>
      </c>
      <c r="N45" s="369">
        <v>-0.15198652248887101</v>
      </c>
      <c r="O45" s="357">
        <v>0.66320589202441405</v>
      </c>
      <c r="P45" s="365">
        <v>7.8027931275862494E-2</v>
      </c>
      <c r="Q45" s="361">
        <v>-0.188842670535083</v>
      </c>
      <c r="R45" s="191">
        <v>-0.62558716912637502</v>
      </c>
      <c r="S45" s="145" t="s">
        <v>10</v>
      </c>
      <c r="T45" s="192">
        <v>0.125098266528132</v>
      </c>
      <c r="U45" s="165"/>
      <c r="V45" s="277">
        <v>-0.32816882867495201</v>
      </c>
      <c r="W45" s="278"/>
      <c r="X45" s="285">
        <v>-0.172320137859442</v>
      </c>
      <c r="Y45" s="286"/>
    </row>
    <row r="46" spans="1:25" x14ac:dyDescent="0.2">
      <c r="A46" s="23" t="s">
        <v>608</v>
      </c>
      <c r="B46" s="20" t="s">
        <v>623</v>
      </c>
      <c r="C46" s="100" t="s">
        <v>720</v>
      </c>
      <c r="D46" s="100" t="s">
        <v>104</v>
      </c>
      <c r="E46" s="122" t="s">
        <v>9</v>
      </c>
      <c r="F46" s="20" t="s">
        <v>393</v>
      </c>
      <c r="G46" s="20" t="s">
        <v>384</v>
      </c>
      <c r="H46" s="20" t="s">
        <v>9</v>
      </c>
      <c r="I46" s="20" t="s">
        <v>394</v>
      </c>
      <c r="J46" s="20" t="s">
        <v>395</v>
      </c>
      <c r="K46" s="20" t="s">
        <v>396</v>
      </c>
      <c r="L46" s="20" t="s">
        <v>396</v>
      </c>
      <c r="M46" s="7" t="s">
        <v>384</v>
      </c>
      <c r="N46" s="368" t="s">
        <v>664</v>
      </c>
      <c r="O46" s="356" t="s">
        <v>664</v>
      </c>
      <c r="P46" s="364" t="s">
        <v>664</v>
      </c>
      <c r="Q46" s="360" t="s">
        <v>664</v>
      </c>
      <c r="R46" s="191">
        <v>-0.73094610730544196</v>
      </c>
      <c r="S46" s="145" t="s">
        <v>10</v>
      </c>
      <c r="T46" s="192">
        <v>0.45110053552619001</v>
      </c>
      <c r="U46" s="165" t="s">
        <v>10</v>
      </c>
      <c r="V46" s="277">
        <v>8.7549760686998698E-2</v>
      </c>
      <c r="W46" s="278"/>
      <c r="X46" s="285">
        <v>-0.36739533690429599</v>
      </c>
      <c r="Y46" s="286"/>
    </row>
    <row r="47" spans="1:25" x14ac:dyDescent="0.2">
      <c r="A47" s="23" t="s">
        <v>609</v>
      </c>
      <c r="B47" s="20" t="s">
        <v>624</v>
      </c>
      <c r="C47" s="100" t="s">
        <v>721</v>
      </c>
      <c r="D47" s="100" t="s">
        <v>105</v>
      </c>
      <c r="E47" s="122" t="s">
        <v>9</v>
      </c>
      <c r="F47" s="20" t="s">
        <v>397</v>
      </c>
      <c r="G47" s="20" t="s">
        <v>384</v>
      </c>
      <c r="H47" s="20" t="s">
        <v>384</v>
      </c>
      <c r="I47" s="20" t="s">
        <v>390</v>
      </c>
      <c r="J47" s="20" t="s">
        <v>398</v>
      </c>
      <c r="K47" s="20" t="s">
        <v>399</v>
      </c>
      <c r="L47" s="20" t="s">
        <v>399</v>
      </c>
      <c r="M47" s="7" t="s">
        <v>384</v>
      </c>
      <c r="N47" s="369">
        <v>0.647272578003246</v>
      </c>
      <c r="O47" s="357">
        <v>0.49765012457885799</v>
      </c>
      <c r="P47" s="365">
        <v>0.22895598680336299</v>
      </c>
      <c r="Q47" s="361">
        <v>0.875211163047112</v>
      </c>
      <c r="R47" s="21" t="s">
        <v>37</v>
      </c>
      <c r="S47" s="145"/>
      <c r="T47" s="22" t="s">
        <v>37</v>
      </c>
      <c r="U47" s="165"/>
      <c r="V47" s="279" t="s">
        <v>37</v>
      </c>
      <c r="W47" s="278"/>
      <c r="X47" s="283" t="s">
        <v>37</v>
      </c>
      <c r="Y47" s="286"/>
    </row>
    <row r="48" spans="1:25" x14ac:dyDescent="0.2">
      <c r="A48" s="23" t="s">
        <v>610</v>
      </c>
      <c r="B48" s="20" t="s">
        <v>625</v>
      </c>
      <c r="C48" s="100" t="s">
        <v>722</v>
      </c>
      <c r="D48" s="100" t="s">
        <v>106</v>
      </c>
      <c r="E48" s="122" t="s">
        <v>9</v>
      </c>
      <c r="F48" s="20" t="s">
        <v>9</v>
      </c>
      <c r="G48" s="20" t="s">
        <v>9</v>
      </c>
      <c r="H48" s="20" t="s">
        <v>9</v>
      </c>
      <c r="I48" s="20" t="s">
        <v>524</v>
      </c>
      <c r="J48" s="20" t="s">
        <v>529</v>
      </c>
      <c r="K48" s="20" t="s">
        <v>9</v>
      </c>
      <c r="L48" s="20" t="s">
        <v>9</v>
      </c>
      <c r="M48" s="7" t="s">
        <v>387</v>
      </c>
      <c r="N48" s="369">
        <v>0.53868958017247104</v>
      </c>
      <c r="O48" s="357">
        <v>0.52398748574043896</v>
      </c>
      <c r="P48" s="365">
        <v>0.37082754785691102</v>
      </c>
      <c r="Q48" s="361">
        <v>0.65112536062871795</v>
      </c>
      <c r="R48" s="191">
        <v>-0.32818329473554297</v>
      </c>
      <c r="S48" s="145"/>
      <c r="T48" s="192">
        <v>-0.46866589963490601</v>
      </c>
      <c r="U48" s="165"/>
      <c r="V48" s="277">
        <v>-0.36762154228559302</v>
      </c>
      <c r="W48" s="278"/>
      <c r="X48" s="285">
        <v>-0.42922763530456598</v>
      </c>
      <c r="Y48" s="286"/>
    </row>
    <row r="49" spans="1:25" x14ac:dyDescent="0.2">
      <c r="A49" s="23">
        <v>25</v>
      </c>
      <c r="B49" s="20" t="s">
        <v>645</v>
      </c>
      <c r="C49" s="100" t="s">
        <v>723</v>
      </c>
      <c r="D49" s="100" t="s">
        <v>107</v>
      </c>
      <c r="E49" s="122" t="s">
        <v>9</v>
      </c>
      <c r="F49" s="20" t="s">
        <v>9</v>
      </c>
      <c r="G49" s="20" t="s">
        <v>9</v>
      </c>
      <c r="H49" s="20" t="s">
        <v>9</v>
      </c>
      <c r="I49" s="20" t="s">
        <v>400</v>
      </c>
      <c r="J49" s="20" t="s">
        <v>531</v>
      </c>
      <c r="K49" s="20" t="s">
        <v>401</v>
      </c>
      <c r="L49" s="20" t="s">
        <v>401</v>
      </c>
      <c r="M49" s="7" t="s">
        <v>384</v>
      </c>
      <c r="N49" s="369">
        <v>0.69439447435936696</v>
      </c>
      <c r="O49" s="357">
        <v>0.40913915349831498</v>
      </c>
      <c r="P49" s="365">
        <v>0.31756279679245403</v>
      </c>
      <c r="Q49" s="361">
        <v>6.8716628632151805E-2</v>
      </c>
      <c r="R49" s="501">
        <v>1.51762457903586</v>
      </c>
      <c r="S49" s="237"/>
      <c r="T49" s="502">
        <v>-2.2169920960538501</v>
      </c>
      <c r="U49" s="236" t="s">
        <v>10</v>
      </c>
      <c r="V49" s="277">
        <v>-8.3782386965148004E-2</v>
      </c>
      <c r="W49" s="280"/>
      <c r="X49" s="285">
        <v>-0.61558524605688303</v>
      </c>
      <c r="Y49" s="286"/>
    </row>
    <row r="50" spans="1:25" x14ac:dyDescent="0.2">
      <c r="A50" s="23">
        <v>26</v>
      </c>
      <c r="B50" s="20" t="s">
        <v>626</v>
      </c>
      <c r="C50" s="100" t="s">
        <v>724</v>
      </c>
      <c r="D50" s="100" t="s">
        <v>22</v>
      </c>
      <c r="E50" s="122" t="s">
        <v>9</v>
      </c>
      <c r="F50" s="20" t="s">
        <v>9</v>
      </c>
      <c r="G50" s="20" t="s">
        <v>9</v>
      </c>
      <c r="H50" s="20" t="s">
        <v>9</v>
      </c>
      <c r="I50" s="20" t="s">
        <v>108</v>
      </c>
      <c r="J50" s="20" t="s">
        <v>530</v>
      </c>
      <c r="K50" s="20" t="s">
        <v>9</v>
      </c>
      <c r="L50" s="20" t="s">
        <v>9</v>
      </c>
      <c r="M50" s="7" t="s">
        <v>387</v>
      </c>
      <c r="N50" s="369">
        <v>0.18740806917264699</v>
      </c>
      <c r="O50" s="357">
        <v>1.29050267618085E-2</v>
      </c>
      <c r="P50" s="365">
        <v>0.43729294432264498</v>
      </c>
      <c r="Q50" s="361">
        <v>-0.277793643148741</v>
      </c>
      <c r="R50" s="21" t="s">
        <v>37</v>
      </c>
      <c r="S50" s="145"/>
      <c r="T50" s="22" t="s">
        <v>37</v>
      </c>
      <c r="U50" s="165"/>
      <c r="V50" s="279" t="s">
        <v>37</v>
      </c>
      <c r="W50" s="278"/>
      <c r="X50" s="283" t="s">
        <v>37</v>
      </c>
      <c r="Y50" s="286"/>
    </row>
    <row r="51" spans="1:25" x14ac:dyDescent="0.2">
      <c r="A51" s="23"/>
      <c r="B51" s="20"/>
      <c r="C51" s="100" t="s">
        <v>725</v>
      </c>
      <c r="D51" s="100" t="s">
        <v>983</v>
      </c>
      <c r="E51" s="122" t="s">
        <v>111</v>
      </c>
      <c r="F51" s="20" t="s">
        <v>9</v>
      </c>
      <c r="G51" s="20" t="s">
        <v>9</v>
      </c>
      <c r="H51" s="20" t="s">
        <v>9</v>
      </c>
      <c r="I51" s="20" t="s">
        <v>547</v>
      </c>
      <c r="J51" s="20" t="s">
        <v>576</v>
      </c>
      <c r="K51" s="20" t="s">
        <v>9</v>
      </c>
      <c r="L51" s="20" t="s">
        <v>9</v>
      </c>
      <c r="M51" s="7" t="s">
        <v>385</v>
      </c>
      <c r="N51" s="369">
        <v>0.18920136852471101</v>
      </c>
      <c r="O51" s="357">
        <v>-0.36630002753732899</v>
      </c>
      <c r="P51" s="365">
        <v>0.53653015106584201</v>
      </c>
      <c r="Q51" s="361">
        <v>0.30249130462114199</v>
      </c>
      <c r="R51" s="21">
        <v>0</v>
      </c>
      <c r="S51" s="145"/>
      <c r="T51" s="22">
        <v>0</v>
      </c>
      <c r="U51" s="165"/>
      <c r="V51" s="279">
        <v>0</v>
      </c>
      <c r="W51" s="278"/>
      <c r="X51" s="283">
        <v>0</v>
      </c>
      <c r="Y51" s="286"/>
    </row>
    <row r="52" spans="1:25" x14ac:dyDescent="0.2">
      <c r="A52" s="23"/>
      <c r="B52" s="20"/>
      <c r="C52" s="486" t="s">
        <v>1014</v>
      </c>
      <c r="D52" s="100" t="s">
        <v>109</v>
      </c>
      <c r="E52" s="122" t="s">
        <v>68</v>
      </c>
      <c r="F52" s="20" t="s">
        <v>9</v>
      </c>
      <c r="G52" s="20" t="s">
        <v>9</v>
      </c>
      <c r="H52" s="20" t="s">
        <v>9</v>
      </c>
      <c r="I52" s="20" t="s">
        <v>110</v>
      </c>
      <c r="J52" s="20" t="s">
        <v>575</v>
      </c>
      <c r="K52" s="20" t="s">
        <v>9</v>
      </c>
      <c r="L52" s="20" t="s">
        <v>9</v>
      </c>
      <c r="M52" s="7" t="s">
        <v>385</v>
      </c>
      <c r="N52" s="513" t="s">
        <v>664</v>
      </c>
      <c r="O52" s="514" t="s">
        <v>664</v>
      </c>
      <c r="P52" s="515" t="s">
        <v>664</v>
      </c>
      <c r="Q52" s="516" t="s">
        <v>664</v>
      </c>
      <c r="R52" s="505" t="s">
        <v>9</v>
      </c>
      <c r="S52" s="506"/>
      <c r="T52" s="507" t="s">
        <v>9</v>
      </c>
      <c r="U52" s="508"/>
      <c r="V52" s="509" t="s">
        <v>9</v>
      </c>
      <c r="W52" s="510"/>
      <c r="X52" s="511" t="s">
        <v>9</v>
      </c>
      <c r="Y52" s="512"/>
    </row>
    <row r="53" spans="1:25" x14ac:dyDescent="0.2">
      <c r="A53" s="23"/>
      <c r="B53" s="20"/>
      <c r="C53" s="100" t="s">
        <v>726</v>
      </c>
      <c r="D53" s="100" t="s">
        <v>112</v>
      </c>
      <c r="E53" s="122" t="s">
        <v>113</v>
      </c>
      <c r="F53" s="20" t="s">
        <v>9</v>
      </c>
      <c r="G53" s="20" t="s">
        <v>9</v>
      </c>
      <c r="H53" s="20" t="s">
        <v>9</v>
      </c>
      <c r="I53" s="20" t="s">
        <v>548</v>
      </c>
      <c r="J53" s="20" t="s">
        <v>576</v>
      </c>
      <c r="K53" s="20" t="s">
        <v>9</v>
      </c>
      <c r="L53" s="20" t="s">
        <v>9</v>
      </c>
      <c r="M53" s="7" t="s">
        <v>385</v>
      </c>
      <c r="N53" s="369">
        <v>-0.18817331172241999</v>
      </c>
      <c r="O53" s="357">
        <v>0.38280860609216899</v>
      </c>
      <c r="P53" s="365">
        <v>0.172011217802611</v>
      </c>
      <c r="Q53" s="361">
        <v>-0.21389389290058899</v>
      </c>
      <c r="R53" s="21" t="s">
        <v>37</v>
      </c>
      <c r="S53" s="145"/>
      <c r="T53" s="22" t="s">
        <v>37</v>
      </c>
      <c r="U53" s="165"/>
      <c r="V53" s="279" t="s">
        <v>37</v>
      </c>
      <c r="W53" s="278"/>
      <c r="X53" s="283" t="s">
        <v>37</v>
      </c>
      <c r="Y53" s="286"/>
    </row>
    <row r="54" spans="1:25" x14ac:dyDescent="0.2">
      <c r="A54" s="23" t="s">
        <v>23</v>
      </c>
      <c r="B54" s="20"/>
      <c r="C54" s="20" t="s">
        <v>727</v>
      </c>
      <c r="D54" s="20" t="s">
        <v>114</v>
      </c>
      <c r="E54" s="122" t="s">
        <v>9</v>
      </c>
      <c r="F54" s="20" t="s">
        <v>9</v>
      </c>
      <c r="G54" s="20" t="s">
        <v>9</v>
      </c>
      <c r="H54" s="20" t="s">
        <v>9</v>
      </c>
      <c r="I54" s="20" t="s">
        <v>402</v>
      </c>
      <c r="J54" s="20" t="s">
        <v>534</v>
      </c>
      <c r="K54" s="20" t="s">
        <v>9</v>
      </c>
      <c r="L54" s="20" t="s">
        <v>9</v>
      </c>
      <c r="M54" s="7" t="s">
        <v>383</v>
      </c>
      <c r="N54" s="369">
        <v>0.246935036366948</v>
      </c>
      <c r="O54" s="357">
        <v>8.9042581523532796E-2</v>
      </c>
      <c r="P54" s="365">
        <v>-0.31328747664343198</v>
      </c>
      <c r="Q54" s="361">
        <v>0.60556850089270997</v>
      </c>
      <c r="R54" s="21" t="s">
        <v>9</v>
      </c>
      <c r="S54" s="145"/>
      <c r="T54" s="22" t="s">
        <v>9</v>
      </c>
      <c r="U54" s="165"/>
      <c r="V54" s="279" t="s">
        <v>9</v>
      </c>
      <c r="W54" s="278"/>
      <c r="X54" s="283" t="s">
        <v>9</v>
      </c>
      <c r="Y54" s="286"/>
    </row>
    <row r="55" spans="1:25" x14ac:dyDescent="0.2">
      <c r="A55" s="50">
        <v>27</v>
      </c>
      <c r="B55" s="51" t="s">
        <v>604</v>
      </c>
      <c r="C55" s="51" t="s">
        <v>728</v>
      </c>
      <c r="D55" s="51" t="s">
        <v>115</v>
      </c>
      <c r="E55" s="123" t="s">
        <v>116</v>
      </c>
      <c r="F55" s="51" t="s">
        <v>9</v>
      </c>
      <c r="G55" s="51" t="s">
        <v>9</v>
      </c>
      <c r="H55" s="51" t="s">
        <v>9</v>
      </c>
      <c r="I55" s="51" t="s">
        <v>549</v>
      </c>
      <c r="J55" s="51" t="s">
        <v>117</v>
      </c>
      <c r="K55" s="51" t="s">
        <v>9</v>
      </c>
      <c r="L55" s="51" t="s">
        <v>9</v>
      </c>
      <c r="M55" s="54" t="s">
        <v>385</v>
      </c>
      <c r="N55" s="371">
        <v>0.31634519550117202</v>
      </c>
      <c r="O55" s="359">
        <v>0.20440913628361801</v>
      </c>
      <c r="P55" s="367">
        <v>0.34269038723834899</v>
      </c>
      <c r="Q55" s="363">
        <v>0.20905977548210899</v>
      </c>
      <c r="R55" s="193">
        <v>0.16089730661555299</v>
      </c>
      <c r="S55" s="146"/>
      <c r="T55" s="194">
        <v>-0.55517858515347496</v>
      </c>
      <c r="U55" s="166" t="s">
        <v>10</v>
      </c>
      <c r="V55" s="281">
        <v>-0.18351404231885901</v>
      </c>
      <c r="W55" s="282"/>
      <c r="X55" s="287">
        <v>-0.21076716674903301</v>
      </c>
      <c r="Y55" s="288"/>
    </row>
    <row r="56" spans="1:25" x14ac:dyDescent="0.2">
      <c r="A56" s="68" t="s">
        <v>24</v>
      </c>
      <c r="B56" s="69"/>
      <c r="C56" s="489"/>
      <c r="D56" s="489"/>
      <c r="E56" s="124"/>
      <c r="F56" s="69"/>
      <c r="G56" s="69"/>
      <c r="H56" s="69"/>
      <c r="I56" s="69"/>
      <c r="J56" s="69"/>
      <c r="K56" s="69"/>
      <c r="L56" s="69"/>
      <c r="M56" s="72"/>
      <c r="N56" s="444"/>
      <c r="O56" s="436"/>
      <c r="P56" s="440"/>
      <c r="Q56" s="432"/>
      <c r="R56" s="70"/>
      <c r="S56" s="147"/>
      <c r="T56" s="71"/>
      <c r="U56" s="167"/>
      <c r="V56" s="289"/>
      <c r="W56" s="290"/>
      <c r="X56" s="448"/>
      <c r="Y56" s="449"/>
    </row>
    <row r="57" spans="1:25" x14ac:dyDescent="0.2">
      <c r="A57" s="28" t="s">
        <v>25</v>
      </c>
      <c r="B57" s="24" t="s">
        <v>26</v>
      </c>
      <c r="C57" s="490" t="s">
        <v>729</v>
      </c>
      <c r="D57" s="490" t="s">
        <v>118</v>
      </c>
      <c r="E57" s="125" t="s">
        <v>9</v>
      </c>
      <c r="F57" s="24" t="s">
        <v>9</v>
      </c>
      <c r="G57" s="24" t="s">
        <v>384</v>
      </c>
      <c r="H57" s="24" t="s">
        <v>9</v>
      </c>
      <c r="I57" s="24" t="s">
        <v>403</v>
      </c>
      <c r="J57" s="24" t="s">
        <v>404</v>
      </c>
      <c r="K57" s="24" t="s">
        <v>9</v>
      </c>
      <c r="L57" s="24" t="s">
        <v>9</v>
      </c>
      <c r="M57" s="27" t="s">
        <v>383</v>
      </c>
      <c r="N57" s="445" t="s">
        <v>664</v>
      </c>
      <c r="O57" s="437" t="s">
        <v>664</v>
      </c>
      <c r="P57" s="441" t="s">
        <v>664</v>
      </c>
      <c r="Q57" s="433" t="s">
        <v>664</v>
      </c>
      <c r="R57" s="25" t="s">
        <v>37</v>
      </c>
      <c r="S57" s="148"/>
      <c r="T57" s="26" t="s">
        <v>37</v>
      </c>
      <c r="U57" s="168"/>
      <c r="V57" s="291" t="s">
        <v>37</v>
      </c>
      <c r="W57" s="292"/>
      <c r="X57" s="448" t="s">
        <v>37</v>
      </c>
      <c r="Y57" s="450"/>
    </row>
    <row r="58" spans="1:25" x14ac:dyDescent="0.2">
      <c r="A58" s="28">
        <v>28</v>
      </c>
      <c r="B58" s="24" t="s">
        <v>27</v>
      </c>
      <c r="C58" s="490" t="s">
        <v>730</v>
      </c>
      <c r="D58" s="490" t="s">
        <v>1007</v>
      </c>
      <c r="E58" s="125" t="s">
        <v>9</v>
      </c>
      <c r="F58" s="24" t="s">
        <v>9</v>
      </c>
      <c r="G58" s="24" t="s">
        <v>9</v>
      </c>
      <c r="H58" s="24" t="s">
        <v>9</v>
      </c>
      <c r="I58" s="24" t="s">
        <v>547</v>
      </c>
      <c r="J58" s="24" t="s">
        <v>550</v>
      </c>
      <c r="K58" s="24" t="s">
        <v>9</v>
      </c>
      <c r="L58" s="24" t="s">
        <v>9</v>
      </c>
      <c r="M58" s="27" t="s">
        <v>387</v>
      </c>
      <c r="N58" s="446">
        <v>0.59905466962959897</v>
      </c>
      <c r="O58" s="438">
        <v>0.63073617003497096</v>
      </c>
      <c r="P58" s="442">
        <v>0</v>
      </c>
      <c r="Q58" s="434">
        <v>0</v>
      </c>
      <c r="R58" s="196">
        <v>-0.235559133927395</v>
      </c>
      <c r="S58" s="148"/>
      <c r="T58" s="195">
        <v>4.93492071443348E-2</v>
      </c>
      <c r="U58" s="168"/>
      <c r="V58" s="293">
        <v>8.9750298041841606E-2</v>
      </c>
      <c r="W58" s="292"/>
      <c r="X58" s="451">
        <v>-0.27596022358609001</v>
      </c>
      <c r="Y58" s="450" t="s">
        <v>10</v>
      </c>
    </row>
    <row r="59" spans="1:25" x14ac:dyDescent="0.2">
      <c r="A59" s="28" t="s">
        <v>9</v>
      </c>
      <c r="B59" s="24" t="s">
        <v>28</v>
      </c>
      <c r="C59" s="490" t="s">
        <v>733</v>
      </c>
      <c r="D59" s="490" t="s">
        <v>122</v>
      </c>
      <c r="E59" s="125" t="s">
        <v>68</v>
      </c>
      <c r="F59" s="24" t="s">
        <v>9</v>
      </c>
      <c r="G59" s="24" t="s">
        <v>9</v>
      </c>
      <c r="H59" s="24" t="s">
        <v>9</v>
      </c>
      <c r="I59" s="24" t="s">
        <v>405</v>
      </c>
      <c r="J59" s="24" t="s">
        <v>577</v>
      </c>
      <c r="K59" s="24" t="s">
        <v>9</v>
      </c>
      <c r="L59" s="24" t="s">
        <v>9</v>
      </c>
      <c r="M59" s="27" t="s">
        <v>599</v>
      </c>
      <c r="N59" s="446">
        <v>0.12908710473139101</v>
      </c>
      <c r="O59" s="438">
        <v>0.56553416140680501</v>
      </c>
      <c r="P59" s="442">
        <v>0.32210427183467799</v>
      </c>
      <c r="Q59" s="434">
        <v>0.42396514674224201</v>
      </c>
      <c r="R59" s="25" t="s">
        <v>9</v>
      </c>
      <c r="S59" s="148"/>
      <c r="T59" s="26" t="s">
        <v>9</v>
      </c>
      <c r="U59" s="168"/>
      <c r="V59" s="291" t="s">
        <v>9</v>
      </c>
      <c r="W59" s="292"/>
      <c r="X59" s="448" t="s">
        <v>9</v>
      </c>
      <c r="Y59" s="450"/>
    </row>
    <row r="60" spans="1:25" x14ac:dyDescent="0.2">
      <c r="A60" s="28"/>
      <c r="B60" s="24"/>
      <c r="C60" s="490" t="s">
        <v>731</v>
      </c>
      <c r="D60" s="490" t="s">
        <v>119</v>
      </c>
      <c r="E60" s="125" t="s">
        <v>9</v>
      </c>
      <c r="F60" s="24" t="s">
        <v>9</v>
      </c>
      <c r="G60" s="24" t="s">
        <v>9</v>
      </c>
      <c r="H60" s="24" t="s">
        <v>9</v>
      </c>
      <c r="I60" s="24" t="s">
        <v>545</v>
      </c>
      <c r="J60" s="24" t="s">
        <v>120</v>
      </c>
      <c r="K60" s="24" t="s">
        <v>9</v>
      </c>
      <c r="L60" s="24" t="s">
        <v>9</v>
      </c>
      <c r="M60" s="27" t="s">
        <v>387</v>
      </c>
      <c r="N60" s="446">
        <v>-0.469862126127369</v>
      </c>
      <c r="O60" s="438">
        <v>0.35911998821045898</v>
      </c>
      <c r="P60" s="442">
        <v>-1.46526420039844</v>
      </c>
      <c r="Q60" s="434">
        <v>0</v>
      </c>
      <c r="R60" s="25" t="s">
        <v>37</v>
      </c>
      <c r="S60" s="148"/>
      <c r="T60" s="26" t="s">
        <v>37</v>
      </c>
      <c r="U60" s="168"/>
      <c r="V60" s="291" t="s">
        <v>37</v>
      </c>
      <c r="W60" s="292"/>
      <c r="X60" s="448" t="s">
        <v>37</v>
      </c>
      <c r="Y60" s="450"/>
    </row>
    <row r="61" spans="1:25" x14ac:dyDescent="0.2">
      <c r="A61" s="28"/>
      <c r="B61" s="24"/>
      <c r="C61" s="490" t="s">
        <v>732</v>
      </c>
      <c r="D61" s="490" t="s">
        <v>994</v>
      </c>
      <c r="E61" s="125" t="s">
        <v>9</v>
      </c>
      <c r="F61" s="494" t="s">
        <v>9</v>
      </c>
      <c r="G61" s="494" t="s">
        <v>9</v>
      </c>
      <c r="H61" s="494" t="s">
        <v>9</v>
      </c>
      <c r="I61" s="494" t="s">
        <v>545</v>
      </c>
      <c r="J61" s="494" t="s">
        <v>117</v>
      </c>
      <c r="K61" s="494" t="s">
        <v>9</v>
      </c>
      <c r="L61" s="494" t="s">
        <v>9</v>
      </c>
      <c r="M61" s="496" t="s">
        <v>1013</v>
      </c>
      <c r="N61" s="446">
        <v>0.57712345253772002</v>
      </c>
      <c r="O61" s="438">
        <v>8.2652086688226503E-2</v>
      </c>
      <c r="P61" s="442">
        <v>0.58362796906845704</v>
      </c>
      <c r="Q61" s="434">
        <v>4.4471679445960297E-2</v>
      </c>
      <c r="R61" s="25" t="s">
        <v>37</v>
      </c>
      <c r="S61" s="148"/>
      <c r="T61" s="26" t="s">
        <v>37</v>
      </c>
      <c r="U61" s="168"/>
      <c r="V61" s="291" t="s">
        <v>37</v>
      </c>
      <c r="W61" s="292"/>
      <c r="X61" s="448" t="s">
        <v>37</v>
      </c>
      <c r="Y61" s="450"/>
    </row>
    <row r="62" spans="1:25" x14ac:dyDescent="0.2">
      <c r="A62" s="28">
        <v>29</v>
      </c>
      <c r="B62" s="24" t="s">
        <v>29</v>
      </c>
      <c r="C62" s="490" t="s">
        <v>734</v>
      </c>
      <c r="D62" s="490" t="s">
        <v>991</v>
      </c>
      <c r="E62" s="125" t="s">
        <v>9</v>
      </c>
      <c r="F62" s="24" t="s">
        <v>406</v>
      </c>
      <c r="G62" s="24" t="s">
        <v>384</v>
      </c>
      <c r="H62" s="24" t="s">
        <v>9</v>
      </c>
      <c r="I62" s="24" t="s">
        <v>407</v>
      </c>
      <c r="J62" s="24" t="s">
        <v>408</v>
      </c>
      <c r="K62" s="24" t="s">
        <v>409</v>
      </c>
      <c r="L62" s="24" t="s">
        <v>409</v>
      </c>
      <c r="M62" s="27" t="s">
        <v>384</v>
      </c>
      <c r="N62" s="446">
        <v>0.525326482046233</v>
      </c>
      <c r="O62" s="438">
        <v>0.75492646279920905</v>
      </c>
      <c r="P62" s="442">
        <v>0.315271267094487</v>
      </c>
      <c r="Q62" s="434">
        <v>0.73043526390968205</v>
      </c>
      <c r="R62" s="196">
        <v>-6.7837523255040999E-2</v>
      </c>
      <c r="S62" s="148"/>
      <c r="T62" s="195">
        <v>-0.72772076965319299</v>
      </c>
      <c r="U62" s="168" t="s">
        <v>10</v>
      </c>
      <c r="V62" s="293">
        <v>-0.52613437294374499</v>
      </c>
      <c r="W62" s="292" t="s">
        <v>10</v>
      </c>
      <c r="X62" s="451">
        <v>-0.26942393106067702</v>
      </c>
      <c r="Y62" s="450" t="s">
        <v>10</v>
      </c>
    </row>
    <row r="63" spans="1:25" x14ac:dyDescent="0.2">
      <c r="A63" s="73"/>
      <c r="B63" s="74"/>
      <c r="C63" s="491" t="s">
        <v>735</v>
      </c>
      <c r="D63" s="491" t="s">
        <v>982</v>
      </c>
      <c r="E63" s="126" t="s">
        <v>9</v>
      </c>
      <c r="F63" s="74" t="s">
        <v>9</v>
      </c>
      <c r="G63" s="74" t="s">
        <v>9</v>
      </c>
      <c r="H63" s="74" t="s">
        <v>9</v>
      </c>
      <c r="I63" s="74" t="s">
        <v>550</v>
      </c>
      <c r="J63" s="74" t="s">
        <v>543</v>
      </c>
      <c r="K63" s="74" t="s">
        <v>9</v>
      </c>
      <c r="L63" s="74" t="s">
        <v>9</v>
      </c>
      <c r="M63" s="75" t="s">
        <v>387</v>
      </c>
      <c r="N63" s="447">
        <v>1.58917013833933</v>
      </c>
      <c r="O63" s="439">
        <v>0.691147342036324</v>
      </c>
      <c r="P63" s="443">
        <v>1.33063228271405</v>
      </c>
      <c r="Q63" s="435">
        <v>1.3112357721958201</v>
      </c>
      <c r="R63" s="197">
        <v>-0.63070165944865098</v>
      </c>
      <c r="S63" s="149" t="s">
        <v>10</v>
      </c>
      <c r="T63" s="198">
        <v>-0.349474654623048</v>
      </c>
      <c r="U63" s="169" t="s">
        <v>10</v>
      </c>
      <c r="V63" s="294">
        <v>-0.71342278038686502</v>
      </c>
      <c r="W63" s="295" t="s">
        <v>10</v>
      </c>
      <c r="X63" s="452">
        <v>-0.26675353921399397</v>
      </c>
      <c r="Y63" s="453" t="s">
        <v>10</v>
      </c>
    </row>
    <row r="64" spans="1:25" x14ac:dyDescent="0.2">
      <c r="A64" s="68" t="s">
        <v>30</v>
      </c>
      <c r="B64" s="69"/>
      <c r="C64" s="489"/>
      <c r="D64" s="489"/>
      <c r="E64" s="124"/>
      <c r="F64" s="69"/>
      <c r="G64" s="69"/>
      <c r="H64" s="69"/>
      <c r="I64" s="69"/>
      <c r="J64" s="69"/>
      <c r="K64" s="69"/>
      <c r="L64" s="69"/>
      <c r="M64" s="72"/>
      <c r="N64" s="444"/>
      <c r="O64" s="436"/>
      <c r="P64" s="440"/>
      <c r="Q64" s="432"/>
      <c r="R64" s="70"/>
      <c r="S64" s="147"/>
      <c r="T64" s="71"/>
      <c r="U64" s="167"/>
      <c r="V64" s="289"/>
      <c r="W64" s="290"/>
      <c r="X64" s="448"/>
      <c r="Y64" s="449"/>
    </row>
    <row r="65" spans="1:25" x14ac:dyDescent="0.2">
      <c r="A65" s="28">
        <v>30</v>
      </c>
      <c r="B65" s="24" t="s">
        <v>31</v>
      </c>
      <c r="C65" s="490" t="s">
        <v>736</v>
      </c>
      <c r="D65" s="490" t="s">
        <v>964</v>
      </c>
      <c r="E65" s="125" t="s">
        <v>9</v>
      </c>
      <c r="F65" s="24" t="s">
        <v>410</v>
      </c>
      <c r="G65" s="24" t="s">
        <v>9</v>
      </c>
      <c r="H65" s="24" t="s">
        <v>9</v>
      </c>
      <c r="I65" s="24" t="s">
        <v>551</v>
      </c>
      <c r="J65" s="24" t="s">
        <v>552</v>
      </c>
      <c r="K65" s="24" t="s">
        <v>9</v>
      </c>
      <c r="L65" s="24" t="s">
        <v>9</v>
      </c>
      <c r="M65" s="27" t="s">
        <v>383</v>
      </c>
      <c r="N65" s="446">
        <v>0.55126483360555201</v>
      </c>
      <c r="O65" s="438">
        <v>0.61369220759765597</v>
      </c>
      <c r="P65" s="442">
        <v>0.28537732406589</v>
      </c>
      <c r="Q65" s="434">
        <v>0.83861866574355604</v>
      </c>
      <c r="R65" s="25">
        <v>0</v>
      </c>
      <c r="S65" s="148"/>
      <c r="T65" s="26">
        <v>0</v>
      </c>
      <c r="U65" s="168"/>
      <c r="V65" s="291">
        <v>0</v>
      </c>
      <c r="W65" s="292"/>
      <c r="X65" s="448">
        <v>0</v>
      </c>
      <c r="Y65" s="450"/>
    </row>
    <row r="66" spans="1:25" x14ac:dyDescent="0.2">
      <c r="A66" s="28">
        <v>31</v>
      </c>
      <c r="B66" s="24" t="s">
        <v>627</v>
      </c>
      <c r="C66" s="490" t="s">
        <v>738</v>
      </c>
      <c r="D66" s="490" t="s">
        <v>124</v>
      </c>
      <c r="E66" s="125" t="s">
        <v>9</v>
      </c>
      <c r="F66" s="24" t="s">
        <v>413</v>
      </c>
      <c r="G66" s="24" t="s">
        <v>9</v>
      </c>
      <c r="H66" s="24" t="s">
        <v>9</v>
      </c>
      <c r="I66" s="24" t="s">
        <v>524</v>
      </c>
      <c r="J66" s="24" t="s">
        <v>534</v>
      </c>
      <c r="K66" s="24" t="s">
        <v>414</v>
      </c>
      <c r="L66" s="24" t="s">
        <v>414</v>
      </c>
      <c r="M66" s="27" t="s">
        <v>384</v>
      </c>
      <c r="N66" s="446">
        <v>0.35595805349901199</v>
      </c>
      <c r="O66" s="438">
        <v>0.47051320684891701</v>
      </c>
      <c r="P66" s="442">
        <v>0.34133611030794497</v>
      </c>
      <c r="Q66" s="434">
        <v>-3.9818463829416798E-2</v>
      </c>
      <c r="R66" s="196">
        <v>-0.67759235960415498</v>
      </c>
      <c r="S66" s="148"/>
      <c r="T66" s="195">
        <v>0.79203810556128995</v>
      </c>
      <c r="U66" s="168"/>
      <c r="V66" s="293">
        <v>0.40917155862298799</v>
      </c>
      <c r="W66" s="292"/>
      <c r="X66" s="451">
        <v>-0.29472588853874099</v>
      </c>
      <c r="Y66" s="450"/>
    </row>
    <row r="67" spans="1:25" x14ac:dyDescent="0.2">
      <c r="A67" s="28"/>
      <c r="B67" s="24"/>
      <c r="C67" s="490" t="s">
        <v>737</v>
      </c>
      <c r="D67" s="490" t="s">
        <v>123</v>
      </c>
      <c r="E67" s="125" t="s">
        <v>9</v>
      </c>
      <c r="F67" s="24" t="s">
        <v>411</v>
      </c>
      <c r="G67" s="24" t="s">
        <v>384</v>
      </c>
      <c r="H67" s="24" t="s">
        <v>384</v>
      </c>
      <c r="I67" s="24" t="s">
        <v>400</v>
      </c>
      <c r="J67" s="24" t="s">
        <v>405</v>
      </c>
      <c r="K67" s="24" t="s">
        <v>412</v>
      </c>
      <c r="L67" s="24" t="s">
        <v>412</v>
      </c>
      <c r="M67" s="27" t="s">
        <v>384</v>
      </c>
      <c r="N67" s="446">
        <v>-0.55945235885463895</v>
      </c>
      <c r="O67" s="438">
        <v>0.70850412315067701</v>
      </c>
      <c r="P67" s="442">
        <v>0.72625702852904295</v>
      </c>
      <c r="Q67" s="434">
        <v>-0.61853423851120104</v>
      </c>
      <c r="R67" s="25" t="s">
        <v>37</v>
      </c>
      <c r="S67" s="148"/>
      <c r="T67" s="26" t="s">
        <v>37</v>
      </c>
      <c r="U67" s="168"/>
      <c r="V67" s="291" t="s">
        <v>37</v>
      </c>
      <c r="W67" s="292"/>
      <c r="X67" s="448" t="s">
        <v>37</v>
      </c>
      <c r="Y67" s="450"/>
    </row>
    <row r="68" spans="1:25" x14ac:dyDescent="0.2">
      <c r="A68" s="28"/>
      <c r="B68" s="24"/>
      <c r="C68" s="490" t="s">
        <v>739</v>
      </c>
      <c r="D68" s="490" t="s">
        <v>125</v>
      </c>
      <c r="E68" s="125" t="s">
        <v>9</v>
      </c>
      <c r="F68" s="24" t="s">
        <v>9</v>
      </c>
      <c r="G68" s="24" t="s">
        <v>9</v>
      </c>
      <c r="H68" s="24" t="s">
        <v>9</v>
      </c>
      <c r="I68" s="24" t="s">
        <v>544</v>
      </c>
      <c r="J68" s="24" t="s">
        <v>522</v>
      </c>
      <c r="K68" s="24" t="s">
        <v>9</v>
      </c>
      <c r="L68" s="24" t="s">
        <v>9</v>
      </c>
      <c r="M68" s="27" t="s">
        <v>387</v>
      </c>
      <c r="N68" s="446">
        <v>1.1119957842355901</v>
      </c>
      <c r="O68" s="438">
        <v>0.38747023611134501</v>
      </c>
      <c r="P68" s="442">
        <v>0.64025053060161496</v>
      </c>
      <c r="Q68" s="434">
        <v>1.33805802158631</v>
      </c>
      <c r="R68" s="25">
        <v>0</v>
      </c>
      <c r="S68" s="148"/>
      <c r="T68" s="26">
        <v>0</v>
      </c>
      <c r="U68" s="168"/>
      <c r="V68" s="291">
        <v>0</v>
      </c>
      <c r="W68" s="292"/>
      <c r="X68" s="448">
        <v>0</v>
      </c>
      <c r="Y68" s="450"/>
    </row>
    <row r="69" spans="1:25" x14ac:dyDescent="0.2">
      <c r="A69" s="28">
        <v>32</v>
      </c>
      <c r="B69" s="24" t="s">
        <v>628</v>
      </c>
      <c r="C69" s="490" t="s">
        <v>741</v>
      </c>
      <c r="D69" s="490" t="s">
        <v>1001</v>
      </c>
      <c r="E69" s="125" t="s">
        <v>9</v>
      </c>
      <c r="F69" s="494" t="s">
        <v>406</v>
      </c>
      <c r="G69" s="494" t="s">
        <v>384</v>
      </c>
      <c r="H69" s="494" t="s">
        <v>9</v>
      </c>
      <c r="I69" s="494" t="s">
        <v>439</v>
      </c>
      <c r="J69" s="494" t="s">
        <v>539</v>
      </c>
      <c r="K69" s="494" t="s">
        <v>1017</v>
      </c>
      <c r="L69" s="494" t="s">
        <v>1017</v>
      </c>
      <c r="M69" s="496" t="s">
        <v>384</v>
      </c>
      <c r="N69" s="446">
        <v>7.6771587787699602E-2</v>
      </c>
      <c r="O69" s="438">
        <v>0.45628882191387199</v>
      </c>
      <c r="P69" s="442">
        <v>0.19708585049584701</v>
      </c>
      <c r="Q69" s="434">
        <v>0.203057458665652</v>
      </c>
      <c r="R69" s="196">
        <v>-9.8690865767113001E-2</v>
      </c>
      <c r="S69" s="148"/>
      <c r="T69" s="195">
        <v>0.29461682286194901</v>
      </c>
      <c r="U69" s="168" t="s">
        <v>10</v>
      </c>
      <c r="V69" s="293">
        <v>0.11338227137005601</v>
      </c>
      <c r="W69" s="292"/>
      <c r="X69" s="451">
        <v>8.2543773205938406E-2</v>
      </c>
      <c r="Y69" s="450"/>
    </row>
    <row r="70" spans="1:25" x14ac:dyDescent="0.2">
      <c r="A70" s="28"/>
      <c r="B70" s="24"/>
      <c r="C70" s="490" t="s">
        <v>740</v>
      </c>
      <c r="D70" s="490" t="s">
        <v>126</v>
      </c>
      <c r="E70" s="125" t="s">
        <v>127</v>
      </c>
      <c r="F70" s="24" t="s">
        <v>415</v>
      </c>
      <c r="G70" s="24" t="s">
        <v>384</v>
      </c>
      <c r="H70" s="24" t="s">
        <v>384</v>
      </c>
      <c r="I70" s="24" t="s">
        <v>405</v>
      </c>
      <c r="J70" s="24" t="s">
        <v>394</v>
      </c>
      <c r="K70" s="24" t="s">
        <v>416</v>
      </c>
      <c r="L70" s="24" t="s">
        <v>416</v>
      </c>
      <c r="M70" s="27" t="s">
        <v>386</v>
      </c>
      <c r="N70" s="446">
        <v>-0.85442211016024705</v>
      </c>
      <c r="O70" s="438">
        <v>0.48503886377754601</v>
      </c>
      <c r="P70" s="442">
        <v>-0.501131193336112</v>
      </c>
      <c r="Q70" s="434">
        <v>0</v>
      </c>
      <c r="R70" s="25">
        <v>0</v>
      </c>
      <c r="S70" s="148"/>
      <c r="T70" s="26">
        <v>0</v>
      </c>
      <c r="U70" s="168"/>
      <c r="V70" s="291">
        <v>0</v>
      </c>
      <c r="W70" s="292"/>
      <c r="X70" s="448">
        <v>0</v>
      </c>
      <c r="Y70" s="450"/>
    </row>
    <row r="71" spans="1:25" x14ac:dyDescent="0.2">
      <c r="A71" s="28"/>
      <c r="B71" s="24"/>
      <c r="C71" s="490" t="s">
        <v>742</v>
      </c>
      <c r="D71" s="490" t="s">
        <v>128</v>
      </c>
      <c r="E71" s="125" t="s">
        <v>71</v>
      </c>
      <c r="F71" s="24" t="s">
        <v>9</v>
      </c>
      <c r="G71" s="24" t="s">
        <v>9</v>
      </c>
      <c r="H71" s="24" t="s">
        <v>9</v>
      </c>
      <c r="I71" s="24" t="s">
        <v>529</v>
      </c>
      <c r="J71" s="24" t="s">
        <v>548</v>
      </c>
      <c r="K71" s="24" t="s">
        <v>9</v>
      </c>
      <c r="L71" s="24" t="s">
        <v>9</v>
      </c>
      <c r="M71" s="27" t="s">
        <v>385</v>
      </c>
      <c r="N71" s="446">
        <v>0.32454877342224497</v>
      </c>
      <c r="O71" s="438">
        <v>0.13942456161300301</v>
      </c>
      <c r="P71" s="442">
        <v>0.17658480462301501</v>
      </c>
      <c r="Q71" s="434">
        <v>0.62179547657723</v>
      </c>
      <c r="R71" s="25">
        <v>0</v>
      </c>
      <c r="S71" s="148"/>
      <c r="T71" s="26">
        <v>0</v>
      </c>
      <c r="U71" s="168"/>
      <c r="V71" s="291">
        <v>0</v>
      </c>
      <c r="W71" s="292"/>
      <c r="X71" s="448">
        <v>0</v>
      </c>
      <c r="Y71" s="450"/>
    </row>
    <row r="72" spans="1:25" x14ac:dyDescent="0.2">
      <c r="A72" s="28"/>
      <c r="B72" s="24"/>
      <c r="C72" s="490" t="s">
        <v>743</v>
      </c>
      <c r="D72" s="490" t="s">
        <v>129</v>
      </c>
      <c r="E72" s="125" t="s">
        <v>71</v>
      </c>
      <c r="F72" s="24" t="s">
        <v>9</v>
      </c>
      <c r="G72" s="24" t="s">
        <v>9</v>
      </c>
      <c r="H72" s="24" t="s">
        <v>9</v>
      </c>
      <c r="I72" s="24" t="s">
        <v>545</v>
      </c>
      <c r="J72" s="24" t="s">
        <v>553</v>
      </c>
      <c r="K72" s="24" t="s">
        <v>9</v>
      </c>
      <c r="L72" s="24" t="s">
        <v>9</v>
      </c>
      <c r="M72" s="27" t="s">
        <v>385</v>
      </c>
      <c r="N72" s="446">
        <v>0.69487189540624705</v>
      </c>
      <c r="O72" s="438">
        <v>0.68118477592110005</v>
      </c>
      <c r="P72" s="442">
        <v>0.36062571585742997</v>
      </c>
      <c r="Q72" s="434">
        <v>1.0179418335597701</v>
      </c>
      <c r="R72" s="196">
        <v>0.23424908964792801</v>
      </c>
      <c r="S72" s="148"/>
      <c r="T72" s="195">
        <v>1.2271081711731901E-2</v>
      </c>
      <c r="U72" s="168"/>
      <c r="V72" s="293">
        <v>0.34290545739315798</v>
      </c>
      <c r="W72" s="292" t="s">
        <v>10</v>
      </c>
      <c r="X72" s="451">
        <v>-9.6385101778330998E-2</v>
      </c>
      <c r="Y72" s="450"/>
    </row>
    <row r="73" spans="1:25" x14ac:dyDescent="0.2">
      <c r="A73" s="28"/>
      <c r="B73" s="24"/>
      <c r="C73" s="490" t="s">
        <v>744</v>
      </c>
      <c r="D73" s="490" t="s">
        <v>130</v>
      </c>
      <c r="E73" s="125" t="s">
        <v>9</v>
      </c>
      <c r="F73" s="24" t="s">
        <v>9</v>
      </c>
      <c r="G73" s="24" t="s">
        <v>9</v>
      </c>
      <c r="H73" s="24" t="s">
        <v>9</v>
      </c>
      <c r="I73" s="24" t="s">
        <v>554</v>
      </c>
      <c r="J73" s="24" t="s">
        <v>555</v>
      </c>
      <c r="K73" s="24" t="s">
        <v>9</v>
      </c>
      <c r="L73" s="24" t="s">
        <v>9</v>
      </c>
      <c r="M73" s="27" t="s">
        <v>387</v>
      </c>
      <c r="N73" s="446">
        <v>-4.3769948854386197E-2</v>
      </c>
      <c r="O73" s="438">
        <v>0.78901392743399801</v>
      </c>
      <c r="P73" s="442">
        <v>-0.77930227654874795</v>
      </c>
      <c r="Q73" s="434">
        <v>-7.31555265180657E-2</v>
      </c>
      <c r="R73" s="25" t="s">
        <v>37</v>
      </c>
      <c r="S73" s="148"/>
      <c r="T73" s="26" t="s">
        <v>37</v>
      </c>
      <c r="U73" s="168"/>
      <c r="V73" s="291" t="s">
        <v>37</v>
      </c>
      <c r="W73" s="292"/>
      <c r="X73" s="448" t="s">
        <v>37</v>
      </c>
      <c r="Y73" s="450"/>
    </row>
    <row r="74" spans="1:25" x14ac:dyDescent="0.2">
      <c r="A74" s="28">
        <v>33</v>
      </c>
      <c r="B74" s="24" t="s">
        <v>32</v>
      </c>
      <c r="C74" s="490" t="s">
        <v>925</v>
      </c>
      <c r="D74" s="490" t="s">
        <v>103</v>
      </c>
      <c r="E74" s="125" t="s">
        <v>9</v>
      </c>
      <c r="F74" s="24" t="s">
        <v>419</v>
      </c>
      <c r="G74" s="24" t="s">
        <v>384</v>
      </c>
      <c r="H74" s="24" t="s">
        <v>384</v>
      </c>
      <c r="I74" s="24" t="s">
        <v>394</v>
      </c>
      <c r="J74" s="24" t="s">
        <v>420</v>
      </c>
      <c r="K74" s="24" t="s">
        <v>421</v>
      </c>
      <c r="L74" s="24" t="s">
        <v>421</v>
      </c>
      <c r="M74" s="27" t="s">
        <v>384</v>
      </c>
      <c r="N74" s="445" t="s">
        <v>664</v>
      </c>
      <c r="O74" s="437" t="s">
        <v>664</v>
      </c>
      <c r="P74" s="441" t="s">
        <v>664</v>
      </c>
      <c r="Q74" s="433" t="s">
        <v>664</v>
      </c>
      <c r="R74" s="25">
        <v>0</v>
      </c>
      <c r="S74" s="148"/>
      <c r="T74" s="26">
        <v>0</v>
      </c>
      <c r="U74" s="168"/>
      <c r="V74" s="291">
        <v>0</v>
      </c>
      <c r="W74" s="292"/>
      <c r="X74" s="448">
        <v>0</v>
      </c>
      <c r="Y74" s="450"/>
    </row>
    <row r="75" spans="1:25" x14ac:dyDescent="0.2">
      <c r="A75" s="28"/>
      <c r="B75" s="24"/>
      <c r="C75" s="490" t="s">
        <v>719</v>
      </c>
      <c r="D75" s="490" t="s">
        <v>946</v>
      </c>
      <c r="E75" s="493" t="s">
        <v>9</v>
      </c>
      <c r="F75" s="494" t="s">
        <v>9</v>
      </c>
      <c r="G75" s="494" t="s">
        <v>9</v>
      </c>
      <c r="H75" s="494" t="s">
        <v>9</v>
      </c>
      <c r="I75" s="494" t="s">
        <v>558</v>
      </c>
      <c r="J75" s="494" t="s">
        <v>527</v>
      </c>
      <c r="K75" s="494" t="s">
        <v>9</v>
      </c>
      <c r="L75" s="494" t="s">
        <v>9</v>
      </c>
      <c r="M75" s="496" t="s">
        <v>387</v>
      </c>
      <c r="N75" s="446">
        <v>0.44607235205479101</v>
      </c>
      <c r="O75" s="438">
        <v>0.30216690484392</v>
      </c>
      <c r="P75" s="442">
        <v>0.30400784665756297</v>
      </c>
      <c r="Q75" s="434">
        <v>0.62559270278948098</v>
      </c>
      <c r="R75" s="25">
        <v>0</v>
      </c>
      <c r="S75" s="148"/>
      <c r="T75" s="26">
        <v>0</v>
      </c>
      <c r="U75" s="168"/>
      <c r="V75" s="291">
        <v>0</v>
      </c>
      <c r="W75" s="292"/>
      <c r="X75" s="448">
        <v>0</v>
      </c>
      <c r="Y75" s="450"/>
    </row>
    <row r="76" spans="1:25" x14ac:dyDescent="0.2">
      <c r="A76" s="28">
        <v>34</v>
      </c>
      <c r="B76" s="24" t="s">
        <v>629</v>
      </c>
      <c r="C76" s="490" t="s">
        <v>745</v>
      </c>
      <c r="D76" s="490" t="s">
        <v>131</v>
      </c>
      <c r="E76" s="125" t="s">
        <v>9</v>
      </c>
      <c r="F76" s="24" t="s">
        <v>391</v>
      </c>
      <c r="G76" s="24" t="s">
        <v>384</v>
      </c>
      <c r="H76" s="24" t="s">
        <v>384</v>
      </c>
      <c r="I76" s="24" t="s">
        <v>425</v>
      </c>
      <c r="J76" s="24" t="s">
        <v>132</v>
      </c>
      <c r="K76" s="24" t="s">
        <v>426</v>
      </c>
      <c r="L76" s="24" t="s">
        <v>426</v>
      </c>
      <c r="M76" s="27" t="s">
        <v>384</v>
      </c>
      <c r="N76" s="446">
        <v>8.2778759546622907E-3</v>
      </c>
      <c r="O76" s="438">
        <v>0.53110715340377401</v>
      </c>
      <c r="P76" s="442">
        <v>0.268308845699615</v>
      </c>
      <c r="Q76" s="434">
        <v>1.53694162373436E-2</v>
      </c>
      <c r="R76" s="199">
        <v>-2.8549855357460601</v>
      </c>
      <c r="S76" s="148" t="s">
        <v>10</v>
      </c>
      <c r="T76" s="195">
        <v>-0.59346292809115897</v>
      </c>
      <c r="U76" s="168"/>
      <c r="V76" s="296">
        <v>-3.6322602613238399</v>
      </c>
      <c r="W76" s="292" t="s">
        <v>10</v>
      </c>
      <c r="X76" s="451">
        <v>0.18381178377775301</v>
      </c>
      <c r="Y76" s="450"/>
    </row>
    <row r="77" spans="1:25" x14ac:dyDescent="0.2">
      <c r="A77" s="28"/>
      <c r="B77" s="24"/>
      <c r="C77" s="490" t="s">
        <v>746</v>
      </c>
      <c r="D77" s="490" t="s">
        <v>133</v>
      </c>
      <c r="E77" s="125" t="s">
        <v>9</v>
      </c>
      <c r="F77" s="24" t="s">
        <v>406</v>
      </c>
      <c r="G77" s="24" t="s">
        <v>384</v>
      </c>
      <c r="H77" s="24" t="s">
        <v>384</v>
      </c>
      <c r="I77" s="24" t="s">
        <v>427</v>
      </c>
      <c r="J77" s="24" t="s">
        <v>424</v>
      </c>
      <c r="K77" s="24" t="s">
        <v>428</v>
      </c>
      <c r="L77" s="24" t="s">
        <v>428</v>
      </c>
      <c r="M77" s="27" t="s">
        <v>384</v>
      </c>
      <c r="N77" s="446">
        <v>7.3203098029390803E-2</v>
      </c>
      <c r="O77" s="438">
        <v>0.36472019006656903</v>
      </c>
      <c r="P77" s="442">
        <v>0.37789445867891902</v>
      </c>
      <c r="Q77" s="434">
        <v>0.10790979106764299</v>
      </c>
      <c r="R77" s="25" t="s">
        <v>37</v>
      </c>
      <c r="S77" s="148"/>
      <c r="T77" s="26" t="s">
        <v>37</v>
      </c>
      <c r="U77" s="168"/>
      <c r="V77" s="291" t="s">
        <v>37</v>
      </c>
      <c r="W77" s="292"/>
      <c r="X77" s="448" t="s">
        <v>37</v>
      </c>
      <c r="Y77" s="450"/>
    </row>
    <row r="78" spans="1:25" x14ac:dyDescent="0.2">
      <c r="A78" s="28">
        <v>35</v>
      </c>
      <c r="B78" s="24" t="s">
        <v>605</v>
      </c>
      <c r="C78" s="490" t="s">
        <v>747</v>
      </c>
      <c r="D78" s="490" t="s">
        <v>959</v>
      </c>
      <c r="E78" s="125" t="s">
        <v>9</v>
      </c>
      <c r="F78" s="24" t="s">
        <v>415</v>
      </c>
      <c r="G78" s="24" t="s">
        <v>384</v>
      </c>
      <c r="H78" s="24" t="s">
        <v>9</v>
      </c>
      <c r="I78" s="24" t="s">
        <v>418</v>
      </c>
      <c r="J78" s="24" t="s">
        <v>429</v>
      </c>
      <c r="K78" s="24" t="s">
        <v>430</v>
      </c>
      <c r="L78" s="24" t="s">
        <v>430</v>
      </c>
      <c r="M78" s="27" t="s">
        <v>384</v>
      </c>
      <c r="N78" s="445" t="s">
        <v>664</v>
      </c>
      <c r="O78" s="437" t="s">
        <v>664</v>
      </c>
      <c r="P78" s="441" t="s">
        <v>664</v>
      </c>
      <c r="Q78" s="433" t="s">
        <v>664</v>
      </c>
      <c r="R78" s="196">
        <v>-0.175295738873709</v>
      </c>
      <c r="S78" s="148"/>
      <c r="T78" s="195">
        <v>-0.28729196791843098</v>
      </c>
      <c r="U78" s="168" t="s">
        <v>10</v>
      </c>
      <c r="V78" s="293">
        <v>-0.45772038539370702</v>
      </c>
      <c r="W78" s="292" t="s">
        <v>10</v>
      </c>
      <c r="X78" s="451">
        <v>-4.8672269024810002E-3</v>
      </c>
      <c r="Y78" s="450"/>
    </row>
    <row r="79" spans="1:25" x14ac:dyDescent="0.2">
      <c r="A79" s="28"/>
      <c r="B79" s="24"/>
      <c r="C79" s="490" t="s">
        <v>748</v>
      </c>
      <c r="D79" s="490" t="s">
        <v>134</v>
      </c>
      <c r="E79" s="125" t="s">
        <v>9</v>
      </c>
      <c r="F79" s="24" t="s">
        <v>9</v>
      </c>
      <c r="G79" s="24" t="s">
        <v>9</v>
      </c>
      <c r="H79" s="24" t="s">
        <v>9</v>
      </c>
      <c r="I79" s="24" t="s">
        <v>534</v>
      </c>
      <c r="J79" s="24" t="s">
        <v>556</v>
      </c>
      <c r="K79" s="24" t="s">
        <v>9</v>
      </c>
      <c r="L79" s="24" t="s">
        <v>9</v>
      </c>
      <c r="M79" s="27" t="s">
        <v>387</v>
      </c>
      <c r="N79" s="446">
        <v>0.53952508516591302</v>
      </c>
      <c r="O79" s="438">
        <v>0.36607231145069102</v>
      </c>
      <c r="P79" s="442">
        <v>0.42499844415786697</v>
      </c>
      <c r="Q79" s="434">
        <v>0.54446636199482401</v>
      </c>
      <c r="R79" s="25">
        <v>0</v>
      </c>
      <c r="S79" s="148"/>
      <c r="T79" s="26">
        <v>0</v>
      </c>
      <c r="U79" s="168"/>
      <c r="V79" s="291">
        <v>0</v>
      </c>
      <c r="W79" s="292"/>
      <c r="X79" s="448">
        <v>0</v>
      </c>
      <c r="Y79" s="450"/>
    </row>
    <row r="80" spans="1:25" x14ac:dyDescent="0.2">
      <c r="A80" s="28">
        <v>36</v>
      </c>
      <c r="B80" s="24" t="s">
        <v>642</v>
      </c>
      <c r="C80" s="490" t="s">
        <v>749</v>
      </c>
      <c r="D80" s="490" t="s">
        <v>1000</v>
      </c>
      <c r="E80" s="125" t="s">
        <v>9</v>
      </c>
      <c r="F80" s="494" t="s">
        <v>9</v>
      </c>
      <c r="G80" s="494" t="s">
        <v>384</v>
      </c>
      <c r="H80" s="494" t="s">
        <v>9</v>
      </c>
      <c r="I80" s="494" t="s">
        <v>444</v>
      </c>
      <c r="J80" s="494" t="s">
        <v>523</v>
      </c>
      <c r="K80" s="494" t="s">
        <v>1018</v>
      </c>
      <c r="L80" s="494" t="s">
        <v>1018</v>
      </c>
      <c r="M80" s="496" t="s">
        <v>384</v>
      </c>
      <c r="N80" s="446">
        <v>0.258835171398551</v>
      </c>
      <c r="O80" s="438">
        <v>0.39193187200505802</v>
      </c>
      <c r="P80" s="442">
        <v>-0.237483153032058</v>
      </c>
      <c r="Q80" s="434">
        <v>0.315343024837624</v>
      </c>
      <c r="R80" s="25" t="s">
        <v>9</v>
      </c>
      <c r="S80" s="148"/>
      <c r="T80" s="26" t="s">
        <v>9</v>
      </c>
      <c r="U80" s="168"/>
      <c r="V80" s="291" t="s">
        <v>9</v>
      </c>
      <c r="W80" s="292"/>
      <c r="X80" s="448" t="s">
        <v>9</v>
      </c>
      <c r="Y80" s="450"/>
    </row>
    <row r="81" spans="1:25" x14ac:dyDescent="0.2">
      <c r="A81" s="28">
        <v>37</v>
      </c>
      <c r="B81" s="24" t="s">
        <v>33</v>
      </c>
      <c r="C81" s="490" t="s">
        <v>750</v>
      </c>
      <c r="D81" s="490" t="s">
        <v>135</v>
      </c>
      <c r="E81" s="125" t="s">
        <v>9</v>
      </c>
      <c r="F81" s="24" t="s">
        <v>431</v>
      </c>
      <c r="G81" s="24" t="s">
        <v>384</v>
      </c>
      <c r="H81" s="24" t="s">
        <v>384</v>
      </c>
      <c r="I81" s="24" t="s">
        <v>432</v>
      </c>
      <c r="J81" s="24" t="s">
        <v>545</v>
      </c>
      <c r="K81" s="24" t="s">
        <v>433</v>
      </c>
      <c r="L81" s="24" t="s">
        <v>433</v>
      </c>
      <c r="M81" s="27" t="s">
        <v>384</v>
      </c>
      <c r="N81" s="446">
        <v>0.257665369011361</v>
      </c>
      <c r="O81" s="438">
        <v>0.37944396589773</v>
      </c>
      <c r="P81" s="442">
        <v>8.5680220848168495E-2</v>
      </c>
      <c r="Q81" s="434">
        <v>0.51158447220646996</v>
      </c>
      <c r="R81" s="25" t="s">
        <v>37</v>
      </c>
      <c r="S81" s="148"/>
      <c r="T81" s="26" t="s">
        <v>37</v>
      </c>
      <c r="U81" s="168"/>
      <c r="V81" s="291" t="s">
        <v>37</v>
      </c>
      <c r="W81" s="292"/>
      <c r="X81" s="448" t="s">
        <v>37</v>
      </c>
      <c r="Y81" s="450"/>
    </row>
    <row r="82" spans="1:25" x14ac:dyDescent="0.2">
      <c r="A82" s="28">
        <v>38</v>
      </c>
      <c r="B82" s="24" t="s">
        <v>630</v>
      </c>
      <c r="C82" s="490" t="s">
        <v>751</v>
      </c>
      <c r="D82" s="490" t="s">
        <v>136</v>
      </c>
      <c r="E82" s="125" t="s">
        <v>9</v>
      </c>
      <c r="F82" s="24" t="s">
        <v>410</v>
      </c>
      <c r="G82" s="24" t="s">
        <v>9</v>
      </c>
      <c r="H82" s="24" t="s">
        <v>9</v>
      </c>
      <c r="I82" s="24" t="s">
        <v>535</v>
      </c>
      <c r="J82" s="24" t="s">
        <v>434</v>
      </c>
      <c r="K82" s="24" t="s">
        <v>435</v>
      </c>
      <c r="L82" s="24" t="s">
        <v>435</v>
      </c>
      <c r="M82" s="27" t="s">
        <v>384</v>
      </c>
      <c r="N82" s="446">
        <v>-5.3401406341118403E-2</v>
      </c>
      <c r="O82" s="438">
        <v>5.4089486369278003E-2</v>
      </c>
      <c r="P82" s="442">
        <v>0.39349411766744302</v>
      </c>
      <c r="Q82" s="434">
        <v>0.40515973335170302</v>
      </c>
      <c r="R82" s="199">
        <v>-1.3113439472542101</v>
      </c>
      <c r="S82" s="148" t="s">
        <v>10</v>
      </c>
      <c r="T82" s="238">
        <v>1.1539564564690801</v>
      </c>
      <c r="U82" s="168" t="s">
        <v>10</v>
      </c>
      <c r="V82" s="293">
        <v>0.30343796127273898</v>
      </c>
      <c r="W82" s="292"/>
      <c r="X82" s="451">
        <v>-0.46082556629446397</v>
      </c>
      <c r="Y82" s="450" t="s">
        <v>10</v>
      </c>
    </row>
    <row r="83" spans="1:25" x14ac:dyDescent="0.2">
      <c r="A83" s="28"/>
      <c r="B83" s="24"/>
      <c r="C83" s="490" t="s">
        <v>752</v>
      </c>
      <c r="D83" s="490" t="s">
        <v>1011</v>
      </c>
      <c r="E83" s="125" t="s">
        <v>71</v>
      </c>
      <c r="F83" s="24" t="s">
        <v>9</v>
      </c>
      <c r="G83" s="24" t="s">
        <v>9</v>
      </c>
      <c r="H83" s="24" t="s">
        <v>9</v>
      </c>
      <c r="I83" s="24" t="s">
        <v>536</v>
      </c>
      <c r="J83" s="24" t="s">
        <v>523</v>
      </c>
      <c r="K83" s="24" t="s">
        <v>9</v>
      </c>
      <c r="L83" s="24" t="s">
        <v>9</v>
      </c>
      <c r="M83" s="27" t="s">
        <v>385</v>
      </c>
      <c r="N83" s="497">
        <v>0.178985381292599</v>
      </c>
      <c r="O83" s="498">
        <v>0.666040851449336</v>
      </c>
      <c r="P83" s="499">
        <v>0.25021492937168799</v>
      </c>
      <c r="Q83" s="500">
        <v>0.55397246434476899</v>
      </c>
      <c r="R83" s="196">
        <v>-0.73738122144170504</v>
      </c>
      <c r="S83" s="148"/>
      <c r="T83" s="195">
        <v>-0.52278844575587402</v>
      </c>
      <c r="U83" s="168"/>
      <c r="V83" s="297">
        <v>-1.16774727099767</v>
      </c>
      <c r="W83" s="292" t="s">
        <v>10</v>
      </c>
      <c r="X83" s="454">
        <v>-9.2422462874857406E-2</v>
      </c>
      <c r="Y83" s="450"/>
    </row>
    <row r="84" spans="1:25" x14ac:dyDescent="0.2">
      <c r="A84" s="28"/>
      <c r="B84" s="24"/>
      <c r="C84" s="490" t="s">
        <v>753</v>
      </c>
      <c r="D84" s="490" t="s">
        <v>988</v>
      </c>
      <c r="E84" s="125" t="s">
        <v>9</v>
      </c>
      <c r="F84" s="24" t="s">
        <v>9</v>
      </c>
      <c r="G84" s="24" t="s">
        <v>9</v>
      </c>
      <c r="H84" s="24" t="s">
        <v>9</v>
      </c>
      <c r="I84" s="24" t="s">
        <v>137</v>
      </c>
      <c r="J84" s="24" t="s">
        <v>138</v>
      </c>
      <c r="K84" s="24" t="s">
        <v>9</v>
      </c>
      <c r="L84" s="24" t="s">
        <v>9</v>
      </c>
      <c r="M84" s="27" t="s">
        <v>387</v>
      </c>
      <c r="N84" s="446">
        <v>0.247</v>
      </c>
      <c r="O84" s="438">
        <v>0.78900000000000003</v>
      </c>
      <c r="P84" s="442">
        <v>0.36799999999999999</v>
      </c>
      <c r="Q84" s="434">
        <v>0.62645561214137002</v>
      </c>
      <c r="R84" s="196">
        <v>-0.88570799162041203</v>
      </c>
      <c r="S84" s="148"/>
      <c r="T84" s="200">
        <v>1.44174413208934</v>
      </c>
      <c r="U84" s="168" t="s">
        <v>10</v>
      </c>
      <c r="V84" s="293">
        <v>0.41320812134322799</v>
      </c>
      <c r="W84" s="292"/>
      <c r="X84" s="451">
        <v>0.142827994003805</v>
      </c>
      <c r="Y84" s="450"/>
    </row>
    <row r="85" spans="1:25" x14ac:dyDescent="0.2">
      <c r="A85" s="28">
        <v>39</v>
      </c>
      <c r="B85" s="24" t="s">
        <v>631</v>
      </c>
      <c r="C85" s="490" t="s">
        <v>917</v>
      </c>
      <c r="D85" s="490" t="s">
        <v>34</v>
      </c>
      <c r="E85" s="125" t="s">
        <v>9</v>
      </c>
      <c r="F85" s="24" t="s">
        <v>436</v>
      </c>
      <c r="G85" s="24" t="s">
        <v>384</v>
      </c>
      <c r="H85" s="24" t="s">
        <v>9</v>
      </c>
      <c r="I85" s="24" t="s">
        <v>423</v>
      </c>
      <c r="J85" s="24" t="s">
        <v>437</v>
      </c>
      <c r="K85" s="24" t="s">
        <v>438</v>
      </c>
      <c r="L85" s="24" t="s">
        <v>438</v>
      </c>
      <c r="M85" s="27" t="s">
        <v>384</v>
      </c>
      <c r="N85" s="445" t="s">
        <v>664</v>
      </c>
      <c r="O85" s="437" t="s">
        <v>664</v>
      </c>
      <c r="P85" s="441" t="s">
        <v>664</v>
      </c>
      <c r="Q85" s="433" t="s">
        <v>664</v>
      </c>
      <c r="R85" s="245">
        <v>0</v>
      </c>
      <c r="S85" s="246"/>
      <c r="T85" s="247">
        <v>0</v>
      </c>
      <c r="U85" s="248"/>
      <c r="V85" s="298">
        <v>0</v>
      </c>
      <c r="W85" s="299"/>
      <c r="X85" s="455">
        <v>0</v>
      </c>
      <c r="Y85" s="450"/>
    </row>
    <row r="86" spans="1:25" x14ac:dyDescent="0.2">
      <c r="A86" s="76" t="s">
        <v>35</v>
      </c>
      <c r="B86" s="77"/>
      <c r="C86" s="77"/>
      <c r="D86" s="77"/>
      <c r="E86" s="127"/>
      <c r="F86" s="77"/>
      <c r="G86" s="77"/>
      <c r="H86" s="77"/>
      <c r="I86" s="77"/>
      <c r="J86" s="77"/>
      <c r="K86" s="77"/>
      <c r="L86" s="77"/>
      <c r="M86" s="80"/>
      <c r="N86" s="424"/>
      <c r="O86" s="420"/>
      <c r="P86" s="428"/>
      <c r="Q86" s="416"/>
      <c r="R86" s="78"/>
      <c r="S86" s="150"/>
      <c r="T86" s="79"/>
      <c r="U86" s="170"/>
      <c r="V86" s="300"/>
      <c r="W86" s="301"/>
      <c r="X86" s="307"/>
      <c r="Y86" s="308"/>
    </row>
    <row r="87" spans="1:25" x14ac:dyDescent="0.2">
      <c r="A87" s="33">
        <v>40</v>
      </c>
      <c r="B87" s="29" t="s">
        <v>643</v>
      </c>
      <c r="C87" s="29" t="s">
        <v>757</v>
      </c>
      <c r="D87" s="29" t="s">
        <v>139</v>
      </c>
      <c r="E87" s="128" t="s">
        <v>9</v>
      </c>
      <c r="F87" s="29" t="s">
        <v>9</v>
      </c>
      <c r="G87" s="29" t="s">
        <v>9</v>
      </c>
      <c r="H87" s="29" t="s">
        <v>9</v>
      </c>
      <c r="I87" s="29" t="s">
        <v>439</v>
      </c>
      <c r="J87" s="29" t="s">
        <v>559</v>
      </c>
      <c r="K87" s="29" t="s">
        <v>9</v>
      </c>
      <c r="L87" s="29" t="s">
        <v>9</v>
      </c>
      <c r="M87" s="32" t="s">
        <v>387</v>
      </c>
      <c r="N87" s="425">
        <v>8.0530613287336308E-3</v>
      </c>
      <c r="O87" s="421">
        <v>0.30147272530342101</v>
      </c>
      <c r="P87" s="429">
        <v>0.17978131235280201</v>
      </c>
      <c r="Q87" s="417">
        <v>8.8615012463028595E-2</v>
      </c>
      <c r="R87" s="201">
        <v>-0.72951274752908801</v>
      </c>
      <c r="S87" s="151" t="s">
        <v>10</v>
      </c>
      <c r="T87" s="202">
        <v>-6.2812809455072893E-2</v>
      </c>
      <c r="U87" s="171"/>
      <c r="V87" s="302">
        <v>-0.54867316322653903</v>
      </c>
      <c r="W87" s="303"/>
      <c r="X87" s="309">
        <v>-0.24365237810849999</v>
      </c>
      <c r="Y87" s="310"/>
    </row>
    <row r="88" spans="1:25" x14ac:dyDescent="0.2">
      <c r="A88" s="33"/>
      <c r="B88" s="29"/>
      <c r="C88" s="29" t="s">
        <v>758</v>
      </c>
      <c r="D88" s="29" t="s">
        <v>140</v>
      </c>
      <c r="E88" s="128" t="s">
        <v>9</v>
      </c>
      <c r="F88" s="29" t="s">
        <v>9</v>
      </c>
      <c r="G88" s="29" t="s">
        <v>9</v>
      </c>
      <c r="H88" s="29" t="s">
        <v>9</v>
      </c>
      <c r="I88" s="29" t="s">
        <v>556</v>
      </c>
      <c r="J88" s="29" t="s">
        <v>574</v>
      </c>
      <c r="K88" s="29" t="s">
        <v>9</v>
      </c>
      <c r="L88" s="29" t="s">
        <v>9</v>
      </c>
      <c r="M88" s="32" t="s">
        <v>387</v>
      </c>
      <c r="N88" s="425">
        <v>0.270698752390163</v>
      </c>
      <c r="O88" s="421">
        <v>0.21403261202575299</v>
      </c>
      <c r="P88" s="429">
        <v>0.61796232145499896</v>
      </c>
      <c r="Q88" s="417">
        <v>-0.173941392528251</v>
      </c>
      <c r="R88" s="30" t="s">
        <v>9</v>
      </c>
      <c r="S88" s="151"/>
      <c r="T88" s="31" t="s">
        <v>9</v>
      </c>
      <c r="U88" s="171"/>
      <c r="V88" s="304" t="s">
        <v>9</v>
      </c>
      <c r="W88" s="303"/>
      <c r="X88" s="307" t="s">
        <v>9</v>
      </c>
      <c r="Y88" s="310"/>
    </row>
    <row r="89" spans="1:25" x14ac:dyDescent="0.2">
      <c r="A89" s="33">
        <v>41</v>
      </c>
      <c r="B89" s="29" t="s">
        <v>632</v>
      </c>
      <c r="C89" s="29" t="s">
        <v>759</v>
      </c>
      <c r="D89" s="29" t="s">
        <v>141</v>
      </c>
      <c r="E89" s="128" t="s">
        <v>9</v>
      </c>
      <c r="F89" s="29" t="s">
        <v>9</v>
      </c>
      <c r="G89" s="29" t="s">
        <v>384</v>
      </c>
      <c r="H89" s="29" t="s">
        <v>9</v>
      </c>
      <c r="I89" s="29" t="s">
        <v>434</v>
      </c>
      <c r="J89" s="29" t="s">
        <v>560</v>
      </c>
      <c r="K89" s="29" t="s">
        <v>9</v>
      </c>
      <c r="L89" s="29" t="s">
        <v>9</v>
      </c>
      <c r="M89" s="32" t="s">
        <v>384</v>
      </c>
      <c r="N89" s="425">
        <v>0.131972573229791</v>
      </c>
      <c r="O89" s="421">
        <v>0.34301648266579399</v>
      </c>
      <c r="P89" s="429">
        <v>0.26285797252771997</v>
      </c>
      <c r="Q89" s="417">
        <v>0.17082962546499</v>
      </c>
      <c r="R89" s="30" t="s">
        <v>37</v>
      </c>
      <c r="S89" s="151"/>
      <c r="T89" s="31" t="s">
        <v>37</v>
      </c>
      <c r="U89" s="171"/>
      <c r="V89" s="304" t="s">
        <v>37</v>
      </c>
      <c r="W89" s="303"/>
      <c r="X89" s="307" t="s">
        <v>37</v>
      </c>
      <c r="Y89" s="310"/>
    </row>
    <row r="90" spans="1:25" x14ac:dyDescent="0.2">
      <c r="A90" s="33"/>
      <c r="B90" s="29"/>
      <c r="C90" s="29" t="s">
        <v>760</v>
      </c>
      <c r="D90" s="29" t="s">
        <v>954</v>
      </c>
      <c r="E90" s="128" t="s">
        <v>9</v>
      </c>
      <c r="F90" s="524" t="s">
        <v>9</v>
      </c>
      <c r="G90" s="524" t="s">
        <v>9</v>
      </c>
      <c r="H90" s="524" t="s">
        <v>9</v>
      </c>
      <c r="I90" s="524" t="s">
        <v>440</v>
      </c>
      <c r="J90" s="524" t="s">
        <v>439</v>
      </c>
      <c r="K90" s="524" t="s">
        <v>9</v>
      </c>
      <c r="L90" s="524" t="s">
        <v>9</v>
      </c>
      <c r="M90" s="525" t="s">
        <v>383</v>
      </c>
      <c r="N90" s="425">
        <v>-6.1269519005325401E-2</v>
      </c>
      <c r="O90" s="421">
        <v>-4.2784528939963401E-2</v>
      </c>
      <c r="P90" s="429">
        <v>0.128656193923712</v>
      </c>
      <c r="Q90" s="417">
        <v>-0.274472085088383</v>
      </c>
      <c r="R90" s="30" t="s">
        <v>37</v>
      </c>
      <c r="S90" s="151"/>
      <c r="T90" s="31" t="s">
        <v>37</v>
      </c>
      <c r="U90" s="171"/>
      <c r="V90" s="304" t="s">
        <v>37</v>
      </c>
      <c r="W90" s="303"/>
      <c r="X90" s="307" t="s">
        <v>37</v>
      </c>
      <c r="Y90" s="310"/>
    </row>
    <row r="91" spans="1:25" x14ac:dyDescent="0.2">
      <c r="A91" s="33"/>
      <c r="B91" s="29"/>
      <c r="C91" s="29" t="s">
        <v>762</v>
      </c>
      <c r="D91" s="29" t="s">
        <v>145</v>
      </c>
      <c r="E91" s="128" t="s">
        <v>9</v>
      </c>
      <c r="F91" s="29" t="s">
        <v>9</v>
      </c>
      <c r="G91" s="29" t="s">
        <v>9</v>
      </c>
      <c r="H91" s="29" t="s">
        <v>9</v>
      </c>
      <c r="I91" s="29" t="s">
        <v>121</v>
      </c>
      <c r="J91" s="29" t="s">
        <v>146</v>
      </c>
      <c r="K91" s="29" t="s">
        <v>9</v>
      </c>
      <c r="L91" s="29" t="s">
        <v>9</v>
      </c>
      <c r="M91" s="32" t="s">
        <v>387</v>
      </c>
      <c r="N91" s="425">
        <v>0.183709540104811</v>
      </c>
      <c r="O91" s="421">
        <v>0.72480207829931198</v>
      </c>
      <c r="P91" s="429">
        <v>0.29377329554628101</v>
      </c>
      <c r="Q91" s="417">
        <v>0.20027579807307699</v>
      </c>
      <c r="R91" s="204">
        <v>-1.2248231782761101</v>
      </c>
      <c r="S91" s="151" t="s">
        <v>10</v>
      </c>
      <c r="T91" s="202">
        <v>-0.175100190615715</v>
      </c>
      <c r="U91" s="171"/>
      <c r="V91" s="302">
        <v>-0.73718712482803495</v>
      </c>
      <c r="W91" s="303" t="s">
        <v>10</v>
      </c>
      <c r="X91" s="309">
        <v>-0.66273635124626096</v>
      </c>
      <c r="Y91" s="310" t="s">
        <v>10</v>
      </c>
    </row>
    <row r="92" spans="1:25" x14ac:dyDescent="0.2">
      <c r="A92" s="33"/>
      <c r="B92" s="29"/>
      <c r="C92" s="29" t="s">
        <v>764</v>
      </c>
      <c r="D92" s="29" t="s">
        <v>1003</v>
      </c>
      <c r="E92" s="128" t="s">
        <v>9</v>
      </c>
      <c r="F92" s="29" t="s">
        <v>9</v>
      </c>
      <c r="G92" s="29" t="s">
        <v>9</v>
      </c>
      <c r="H92" s="29" t="s">
        <v>9</v>
      </c>
      <c r="I92" s="29" t="s">
        <v>540</v>
      </c>
      <c r="J92" s="29" t="s">
        <v>526</v>
      </c>
      <c r="K92" s="29" t="s">
        <v>9</v>
      </c>
      <c r="L92" s="29" t="s">
        <v>9</v>
      </c>
      <c r="M92" s="32" t="s">
        <v>387</v>
      </c>
      <c r="N92" s="425">
        <v>-0.15563045764106301</v>
      </c>
      <c r="O92" s="421">
        <v>0.45479641694765699</v>
      </c>
      <c r="P92" s="429">
        <v>0.32250704279216502</v>
      </c>
      <c r="Q92" s="417">
        <v>-0.51175807829484998</v>
      </c>
      <c r="R92" s="204">
        <v>1.2216149977411399</v>
      </c>
      <c r="S92" s="151" t="s">
        <v>10</v>
      </c>
      <c r="T92" s="203">
        <v>-1.5926301784266199</v>
      </c>
      <c r="U92" s="171" t="s">
        <v>10</v>
      </c>
      <c r="V92" s="302">
        <v>-0.67385390811240398</v>
      </c>
      <c r="W92" s="303" t="s">
        <v>10</v>
      </c>
      <c r="X92" s="309">
        <v>0.30283872465149497</v>
      </c>
      <c r="Y92" s="310"/>
    </row>
    <row r="93" spans="1:25" x14ac:dyDescent="0.2">
      <c r="A93" s="33"/>
      <c r="B93" s="29"/>
      <c r="C93" s="29" t="s">
        <v>761</v>
      </c>
      <c r="D93" s="29" t="s">
        <v>142</v>
      </c>
      <c r="E93" s="128" t="s">
        <v>9</v>
      </c>
      <c r="F93" s="29" t="s">
        <v>9</v>
      </c>
      <c r="G93" s="29" t="s">
        <v>9</v>
      </c>
      <c r="H93" s="29" t="s">
        <v>9</v>
      </c>
      <c r="I93" s="29" t="s">
        <v>143</v>
      </c>
      <c r="J93" s="29" t="s">
        <v>144</v>
      </c>
      <c r="K93" s="29" t="s">
        <v>9</v>
      </c>
      <c r="L93" s="29" t="s">
        <v>9</v>
      </c>
      <c r="M93" s="32" t="s">
        <v>387</v>
      </c>
      <c r="N93" s="425">
        <v>0.212313813889804</v>
      </c>
      <c r="O93" s="421">
        <v>-0.28365284013095599</v>
      </c>
      <c r="P93" s="429">
        <v>-0.45670904644297999</v>
      </c>
      <c r="Q93" s="417">
        <v>0.34443430177547602</v>
      </c>
      <c r="R93" s="30" t="s">
        <v>37</v>
      </c>
      <c r="S93" s="151"/>
      <c r="T93" s="31" t="s">
        <v>37</v>
      </c>
      <c r="U93" s="171"/>
      <c r="V93" s="304" t="s">
        <v>37</v>
      </c>
      <c r="W93" s="303"/>
      <c r="X93" s="307" t="s">
        <v>37</v>
      </c>
      <c r="Y93" s="310"/>
    </row>
    <row r="94" spans="1:25" ht="14.5" customHeight="1" x14ac:dyDescent="0.2">
      <c r="A94" s="33"/>
      <c r="B94" s="29"/>
      <c r="C94" s="29" t="s">
        <v>763</v>
      </c>
      <c r="D94" s="29" t="s">
        <v>147</v>
      </c>
      <c r="E94" s="128" t="s">
        <v>9</v>
      </c>
      <c r="F94" s="29" t="s">
        <v>9</v>
      </c>
      <c r="G94" s="29" t="s">
        <v>9</v>
      </c>
      <c r="H94" s="29" t="s">
        <v>9</v>
      </c>
      <c r="I94" s="29" t="s">
        <v>148</v>
      </c>
      <c r="J94" s="29" t="s">
        <v>121</v>
      </c>
      <c r="K94" s="29" t="s">
        <v>9</v>
      </c>
      <c r="L94" s="29" t="s">
        <v>9</v>
      </c>
      <c r="M94" s="32" t="s">
        <v>387</v>
      </c>
      <c r="N94" s="425">
        <v>-0.30386132392556398</v>
      </c>
      <c r="O94" s="421">
        <v>-0.26639883843675</v>
      </c>
      <c r="P94" s="429">
        <v>7.1098238336938999E-2</v>
      </c>
      <c r="Q94" s="417">
        <v>0.266713385646559</v>
      </c>
      <c r="R94" s="30" t="s">
        <v>37</v>
      </c>
      <c r="S94" s="151"/>
      <c r="T94" s="31" t="s">
        <v>37</v>
      </c>
      <c r="U94" s="171"/>
      <c r="V94" s="304" t="s">
        <v>37</v>
      </c>
      <c r="W94" s="303"/>
      <c r="X94" s="307" t="s">
        <v>37</v>
      </c>
      <c r="Y94" s="310"/>
    </row>
    <row r="95" spans="1:25" x14ac:dyDescent="0.2">
      <c r="A95" s="33">
        <v>42</v>
      </c>
      <c r="B95" s="29" t="s">
        <v>36</v>
      </c>
      <c r="C95" s="29" t="s">
        <v>765</v>
      </c>
      <c r="D95" s="29" t="s">
        <v>966</v>
      </c>
      <c r="E95" s="128" t="s">
        <v>9</v>
      </c>
      <c r="F95" s="524" t="s">
        <v>9</v>
      </c>
      <c r="G95" s="524" t="s">
        <v>9</v>
      </c>
      <c r="H95" s="524" t="s">
        <v>9</v>
      </c>
      <c r="I95" s="524" t="s">
        <v>494</v>
      </c>
      <c r="J95" s="524" t="s">
        <v>578</v>
      </c>
      <c r="K95" s="524" t="s">
        <v>9</v>
      </c>
      <c r="L95" s="524" t="s">
        <v>9</v>
      </c>
      <c r="M95" s="525" t="s">
        <v>383</v>
      </c>
      <c r="N95" s="425">
        <v>0.26905711807981397</v>
      </c>
      <c r="O95" s="421">
        <v>0.19860087924546299</v>
      </c>
      <c r="P95" s="429">
        <v>5.1260447651814998E-2</v>
      </c>
      <c r="Q95" s="417">
        <v>0.375324803446696</v>
      </c>
      <c r="R95" s="201">
        <v>-0.73333882893700097</v>
      </c>
      <c r="S95" s="151"/>
      <c r="T95" s="202">
        <v>-0.66571852988715796</v>
      </c>
      <c r="U95" s="171"/>
      <c r="V95" s="302">
        <v>-0.84244766872272503</v>
      </c>
      <c r="W95" s="303" t="s">
        <v>10</v>
      </c>
      <c r="X95" s="309">
        <v>-0.55660959244680797</v>
      </c>
      <c r="Y95" s="310"/>
    </row>
    <row r="96" spans="1:25" x14ac:dyDescent="0.2">
      <c r="A96" s="33"/>
      <c r="B96" s="29"/>
      <c r="C96" s="29" t="s">
        <v>766</v>
      </c>
      <c r="D96" s="29" t="s">
        <v>149</v>
      </c>
      <c r="E96" s="128" t="s">
        <v>150</v>
      </c>
      <c r="F96" s="29" t="s">
        <v>9</v>
      </c>
      <c r="G96" s="29" t="s">
        <v>9</v>
      </c>
      <c r="H96" s="29" t="s">
        <v>9</v>
      </c>
      <c r="I96" s="29" t="s">
        <v>528</v>
      </c>
      <c r="J96" s="29" t="s">
        <v>557</v>
      </c>
      <c r="K96" s="29" t="s">
        <v>9</v>
      </c>
      <c r="L96" s="29" t="s">
        <v>9</v>
      </c>
      <c r="M96" s="32" t="s">
        <v>385</v>
      </c>
      <c r="N96" s="425">
        <v>0.488793656779552</v>
      </c>
      <c r="O96" s="421">
        <v>0.83823469586708499</v>
      </c>
      <c r="P96" s="429">
        <v>0.52411923699509</v>
      </c>
      <c r="Q96" s="417">
        <v>0.76164561189531899</v>
      </c>
      <c r="R96" s="204">
        <v>-1.2702042977007399</v>
      </c>
      <c r="S96" s="151" t="s">
        <v>10</v>
      </c>
      <c r="T96" s="202">
        <v>4.08839915610128E-2</v>
      </c>
      <c r="U96" s="171"/>
      <c r="V96" s="302">
        <v>-0.58678387133862997</v>
      </c>
      <c r="W96" s="303"/>
      <c r="X96" s="309">
        <v>-0.64253632166363095</v>
      </c>
      <c r="Y96" s="310"/>
    </row>
    <row r="97" spans="1:25" x14ac:dyDescent="0.2">
      <c r="A97" s="33"/>
      <c r="B97" s="29"/>
      <c r="C97" s="29" t="s">
        <v>767</v>
      </c>
      <c r="D97" s="29" t="s">
        <v>151</v>
      </c>
      <c r="E97" s="128" t="s">
        <v>9</v>
      </c>
      <c r="F97" s="29" t="s">
        <v>441</v>
      </c>
      <c r="G97" s="29" t="s">
        <v>9</v>
      </c>
      <c r="H97" s="29" t="s">
        <v>9</v>
      </c>
      <c r="I97" s="29" t="s">
        <v>532</v>
      </c>
      <c r="J97" s="29" t="s">
        <v>547</v>
      </c>
      <c r="K97" s="29" t="s">
        <v>442</v>
      </c>
      <c r="L97" s="29" t="s">
        <v>442</v>
      </c>
      <c r="M97" s="32" t="s">
        <v>387</v>
      </c>
      <c r="N97" s="425">
        <v>4.2102854506126303E-2</v>
      </c>
      <c r="O97" s="421">
        <v>0.67583893820410201</v>
      </c>
      <c r="P97" s="429">
        <v>0.52039569950908804</v>
      </c>
      <c r="Q97" s="417">
        <v>0.156461952939356</v>
      </c>
      <c r="R97" s="204">
        <v>-2.2053236607764801</v>
      </c>
      <c r="S97" s="151" t="s">
        <v>10</v>
      </c>
      <c r="T97" s="202">
        <v>0.91798760549092895</v>
      </c>
      <c r="U97" s="171" t="s">
        <v>10</v>
      </c>
      <c r="V97" s="302">
        <v>-0.73693787656190402</v>
      </c>
      <c r="W97" s="303" t="s">
        <v>10</v>
      </c>
      <c r="X97" s="309">
        <v>-0.55039817500467703</v>
      </c>
      <c r="Y97" s="310" t="s">
        <v>10</v>
      </c>
    </row>
    <row r="98" spans="1:25" x14ac:dyDescent="0.2">
      <c r="A98" s="33"/>
      <c r="B98" s="29"/>
      <c r="C98" s="29" t="s">
        <v>768</v>
      </c>
      <c r="D98" s="29" t="s">
        <v>152</v>
      </c>
      <c r="E98" s="128" t="s">
        <v>9</v>
      </c>
      <c r="F98" s="29" t="s">
        <v>9</v>
      </c>
      <c r="G98" s="29" t="s">
        <v>9</v>
      </c>
      <c r="H98" s="29" t="s">
        <v>9</v>
      </c>
      <c r="I98" s="29" t="s">
        <v>561</v>
      </c>
      <c r="J98" s="29" t="s">
        <v>522</v>
      </c>
      <c r="K98" s="29" t="s">
        <v>9</v>
      </c>
      <c r="L98" s="29" t="s">
        <v>9</v>
      </c>
      <c r="M98" s="32" t="s">
        <v>387</v>
      </c>
      <c r="N98" s="425">
        <v>0.18089932385087201</v>
      </c>
      <c r="O98" s="421">
        <v>0.42997310700295199</v>
      </c>
      <c r="P98" s="429">
        <v>0.32968455521321899</v>
      </c>
      <c r="Q98" s="417">
        <v>0.24006969142883999</v>
      </c>
      <c r="R98" s="201">
        <v>-0.69819571478033204</v>
      </c>
      <c r="S98" s="151" t="s">
        <v>10</v>
      </c>
      <c r="T98" s="202">
        <v>-0.37506970732922801</v>
      </c>
      <c r="U98" s="171" t="s">
        <v>10</v>
      </c>
      <c r="V98" s="302">
        <v>-0.58052337076396199</v>
      </c>
      <c r="W98" s="303" t="s">
        <v>10</v>
      </c>
      <c r="X98" s="309">
        <v>-0.49274213623361601</v>
      </c>
      <c r="Y98" s="310" t="s">
        <v>10</v>
      </c>
    </row>
    <row r="99" spans="1:25" ht="15" customHeight="1" x14ac:dyDescent="0.2">
      <c r="A99" s="33">
        <v>43</v>
      </c>
      <c r="B99" s="29" t="s">
        <v>633</v>
      </c>
      <c r="C99" s="29" t="s">
        <v>769</v>
      </c>
      <c r="D99" s="29" t="s">
        <v>153</v>
      </c>
      <c r="E99" s="128" t="s">
        <v>9</v>
      </c>
      <c r="F99" s="29" t="s">
        <v>443</v>
      </c>
      <c r="G99" s="29" t="s">
        <v>384</v>
      </c>
      <c r="H99" s="29" t="s">
        <v>384</v>
      </c>
      <c r="I99" s="29" t="s">
        <v>444</v>
      </c>
      <c r="J99" s="29" t="s">
        <v>405</v>
      </c>
      <c r="K99" s="29" t="s">
        <v>445</v>
      </c>
      <c r="L99" s="29" t="s">
        <v>445</v>
      </c>
      <c r="M99" s="32" t="s">
        <v>384</v>
      </c>
      <c r="N99" s="425">
        <v>6.9372962118038894E-2</v>
      </c>
      <c r="O99" s="421">
        <v>-1.39033918217358</v>
      </c>
      <c r="P99" s="429">
        <v>0.14975013546077601</v>
      </c>
      <c r="Q99" s="417">
        <v>0.24373884363432499</v>
      </c>
      <c r="R99" s="30" t="s">
        <v>37</v>
      </c>
      <c r="S99" s="151"/>
      <c r="T99" s="31" t="s">
        <v>37</v>
      </c>
      <c r="U99" s="171"/>
      <c r="V99" s="304" t="s">
        <v>37</v>
      </c>
      <c r="W99" s="303"/>
      <c r="X99" s="307" t="s">
        <v>37</v>
      </c>
      <c r="Y99" s="310"/>
    </row>
    <row r="100" spans="1:25" x14ac:dyDescent="0.2">
      <c r="A100" s="33"/>
      <c r="B100" s="29"/>
      <c r="C100" s="29" t="s">
        <v>771</v>
      </c>
      <c r="D100" s="29" t="s">
        <v>154</v>
      </c>
      <c r="E100" s="128" t="s">
        <v>9</v>
      </c>
      <c r="F100" s="29" t="s">
        <v>9</v>
      </c>
      <c r="G100" s="29" t="s">
        <v>384</v>
      </c>
      <c r="H100" s="29" t="s">
        <v>384</v>
      </c>
      <c r="I100" s="29" t="s">
        <v>437</v>
      </c>
      <c r="J100" s="29" t="s">
        <v>407</v>
      </c>
      <c r="K100" s="29" t="s">
        <v>446</v>
      </c>
      <c r="L100" s="29" t="s">
        <v>446</v>
      </c>
      <c r="M100" s="32" t="s">
        <v>384</v>
      </c>
      <c r="N100" s="425">
        <v>0.369681711085035</v>
      </c>
      <c r="O100" s="421">
        <v>0.227578837368136</v>
      </c>
      <c r="P100" s="429">
        <v>0.23446840227853699</v>
      </c>
      <c r="Q100" s="417">
        <v>0.32201173244532599</v>
      </c>
      <c r="R100" s="30" t="s">
        <v>37</v>
      </c>
      <c r="S100" s="151"/>
      <c r="T100" s="31" t="s">
        <v>37</v>
      </c>
      <c r="U100" s="171"/>
      <c r="V100" s="304" t="s">
        <v>37</v>
      </c>
      <c r="W100" s="303"/>
      <c r="X100" s="307" t="s">
        <v>37</v>
      </c>
      <c r="Y100" s="310"/>
    </row>
    <row r="101" spans="1:25" x14ac:dyDescent="0.2">
      <c r="A101" s="33"/>
      <c r="B101" s="29"/>
      <c r="C101" s="29" t="s">
        <v>772</v>
      </c>
      <c r="D101" s="29" t="s">
        <v>984</v>
      </c>
      <c r="E101" s="128" t="s">
        <v>9</v>
      </c>
      <c r="F101" s="524" t="s">
        <v>9</v>
      </c>
      <c r="G101" s="524" t="s">
        <v>9</v>
      </c>
      <c r="H101" s="524" t="s">
        <v>9</v>
      </c>
      <c r="I101" s="524" t="s">
        <v>452</v>
      </c>
      <c r="J101" s="524" t="s">
        <v>390</v>
      </c>
      <c r="K101" s="524" t="s">
        <v>9</v>
      </c>
      <c r="L101" s="524" t="s">
        <v>9</v>
      </c>
      <c r="M101" s="525" t="s">
        <v>383</v>
      </c>
      <c r="N101" s="425">
        <v>-0.112044913919914</v>
      </c>
      <c r="O101" s="421">
        <v>-0.95098159372421598</v>
      </c>
      <c r="P101" s="429">
        <v>-3.1659276448315799E-3</v>
      </c>
      <c r="Q101" s="417">
        <v>-0.116488262879719</v>
      </c>
      <c r="R101" s="30" t="s">
        <v>37</v>
      </c>
      <c r="S101" s="151"/>
      <c r="T101" s="31" t="s">
        <v>37</v>
      </c>
      <c r="U101" s="171"/>
      <c r="V101" s="304" t="s">
        <v>37</v>
      </c>
      <c r="W101" s="303"/>
      <c r="X101" s="307" t="s">
        <v>37</v>
      </c>
      <c r="Y101" s="310"/>
    </row>
    <row r="102" spans="1:25" x14ac:dyDescent="0.2">
      <c r="A102" s="33"/>
      <c r="B102" s="29"/>
      <c r="C102" s="29" t="s">
        <v>773</v>
      </c>
      <c r="D102" s="29" t="s">
        <v>155</v>
      </c>
      <c r="E102" s="128" t="s">
        <v>9</v>
      </c>
      <c r="F102" s="29" t="s">
        <v>9</v>
      </c>
      <c r="G102" s="29" t="s">
        <v>9</v>
      </c>
      <c r="H102" s="29" t="s">
        <v>9</v>
      </c>
      <c r="I102" s="29" t="s">
        <v>408</v>
      </c>
      <c r="J102" s="29" t="s">
        <v>447</v>
      </c>
      <c r="K102" s="29" t="s">
        <v>9</v>
      </c>
      <c r="L102" s="29" t="s">
        <v>9</v>
      </c>
      <c r="M102" s="32" t="s">
        <v>383</v>
      </c>
      <c r="N102" s="425">
        <v>0.999142266656879</v>
      </c>
      <c r="O102" s="421">
        <v>3.6253920923853197E-2</v>
      </c>
      <c r="P102" s="429">
        <v>0.206977722504888</v>
      </c>
      <c r="Q102" s="417">
        <v>0.91346770342016803</v>
      </c>
      <c r="R102" s="30" t="s">
        <v>9</v>
      </c>
      <c r="S102" s="151"/>
      <c r="T102" s="31" t="s">
        <v>9</v>
      </c>
      <c r="U102" s="171"/>
      <c r="V102" s="304" t="s">
        <v>9</v>
      </c>
      <c r="W102" s="303"/>
      <c r="X102" s="307" t="s">
        <v>9</v>
      </c>
      <c r="Y102" s="310"/>
    </row>
    <row r="103" spans="1:25" x14ac:dyDescent="0.2">
      <c r="A103" s="33"/>
      <c r="B103" s="29"/>
      <c r="C103" s="29" t="s">
        <v>774</v>
      </c>
      <c r="D103" s="29" t="s">
        <v>156</v>
      </c>
      <c r="E103" s="128" t="s">
        <v>157</v>
      </c>
      <c r="F103" s="29" t="s">
        <v>419</v>
      </c>
      <c r="G103" s="29" t="s">
        <v>384</v>
      </c>
      <c r="H103" s="29" t="s">
        <v>9</v>
      </c>
      <c r="I103" s="29" t="s">
        <v>418</v>
      </c>
      <c r="J103" s="29" t="s">
        <v>542</v>
      </c>
      <c r="K103" s="29" t="s">
        <v>9</v>
      </c>
      <c r="L103" s="29" t="s">
        <v>9</v>
      </c>
      <c r="M103" s="32" t="s">
        <v>386</v>
      </c>
      <c r="N103" s="425">
        <v>0.61849754802021795</v>
      </c>
      <c r="O103" s="421">
        <v>0.29542020077532499</v>
      </c>
      <c r="P103" s="429">
        <v>0.810883512768661</v>
      </c>
      <c r="Q103" s="417">
        <v>0.56281985196591999</v>
      </c>
      <c r="R103" s="30">
        <v>0</v>
      </c>
      <c r="S103" s="151"/>
      <c r="T103" s="31">
        <v>0</v>
      </c>
      <c r="U103" s="171"/>
      <c r="V103" s="304">
        <v>0</v>
      </c>
      <c r="W103" s="303"/>
      <c r="X103" s="307">
        <v>0</v>
      </c>
      <c r="Y103" s="310"/>
    </row>
    <row r="104" spans="1:25" x14ac:dyDescent="0.2">
      <c r="A104" s="33"/>
      <c r="B104" s="29"/>
      <c r="C104" s="29" t="s">
        <v>775</v>
      </c>
      <c r="D104" s="29" t="s">
        <v>951</v>
      </c>
      <c r="E104" s="128" t="s">
        <v>158</v>
      </c>
      <c r="F104" s="524" t="s">
        <v>9</v>
      </c>
      <c r="G104" s="524" t="s">
        <v>384</v>
      </c>
      <c r="H104" s="524" t="s">
        <v>9</v>
      </c>
      <c r="I104" s="524" t="s">
        <v>560</v>
      </c>
      <c r="J104" s="524" t="s">
        <v>580</v>
      </c>
      <c r="K104" s="524" t="s">
        <v>1019</v>
      </c>
      <c r="L104" s="524" t="s">
        <v>1019</v>
      </c>
      <c r="M104" s="525" t="s">
        <v>386</v>
      </c>
      <c r="N104" s="425">
        <v>0.352831689037719</v>
      </c>
      <c r="O104" s="421">
        <v>-0.33985711255920398</v>
      </c>
      <c r="P104" s="429">
        <v>-0.13379807913615999</v>
      </c>
      <c r="Q104" s="417">
        <v>0.105751986168842</v>
      </c>
      <c r="R104" s="30" t="s">
        <v>37</v>
      </c>
      <c r="S104" s="151"/>
      <c r="T104" s="31" t="s">
        <v>37</v>
      </c>
      <c r="U104" s="171"/>
      <c r="V104" s="304" t="s">
        <v>37</v>
      </c>
      <c r="W104" s="303"/>
      <c r="X104" s="307" t="s">
        <v>37</v>
      </c>
      <c r="Y104" s="310"/>
    </row>
    <row r="105" spans="1:25" x14ac:dyDescent="0.2">
      <c r="A105" s="33"/>
      <c r="B105" s="29"/>
      <c r="C105" s="29" t="s">
        <v>791</v>
      </c>
      <c r="D105" s="29" t="s">
        <v>973</v>
      </c>
      <c r="E105" s="128" t="s">
        <v>171</v>
      </c>
      <c r="F105" s="524" t="s">
        <v>9</v>
      </c>
      <c r="G105" s="524" t="s">
        <v>9</v>
      </c>
      <c r="H105" s="524" t="s">
        <v>9</v>
      </c>
      <c r="I105" s="524" t="s">
        <v>437</v>
      </c>
      <c r="J105" s="524" t="s">
        <v>423</v>
      </c>
      <c r="K105" s="524" t="s">
        <v>9</v>
      </c>
      <c r="L105" s="524" t="s">
        <v>9</v>
      </c>
      <c r="M105" s="525" t="s">
        <v>386</v>
      </c>
      <c r="N105" s="425">
        <v>-0.54282544656304599</v>
      </c>
      <c r="O105" s="421">
        <v>-0.45440345497381401</v>
      </c>
      <c r="P105" s="429">
        <v>-0.59257298320853502</v>
      </c>
      <c r="Q105" s="417">
        <v>0</v>
      </c>
      <c r="R105" s="30" t="s">
        <v>37</v>
      </c>
      <c r="S105" s="151"/>
      <c r="T105" s="31" t="s">
        <v>37</v>
      </c>
      <c r="U105" s="171"/>
      <c r="V105" s="304" t="s">
        <v>37</v>
      </c>
      <c r="W105" s="303"/>
      <c r="X105" s="307" t="s">
        <v>37</v>
      </c>
      <c r="Y105" s="310"/>
    </row>
    <row r="106" spans="1:25" x14ac:dyDescent="0.2">
      <c r="A106" s="33"/>
      <c r="B106" s="29"/>
      <c r="C106" s="29" t="s">
        <v>770</v>
      </c>
      <c r="D106" s="29" t="s">
        <v>977</v>
      </c>
      <c r="E106" s="128" t="s">
        <v>9</v>
      </c>
      <c r="F106" s="524" t="s">
        <v>9</v>
      </c>
      <c r="G106" s="524" t="s">
        <v>9</v>
      </c>
      <c r="H106" s="524" t="s">
        <v>9</v>
      </c>
      <c r="I106" s="524" t="s">
        <v>524</v>
      </c>
      <c r="J106" s="524" t="s">
        <v>202</v>
      </c>
      <c r="K106" s="524" t="s">
        <v>9</v>
      </c>
      <c r="L106" s="524" t="s">
        <v>9</v>
      </c>
      <c r="M106" s="525" t="s">
        <v>387</v>
      </c>
      <c r="N106" s="425">
        <v>0.83377819877770198</v>
      </c>
      <c r="O106" s="421">
        <v>0.71076698494280199</v>
      </c>
      <c r="P106" s="429">
        <v>0.96812314710358105</v>
      </c>
      <c r="Q106" s="417">
        <v>0.53547582871252597</v>
      </c>
      <c r="R106" s="30">
        <v>0</v>
      </c>
      <c r="S106" s="151"/>
      <c r="T106" s="31">
        <v>0</v>
      </c>
      <c r="U106" s="171"/>
      <c r="V106" s="304">
        <v>0</v>
      </c>
      <c r="W106" s="303"/>
      <c r="X106" s="307">
        <v>0</v>
      </c>
      <c r="Y106" s="310"/>
    </row>
    <row r="107" spans="1:25" x14ac:dyDescent="0.2">
      <c r="A107" s="33">
        <v>44</v>
      </c>
      <c r="B107" s="29" t="s">
        <v>927</v>
      </c>
      <c r="C107" s="228" t="s">
        <v>776</v>
      </c>
      <c r="D107" s="228" t="s">
        <v>965</v>
      </c>
      <c r="E107" s="526" t="s">
        <v>9</v>
      </c>
      <c r="F107" s="524" t="s">
        <v>9</v>
      </c>
      <c r="G107" s="524" t="s">
        <v>9</v>
      </c>
      <c r="H107" s="524" t="s">
        <v>9</v>
      </c>
      <c r="I107" s="524" t="s">
        <v>494</v>
      </c>
      <c r="J107" s="524" t="s">
        <v>469</v>
      </c>
      <c r="K107" s="524" t="s">
        <v>9</v>
      </c>
      <c r="L107" s="524" t="s">
        <v>9</v>
      </c>
      <c r="M107" s="525" t="s">
        <v>383</v>
      </c>
      <c r="N107" s="425">
        <v>-2.0012632656822502E-2</v>
      </c>
      <c r="O107" s="421">
        <v>0.65298043551715901</v>
      </c>
      <c r="P107" s="429">
        <v>0.33394603950097201</v>
      </c>
      <c r="Q107" s="417">
        <v>0.25809029083094998</v>
      </c>
      <c r="R107" s="201">
        <v>-0.82319621881148597</v>
      </c>
      <c r="S107" s="151" t="s">
        <v>10</v>
      </c>
      <c r="T107" s="202">
        <v>0.45436845571061302</v>
      </c>
      <c r="U107" s="171"/>
      <c r="V107" s="302">
        <v>-9.3889178046366095E-2</v>
      </c>
      <c r="W107" s="303"/>
      <c r="X107" s="309">
        <v>-0.27493856047443599</v>
      </c>
      <c r="Y107" s="310"/>
    </row>
    <row r="108" spans="1:25" x14ac:dyDescent="0.2">
      <c r="A108" s="33"/>
      <c r="B108" s="29"/>
      <c r="C108" s="29" t="s">
        <v>778</v>
      </c>
      <c r="D108" s="29" t="s">
        <v>999</v>
      </c>
      <c r="E108" s="128" t="s">
        <v>9</v>
      </c>
      <c r="F108" s="524" t="s">
        <v>9</v>
      </c>
      <c r="G108" s="524" t="s">
        <v>9</v>
      </c>
      <c r="H108" s="524" t="s">
        <v>9</v>
      </c>
      <c r="I108" s="524" t="s">
        <v>450</v>
      </c>
      <c r="J108" s="524" t="s">
        <v>530</v>
      </c>
      <c r="K108" s="524" t="s">
        <v>9</v>
      </c>
      <c r="L108" s="524" t="s">
        <v>9</v>
      </c>
      <c r="M108" s="525" t="s">
        <v>383</v>
      </c>
      <c r="N108" s="425">
        <v>0.66558592092295599</v>
      </c>
      <c r="O108" s="421">
        <v>0.35200989880725703</v>
      </c>
      <c r="P108" s="429">
        <v>0.413666364726757</v>
      </c>
      <c r="Q108" s="417">
        <v>0.75956193928382998</v>
      </c>
      <c r="R108" s="30">
        <v>0</v>
      </c>
      <c r="S108" s="151"/>
      <c r="T108" s="31">
        <v>0</v>
      </c>
      <c r="U108" s="171"/>
      <c r="V108" s="304">
        <v>0</v>
      </c>
      <c r="W108" s="303"/>
      <c r="X108" s="307">
        <v>0</v>
      </c>
      <c r="Y108" s="310"/>
    </row>
    <row r="109" spans="1:25" x14ac:dyDescent="0.2">
      <c r="A109" s="33">
        <v>45</v>
      </c>
      <c r="B109" s="29" t="s">
        <v>635</v>
      </c>
      <c r="C109" s="29" t="s">
        <v>794</v>
      </c>
      <c r="D109" s="29" t="s">
        <v>971</v>
      </c>
      <c r="E109" s="128" t="s">
        <v>74</v>
      </c>
      <c r="F109" s="524" t="s">
        <v>496</v>
      </c>
      <c r="G109" s="524" t="s">
        <v>384</v>
      </c>
      <c r="H109" s="524" t="s">
        <v>384</v>
      </c>
      <c r="I109" s="524" t="s">
        <v>947</v>
      </c>
      <c r="J109" s="524" t="s">
        <v>390</v>
      </c>
      <c r="K109" s="524" t="s">
        <v>478</v>
      </c>
      <c r="L109" s="524" t="s">
        <v>478</v>
      </c>
      <c r="M109" s="525" t="s">
        <v>386</v>
      </c>
      <c r="N109" s="425">
        <v>0.58443420939596802</v>
      </c>
      <c r="O109" s="421">
        <v>0.195863801238264</v>
      </c>
      <c r="P109" s="429">
        <v>0.54347635107849501</v>
      </c>
      <c r="Q109" s="417">
        <v>0.19572687483071199</v>
      </c>
      <c r="R109" s="201">
        <v>-0.17373335540344501</v>
      </c>
      <c r="S109" s="151"/>
      <c r="T109" s="202">
        <v>-0.69450973867841703</v>
      </c>
      <c r="U109" s="171"/>
      <c r="V109" s="302">
        <v>-0.48173525148577601</v>
      </c>
      <c r="W109" s="303"/>
      <c r="X109" s="309">
        <v>-0.38650782944343098</v>
      </c>
      <c r="Y109" s="310"/>
    </row>
    <row r="110" spans="1:25" x14ac:dyDescent="0.2">
      <c r="A110" s="33"/>
      <c r="B110" s="29"/>
      <c r="C110" s="29" t="s">
        <v>779</v>
      </c>
      <c r="D110" s="29" t="s">
        <v>987</v>
      </c>
      <c r="E110" s="128" t="s">
        <v>158</v>
      </c>
      <c r="F110" s="524" t="s">
        <v>9</v>
      </c>
      <c r="G110" s="524" t="s">
        <v>9</v>
      </c>
      <c r="H110" s="524" t="s">
        <v>9</v>
      </c>
      <c r="I110" s="524" t="s">
        <v>1025</v>
      </c>
      <c r="J110" s="524" t="s">
        <v>579</v>
      </c>
      <c r="K110" s="524" t="s">
        <v>9</v>
      </c>
      <c r="L110" s="524" t="s">
        <v>9</v>
      </c>
      <c r="M110" s="525" t="s">
        <v>599</v>
      </c>
      <c r="N110" s="425">
        <v>0.244890567611877</v>
      </c>
      <c r="O110" s="421">
        <v>1.0499929832139701</v>
      </c>
      <c r="P110" s="429">
        <v>0.182841992973515</v>
      </c>
      <c r="Q110" s="417">
        <v>0.49774466082852598</v>
      </c>
      <c r="R110" s="201">
        <v>-0.891229743626476</v>
      </c>
      <c r="S110" s="151" t="s">
        <v>10</v>
      </c>
      <c r="T110" s="202">
        <v>7.5221408152813599E-2</v>
      </c>
      <c r="U110" s="171"/>
      <c r="V110" s="302">
        <v>-0.35570624265613598</v>
      </c>
      <c r="W110" s="303"/>
      <c r="X110" s="309">
        <v>-0.46030218870568301</v>
      </c>
      <c r="Y110" s="310"/>
    </row>
    <row r="111" spans="1:25" x14ac:dyDescent="0.2">
      <c r="A111" s="33"/>
      <c r="B111" s="29"/>
      <c r="C111" s="29" t="s">
        <v>781</v>
      </c>
      <c r="D111" s="29" t="s">
        <v>160</v>
      </c>
      <c r="E111" s="128" t="s">
        <v>9</v>
      </c>
      <c r="F111" s="29" t="s">
        <v>9</v>
      </c>
      <c r="G111" s="29" t="s">
        <v>9</v>
      </c>
      <c r="H111" s="29" t="s">
        <v>9</v>
      </c>
      <c r="I111" s="29" t="s">
        <v>556</v>
      </c>
      <c r="J111" s="29" t="s">
        <v>549</v>
      </c>
      <c r="K111" s="29" t="s">
        <v>9</v>
      </c>
      <c r="L111" s="29" t="s">
        <v>9</v>
      </c>
      <c r="M111" s="32" t="s">
        <v>387</v>
      </c>
      <c r="N111" s="425">
        <v>-0.59844980226506805</v>
      </c>
      <c r="O111" s="421">
        <v>1.5210893900625899</v>
      </c>
      <c r="P111" s="429">
        <v>8.7450949655995203E-2</v>
      </c>
      <c r="Q111" s="417">
        <v>-0.431867904822751</v>
      </c>
      <c r="R111" s="201">
        <v>-4.6289494786278501E-2</v>
      </c>
      <c r="S111" s="151"/>
      <c r="T111" s="202">
        <v>0.13342697163852699</v>
      </c>
      <c r="U111" s="171"/>
      <c r="V111" s="302">
        <v>0.38802267378254501</v>
      </c>
      <c r="W111" s="303" t="s">
        <v>10</v>
      </c>
      <c r="X111" s="309">
        <v>-0.30088520938879498</v>
      </c>
      <c r="Y111" s="310" t="s">
        <v>10</v>
      </c>
    </row>
    <row r="112" spans="1:25" x14ac:dyDescent="0.2">
      <c r="A112" s="33"/>
      <c r="B112" s="29"/>
      <c r="C112" s="29" t="s">
        <v>782</v>
      </c>
      <c r="D112" s="29" t="s">
        <v>161</v>
      </c>
      <c r="E112" s="128" t="s">
        <v>9</v>
      </c>
      <c r="F112" s="29" t="s">
        <v>9</v>
      </c>
      <c r="G112" s="29" t="s">
        <v>9</v>
      </c>
      <c r="H112" s="29" t="s">
        <v>9</v>
      </c>
      <c r="I112" s="29" t="s">
        <v>525</v>
      </c>
      <c r="J112" s="29" t="s">
        <v>162</v>
      </c>
      <c r="K112" s="29" t="s">
        <v>9</v>
      </c>
      <c r="L112" s="29" t="s">
        <v>9</v>
      </c>
      <c r="M112" s="32" t="s">
        <v>387</v>
      </c>
      <c r="N112" s="425">
        <v>2.9861491657533899E-2</v>
      </c>
      <c r="O112" s="421">
        <v>7.4328286312552796E-2</v>
      </c>
      <c r="P112" s="429">
        <v>0.72403517592762701</v>
      </c>
      <c r="Q112" s="417">
        <v>0.50308380304066203</v>
      </c>
      <c r="R112" s="201">
        <v>-0.416707614552626</v>
      </c>
      <c r="S112" s="151" t="s">
        <v>10</v>
      </c>
      <c r="T112" s="202">
        <v>0.229667145528657</v>
      </c>
      <c r="U112" s="171"/>
      <c r="V112" s="302">
        <v>-1.05238143462949E-2</v>
      </c>
      <c r="W112" s="303"/>
      <c r="X112" s="309">
        <v>-0.17651662128957399</v>
      </c>
      <c r="Y112" s="310"/>
    </row>
    <row r="113" spans="1:25" x14ac:dyDescent="0.2">
      <c r="A113" s="33"/>
      <c r="B113" s="29"/>
      <c r="C113" s="29" t="s">
        <v>780</v>
      </c>
      <c r="D113" s="29" t="s">
        <v>159</v>
      </c>
      <c r="E113" s="128" t="s">
        <v>9</v>
      </c>
      <c r="F113" s="29" t="s">
        <v>9</v>
      </c>
      <c r="G113" s="29" t="s">
        <v>9</v>
      </c>
      <c r="H113" s="29" t="s">
        <v>9</v>
      </c>
      <c r="I113" s="29" t="s">
        <v>564</v>
      </c>
      <c r="J113" s="29" t="s">
        <v>562</v>
      </c>
      <c r="K113" s="29" t="s">
        <v>9</v>
      </c>
      <c r="L113" s="29" t="s">
        <v>9</v>
      </c>
      <c r="M113" s="32" t="s">
        <v>387</v>
      </c>
      <c r="N113" s="425">
        <v>0.80492898637437904</v>
      </c>
      <c r="O113" s="421">
        <v>0.356071908727011</v>
      </c>
      <c r="P113" s="429">
        <v>0.84451520034343897</v>
      </c>
      <c r="Q113" s="417">
        <v>0.27968796304066501</v>
      </c>
      <c r="R113" s="30" t="s">
        <v>9</v>
      </c>
      <c r="S113" s="151"/>
      <c r="T113" s="31" t="s">
        <v>9</v>
      </c>
      <c r="U113" s="171"/>
      <c r="V113" s="304" t="s">
        <v>9</v>
      </c>
      <c r="W113" s="303"/>
      <c r="X113" s="307" t="s">
        <v>9</v>
      </c>
      <c r="Y113" s="310"/>
    </row>
    <row r="114" spans="1:25" x14ac:dyDescent="0.2">
      <c r="A114" s="33">
        <v>46</v>
      </c>
      <c r="B114" s="29" t="s">
        <v>38</v>
      </c>
      <c r="C114" s="29" t="s">
        <v>783</v>
      </c>
      <c r="D114" s="29" t="s">
        <v>163</v>
      </c>
      <c r="E114" s="128" t="s">
        <v>9</v>
      </c>
      <c r="F114" s="29" t="s">
        <v>422</v>
      </c>
      <c r="G114" s="29" t="s">
        <v>384</v>
      </c>
      <c r="H114" s="29" t="s">
        <v>384</v>
      </c>
      <c r="I114" s="29" t="s">
        <v>452</v>
      </c>
      <c r="J114" s="29" t="s">
        <v>452</v>
      </c>
      <c r="K114" s="29" t="s">
        <v>409</v>
      </c>
      <c r="L114" s="29" t="s">
        <v>409</v>
      </c>
      <c r="M114" s="32" t="s">
        <v>384</v>
      </c>
      <c r="N114" s="426" t="s">
        <v>664</v>
      </c>
      <c r="O114" s="422" t="s">
        <v>664</v>
      </c>
      <c r="P114" s="430" t="s">
        <v>664</v>
      </c>
      <c r="Q114" s="418" t="s">
        <v>664</v>
      </c>
      <c r="R114" s="30">
        <v>0</v>
      </c>
      <c r="S114" s="151"/>
      <c r="T114" s="31">
        <v>0</v>
      </c>
      <c r="U114" s="171"/>
      <c r="V114" s="304">
        <v>0</v>
      </c>
      <c r="W114" s="303"/>
      <c r="X114" s="307">
        <v>0</v>
      </c>
      <c r="Y114" s="310"/>
    </row>
    <row r="115" spans="1:25" x14ac:dyDescent="0.2">
      <c r="A115" s="81"/>
      <c r="B115" s="82"/>
      <c r="C115" s="82" t="s">
        <v>784</v>
      </c>
      <c r="D115" s="82" t="s">
        <v>164</v>
      </c>
      <c r="E115" s="129" t="s">
        <v>9</v>
      </c>
      <c r="F115" s="82" t="s">
        <v>9</v>
      </c>
      <c r="G115" s="82" t="s">
        <v>9</v>
      </c>
      <c r="H115" s="82" t="s">
        <v>9</v>
      </c>
      <c r="I115" s="82" t="s">
        <v>532</v>
      </c>
      <c r="J115" s="82" t="s">
        <v>579</v>
      </c>
      <c r="K115" s="82" t="s">
        <v>9</v>
      </c>
      <c r="L115" s="82" t="s">
        <v>9</v>
      </c>
      <c r="M115" s="85" t="s">
        <v>387</v>
      </c>
      <c r="N115" s="427">
        <v>0.49217816351092902</v>
      </c>
      <c r="O115" s="423">
        <v>-0.220063337456089</v>
      </c>
      <c r="P115" s="431">
        <v>0.17057533539657399</v>
      </c>
      <c r="Q115" s="419">
        <v>6.0357899150739601E-2</v>
      </c>
      <c r="R115" s="83" t="s">
        <v>37</v>
      </c>
      <c r="S115" s="152"/>
      <c r="T115" s="84" t="s">
        <v>37</v>
      </c>
      <c r="U115" s="172"/>
      <c r="V115" s="305" t="s">
        <v>37</v>
      </c>
      <c r="W115" s="306"/>
      <c r="X115" s="311" t="s">
        <v>37</v>
      </c>
      <c r="Y115" s="312"/>
    </row>
    <row r="116" spans="1:25" x14ac:dyDescent="0.2">
      <c r="A116" s="86" t="s">
        <v>1028</v>
      </c>
      <c r="B116" s="87"/>
      <c r="C116" s="87"/>
      <c r="D116" s="87"/>
      <c r="E116" s="130"/>
      <c r="F116" s="87"/>
      <c r="G116" s="87"/>
      <c r="H116" s="87"/>
      <c r="I116" s="87"/>
      <c r="J116" s="87"/>
      <c r="K116" s="87"/>
      <c r="L116" s="87"/>
      <c r="M116" s="90"/>
      <c r="N116" s="413"/>
      <c r="O116" s="407"/>
      <c r="P116" s="410"/>
      <c r="Q116" s="404"/>
      <c r="R116" s="88"/>
      <c r="S116" s="153"/>
      <c r="T116" s="89"/>
      <c r="U116" s="173"/>
      <c r="V116" s="313"/>
      <c r="W116" s="314"/>
      <c r="X116" s="321"/>
      <c r="Y116" s="322"/>
    </row>
    <row r="117" spans="1:25" x14ac:dyDescent="0.2">
      <c r="A117" s="38" t="s">
        <v>9</v>
      </c>
      <c r="B117" s="34" t="s">
        <v>632</v>
      </c>
      <c r="C117" s="34" t="s">
        <v>785</v>
      </c>
      <c r="D117" s="34" t="s">
        <v>953</v>
      </c>
      <c r="E117" s="131" t="s">
        <v>71</v>
      </c>
      <c r="F117" s="527" t="s">
        <v>9</v>
      </c>
      <c r="G117" s="527" t="s">
        <v>9</v>
      </c>
      <c r="H117" s="527" t="s">
        <v>9</v>
      </c>
      <c r="I117" s="527" t="s">
        <v>541</v>
      </c>
      <c r="J117" s="527" t="s">
        <v>580</v>
      </c>
      <c r="K117" s="527" t="s">
        <v>9</v>
      </c>
      <c r="L117" s="527" t="s">
        <v>9</v>
      </c>
      <c r="M117" s="528" t="s">
        <v>385</v>
      </c>
      <c r="N117" s="414">
        <v>0.80619331138304295</v>
      </c>
      <c r="O117" s="408">
        <v>0.81082965548325803</v>
      </c>
      <c r="P117" s="411">
        <v>0.52575278891454302</v>
      </c>
      <c r="Q117" s="405">
        <v>1.04953955770718</v>
      </c>
      <c r="R117" s="35">
        <v>0</v>
      </c>
      <c r="S117" s="154"/>
      <c r="T117" s="36">
        <v>0</v>
      </c>
      <c r="U117" s="174"/>
      <c r="V117" s="315">
        <v>0</v>
      </c>
      <c r="W117" s="316"/>
      <c r="X117" s="321">
        <v>0</v>
      </c>
      <c r="Y117" s="323"/>
    </row>
    <row r="118" spans="1:25" x14ac:dyDescent="0.2">
      <c r="A118" s="38">
        <v>47</v>
      </c>
      <c r="B118" s="34" t="s">
        <v>39</v>
      </c>
      <c r="C118" s="34" t="s">
        <v>786</v>
      </c>
      <c r="D118" s="34" t="s">
        <v>165</v>
      </c>
      <c r="E118" s="131" t="s">
        <v>71</v>
      </c>
      <c r="F118" s="34" t="s">
        <v>9</v>
      </c>
      <c r="G118" s="34" t="s">
        <v>9</v>
      </c>
      <c r="H118" s="34" t="s">
        <v>9</v>
      </c>
      <c r="I118" s="34" t="s">
        <v>166</v>
      </c>
      <c r="J118" s="34" t="s">
        <v>565</v>
      </c>
      <c r="K118" s="34" t="s">
        <v>9</v>
      </c>
      <c r="L118" s="34" t="s">
        <v>9</v>
      </c>
      <c r="M118" s="37" t="s">
        <v>385</v>
      </c>
      <c r="N118" s="414">
        <v>2.8324181969502801E-2</v>
      </c>
      <c r="O118" s="408">
        <v>0.34971491374102098</v>
      </c>
      <c r="P118" s="411">
        <v>-0.44021966476413898</v>
      </c>
      <c r="Q118" s="405">
        <v>5.9957632760911199E-2</v>
      </c>
      <c r="R118" s="35" t="s">
        <v>37</v>
      </c>
      <c r="S118" s="154"/>
      <c r="T118" s="36" t="s">
        <v>37</v>
      </c>
      <c r="U118" s="174"/>
      <c r="V118" s="315" t="s">
        <v>37</v>
      </c>
      <c r="W118" s="316"/>
      <c r="X118" s="321" t="s">
        <v>37</v>
      </c>
      <c r="Y118" s="323"/>
    </row>
    <row r="119" spans="1:25" x14ac:dyDescent="0.2">
      <c r="A119" s="38"/>
      <c r="B119" s="34"/>
      <c r="C119" s="34" t="s">
        <v>787</v>
      </c>
      <c r="D119" s="34" t="s">
        <v>167</v>
      </c>
      <c r="E119" s="131" t="s">
        <v>9</v>
      </c>
      <c r="F119" s="34" t="s">
        <v>391</v>
      </c>
      <c r="G119" s="34" t="s">
        <v>384</v>
      </c>
      <c r="H119" s="34" t="s">
        <v>384</v>
      </c>
      <c r="I119" s="34" t="s">
        <v>440</v>
      </c>
      <c r="J119" s="34" t="s">
        <v>427</v>
      </c>
      <c r="K119" s="34" t="s">
        <v>453</v>
      </c>
      <c r="L119" s="34" t="s">
        <v>453</v>
      </c>
      <c r="M119" s="37" t="s">
        <v>384</v>
      </c>
      <c r="N119" s="414">
        <v>0.194845638417352</v>
      </c>
      <c r="O119" s="408">
        <v>0.10526949874722299</v>
      </c>
      <c r="P119" s="411">
        <v>-6.5893157995406695E-2</v>
      </c>
      <c r="Q119" s="405">
        <v>0.25602589647879398</v>
      </c>
      <c r="R119" s="35" t="s">
        <v>37</v>
      </c>
      <c r="S119" s="154"/>
      <c r="T119" s="36" t="s">
        <v>37</v>
      </c>
      <c r="U119" s="174"/>
      <c r="V119" s="315" t="s">
        <v>37</v>
      </c>
      <c r="W119" s="316"/>
      <c r="X119" s="321" t="s">
        <v>37</v>
      </c>
      <c r="Y119" s="323"/>
    </row>
    <row r="120" spans="1:25" x14ac:dyDescent="0.2">
      <c r="A120" s="38"/>
      <c r="B120" s="34"/>
      <c r="C120" s="34" t="s">
        <v>788</v>
      </c>
      <c r="D120" s="34" t="s">
        <v>168</v>
      </c>
      <c r="E120" s="131" t="s">
        <v>9</v>
      </c>
      <c r="F120" s="34" t="s">
        <v>9</v>
      </c>
      <c r="G120" s="34" t="s">
        <v>9</v>
      </c>
      <c r="H120" s="34" t="s">
        <v>9</v>
      </c>
      <c r="I120" s="34" t="s">
        <v>564</v>
      </c>
      <c r="J120" s="34" t="s">
        <v>117</v>
      </c>
      <c r="K120" s="34" t="s">
        <v>9</v>
      </c>
      <c r="L120" s="34" t="s">
        <v>9</v>
      </c>
      <c r="M120" s="37" t="s">
        <v>387</v>
      </c>
      <c r="N120" s="414">
        <v>0.15980177554618799</v>
      </c>
      <c r="O120" s="408">
        <v>7.8721468507534101E-2</v>
      </c>
      <c r="P120" s="411">
        <v>0.167145085437859</v>
      </c>
      <c r="Q120" s="405">
        <v>0.34337567548125603</v>
      </c>
      <c r="R120" s="35" t="s">
        <v>37</v>
      </c>
      <c r="S120" s="154"/>
      <c r="T120" s="36" t="s">
        <v>37</v>
      </c>
      <c r="U120" s="174"/>
      <c r="V120" s="315" t="s">
        <v>37</v>
      </c>
      <c r="W120" s="316"/>
      <c r="X120" s="321" t="s">
        <v>37</v>
      </c>
      <c r="Y120" s="323"/>
    </row>
    <row r="121" spans="1:25" x14ac:dyDescent="0.2">
      <c r="A121" s="38">
        <v>43</v>
      </c>
      <c r="B121" s="34" t="s">
        <v>633</v>
      </c>
      <c r="C121" s="34" t="s">
        <v>790</v>
      </c>
      <c r="D121" s="34" t="s">
        <v>170</v>
      </c>
      <c r="E121" s="131" t="s">
        <v>71</v>
      </c>
      <c r="F121" s="34" t="s">
        <v>9</v>
      </c>
      <c r="G121" s="34" t="s">
        <v>9</v>
      </c>
      <c r="H121" s="34" t="s">
        <v>9</v>
      </c>
      <c r="I121" s="34" t="s">
        <v>117</v>
      </c>
      <c r="J121" s="34" t="s">
        <v>548</v>
      </c>
      <c r="K121" s="34" t="s">
        <v>9</v>
      </c>
      <c r="L121" s="34" t="s">
        <v>9</v>
      </c>
      <c r="M121" s="37" t="s">
        <v>385</v>
      </c>
      <c r="N121" s="414">
        <v>-0.20026071144860599</v>
      </c>
      <c r="O121" s="408">
        <v>0.46638435583328902</v>
      </c>
      <c r="P121" s="411">
        <v>0.22538230964157799</v>
      </c>
      <c r="Q121" s="405">
        <v>-6.2158795903297197E-2</v>
      </c>
      <c r="R121" s="205">
        <v>-0.66080906625088098</v>
      </c>
      <c r="S121" s="154"/>
      <c r="T121" s="206">
        <v>-0.27217528778591499</v>
      </c>
      <c r="U121" s="174"/>
      <c r="V121" s="317">
        <v>-0.74185453551648095</v>
      </c>
      <c r="W121" s="316" t="s">
        <v>10</v>
      </c>
      <c r="X121" s="324">
        <v>-0.19112977323125799</v>
      </c>
      <c r="Y121" s="323"/>
    </row>
    <row r="122" spans="1:25" x14ac:dyDescent="0.2">
      <c r="A122" s="38"/>
      <c r="B122" s="34"/>
      <c r="C122" s="34" t="s">
        <v>789</v>
      </c>
      <c r="D122" s="34" t="s">
        <v>169</v>
      </c>
      <c r="E122" s="131" t="s">
        <v>68</v>
      </c>
      <c r="F122" s="527" t="s">
        <v>9</v>
      </c>
      <c r="G122" s="527" t="s">
        <v>9</v>
      </c>
      <c r="H122" s="527" t="s">
        <v>9</v>
      </c>
      <c r="I122" s="527" t="s">
        <v>117</v>
      </c>
      <c r="J122" s="527" t="s">
        <v>580</v>
      </c>
      <c r="K122" s="527" t="s">
        <v>9</v>
      </c>
      <c r="L122" s="527" t="s">
        <v>9</v>
      </c>
      <c r="M122" s="528" t="s">
        <v>385</v>
      </c>
      <c r="N122" s="414">
        <v>-0.71731390654758298</v>
      </c>
      <c r="O122" s="408">
        <v>0.50680138403747399</v>
      </c>
      <c r="P122" s="411">
        <v>0.12559579664002499</v>
      </c>
      <c r="Q122" s="405">
        <v>-0.53187660405478998</v>
      </c>
      <c r="R122" s="35" t="s">
        <v>37</v>
      </c>
      <c r="S122" s="154"/>
      <c r="T122" s="36" t="s">
        <v>37</v>
      </c>
      <c r="U122" s="174"/>
      <c r="V122" s="315" t="s">
        <v>37</v>
      </c>
      <c r="W122" s="316"/>
      <c r="X122" s="321" t="s">
        <v>37</v>
      </c>
      <c r="Y122" s="323"/>
    </row>
    <row r="123" spans="1:25" x14ac:dyDescent="0.2">
      <c r="A123" s="38"/>
      <c r="B123" s="34"/>
      <c r="C123" s="34" t="s">
        <v>792</v>
      </c>
      <c r="D123" s="34" t="s">
        <v>172</v>
      </c>
      <c r="E123" s="131" t="s">
        <v>71</v>
      </c>
      <c r="F123" s="34" t="s">
        <v>9</v>
      </c>
      <c r="G123" s="34" t="s">
        <v>9</v>
      </c>
      <c r="H123" s="34" t="s">
        <v>9</v>
      </c>
      <c r="I123" s="34" t="s">
        <v>560</v>
      </c>
      <c r="J123" s="34" t="s">
        <v>138</v>
      </c>
      <c r="K123" s="34" t="s">
        <v>9</v>
      </c>
      <c r="L123" s="34" t="s">
        <v>9</v>
      </c>
      <c r="M123" s="37" t="s">
        <v>385</v>
      </c>
      <c r="N123" s="414">
        <v>5.4339320639024802E-2</v>
      </c>
      <c r="O123" s="408">
        <v>7.7849274440414803E-3</v>
      </c>
      <c r="P123" s="411">
        <v>4.1736836839528502E-2</v>
      </c>
      <c r="Q123" s="405">
        <v>0.327229074321225</v>
      </c>
      <c r="R123" s="35" t="s">
        <v>37</v>
      </c>
      <c r="S123" s="154"/>
      <c r="T123" s="36" t="s">
        <v>37</v>
      </c>
      <c r="U123" s="174"/>
      <c r="V123" s="315" t="s">
        <v>37</v>
      </c>
      <c r="W123" s="316"/>
      <c r="X123" s="321" t="s">
        <v>37</v>
      </c>
      <c r="Y123" s="323"/>
    </row>
    <row r="124" spans="1:25" x14ac:dyDescent="0.2">
      <c r="A124" s="38"/>
      <c r="B124" s="34"/>
      <c r="C124" s="34" t="s">
        <v>793</v>
      </c>
      <c r="D124" s="34" t="s">
        <v>173</v>
      </c>
      <c r="E124" s="131" t="s">
        <v>150</v>
      </c>
      <c r="F124" s="34" t="s">
        <v>9</v>
      </c>
      <c r="G124" s="34" t="s">
        <v>9</v>
      </c>
      <c r="H124" s="34" t="s">
        <v>9</v>
      </c>
      <c r="I124" s="34" t="s">
        <v>560</v>
      </c>
      <c r="J124" s="34" t="s">
        <v>556</v>
      </c>
      <c r="K124" s="34" t="s">
        <v>9</v>
      </c>
      <c r="L124" s="34" t="s">
        <v>9</v>
      </c>
      <c r="M124" s="37" t="s">
        <v>385</v>
      </c>
      <c r="N124" s="414">
        <v>0.49617136865279499</v>
      </c>
      <c r="O124" s="408">
        <v>0.46033725885587601</v>
      </c>
      <c r="P124" s="411">
        <v>0.66856831041287201</v>
      </c>
      <c r="Q124" s="405">
        <v>0.246669010466601</v>
      </c>
      <c r="R124" s="35" t="s">
        <v>37</v>
      </c>
      <c r="S124" s="154"/>
      <c r="T124" s="36" t="s">
        <v>37</v>
      </c>
      <c r="U124" s="174"/>
      <c r="V124" s="315" t="s">
        <v>37</v>
      </c>
      <c r="W124" s="316"/>
      <c r="X124" s="321" t="s">
        <v>37</v>
      </c>
      <c r="Y124" s="323"/>
    </row>
    <row r="125" spans="1:25" x14ac:dyDescent="0.2">
      <c r="A125" s="38">
        <v>44</v>
      </c>
      <c r="B125" s="34" t="s">
        <v>927</v>
      </c>
      <c r="C125" s="34" t="s">
        <v>777</v>
      </c>
      <c r="D125" s="34" t="s">
        <v>978</v>
      </c>
      <c r="E125" s="131" t="s">
        <v>68</v>
      </c>
      <c r="F125" s="34" t="s">
        <v>9</v>
      </c>
      <c r="G125" s="34" t="s">
        <v>9</v>
      </c>
      <c r="H125" s="34" t="s">
        <v>9</v>
      </c>
      <c r="I125" s="34" t="s">
        <v>525</v>
      </c>
      <c r="J125" s="34" t="s">
        <v>530</v>
      </c>
      <c r="K125" s="34" t="s">
        <v>9</v>
      </c>
      <c r="L125" s="34" t="s">
        <v>9</v>
      </c>
      <c r="M125" s="37" t="s">
        <v>385</v>
      </c>
      <c r="N125" s="414" t="s">
        <v>664</v>
      </c>
      <c r="O125" s="408" t="s">
        <v>664</v>
      </c>
      <c r="P125" s="411" t="s">
        <v>664</v>
      </c>
      <c r="Q125" s="405" t="s">
        <v>664</v>
      </c>
      <c r="R125" s="205" t="s">
        <v>37</v>
      </c>
      <c r="S125" s="154"/>
      <c r="T125" s="206" t="s">
        <v>37</v>
      </c>
      <c r="U125" s="174"/>
      <c r="V125" s="317" t="s">
        <v>37</v>
      </c>
      <c r="W125" s="316"/>
      <c r="X125" s="324" t="s">
        <v>37</v>
      </c>
      <c r="Y125" s="323"/>
    </row>
    <row r="126" spans="1:25" x14ac:dyDescent="0.2">
      <c r="A126" s="38">
        <v>45</v>
      </c>
      <c r="B126" s="34" t="s">
        <v>635</v>
      </c>
      <c r="C126" s="34" t="s">
        <v>797</v>
      </c>
      <c r="D126" s="34" t="s">
        <v>177</v>
      </c>
      <c r="E126" s="131" t="s">
        <v>71</v>
      </c>
      <c r="F126" s="34" t="s">
        <v>9</v>
      </c>
      <c r="G126" s="34" t="s">
        <v>9</v>
      </c>
      <c r="H126" s="34" t="s">
        <v>9</v>
      </c>
      <c r="I126" s="34" t="s">
        <v>557</v>
      </c>
      <c r="J126" s="34" t="s">
        <v>583</v>
      </c>
      <c r="K126" s="34" t="s">
        <v>9</v>
      </c>
      <c r="L126" s="34" t="s">
        <v>9</v>
      </c>
      <c r="M126" s="37" t="s">
        <v>385</v>
      </c>
      <c r="N126" s="414">
        <v>-0.19119156498923701</v>
      </c>
      <c r="O126" s="408">
        <v>-0.440950950504507</v>
      </c>
      <c r="P126" s="411">
        <v>4.8181049588417103E-2</v>
      </c>
      <c r="Q126" s="405">
        <v>-0.72130016234751604</v>
      </c>
      <c r="R126" s="207">
        <v>-3.7144393188523899</v>
      </c>
      <c r="S126" s="154" t="s">
        <v>10</v>
      </c>
      <c r="T126" s="206">
        <v>-0.55926437827288999</v>
      </c>
      <c r="U126" s="174"/>
      <c r="V126" s="318">
        <v>-3.8092106254411</v>
      </c>
      <c r="W126" s="316" t="s">
        <v>10</v>
      </c>
      <c r="X126" s="324">
        <v>-0.46449311158682099</v>
      </c>
      <c r="Y126" s="323"/>
    </row>
    <row r="127" spans="1:25" x14ac:dyDescent="0.2">
      <c r="A127" s="38"/>
      <c r="B127" s="34"/>
      <c r="C127" s="34" t="s">
        <v>796</v>
      </c>
      <c r="D127" s="34" t="s">
        <v>176</v>
      </c>
      <c r="E127" s="131" t="s">
        <v>71</v>
      </c>
      <c r="F127" s="34" t="s">
        <v>9</v>
      </c>
      <c r="G127" s="34" t="s">
        <v>9</v>
      </c>
      <c r="H127" s="34" t="s">
        <v>9</v>
      </c>
      <c r="I127" s="34" t="s">
        <v>520</v>
      </c>
      <c r="J127" s="34" t="s">
        <v>581</v>
      </c>
      <c r="K127" s="34" t="s">
        <v>9</v>
      </c>
      <c r="L127" s="34" t="s">
        <v>9</v>
      </c>
      <c r="M127" s="37" t="s">
        <v>385</v>
      </c>
      <c r="N127" s="414">
        <v>0.24563630157261701</v>
      </c>
      <c r="O127" s="408">
        <v>0.46602981049784997</v>
      </c>
      <c r="P127" s="411">
        <v>0.48094709513732697</v>
      </c>
      <c r="Q127" s="405">
        <v>0.18970550182106799</v>
      </c>
      <c r="R127" s="35" t="s">
        <v>9</v>
      </c>
      <c r="S127" s="154"/>
      <c r="T127" s="36" t="s">
        <v>9</v>
      </c>
      <c r="U127" s="174"/>
      <c r="V127" s="315" t="s">
        <v>9</v>
      </c>
      <c r="W127" s="316"/>
      <c r="X127" s="321" t="s">
        <v>9</v>
      </c>
      <c r="Y127" s="323"/>
    </row>
    <row r="128" spans="1:25" x14ac:dyDescent="0.2">
      <c r="A128" s="38"/>
      <c r="B128" s="34"/>
      <c r="C128" s="34" t="s">
        <v>795</v>
      </c>
      <c r="D128" s="34" t="s">
        <v>174</v>
      </c>
      <c r="E128" s="131" t="s">
        <v>71</v>
      </c>
      <c r="F128" s="34" t="s">
        <v>9</v>
      </c>
      <c r="G128" s="34" t="s">
        <v>9</v>
      </c>
      <c r="H128" s="34" t="s">
        <v>9</v>
      </c>
      <c r="I128" s="34" t="s">
        <v>175</v>
      </c>
      <c r="J128" s="34" t="s">
        <v>565</v>
      </c>
      <c r="K128" s="34" t="s">
        <v>9</v>
      </c>
      <c r="L128" s="34" t="s">
        <v>9</v>
      </c>
      <c r="M128" s="37" t="s">
        <v>385</v>
      </c>
      <c r="N128" s="414">
        <v>0.46887030170444699</v>
      </c>
      <c r="O128" s="408">
        <v>0.34592673080409497</v>
      </c>
      <c r="P128" s="411">
        <v>0.34801190512760799</v>
      </c>
      <c r="Q128" s="405">
        <v>0.42646485128997702</v>
      </c>
      <c r="R128" s="35" t="s">
        <v>37</v>
      </c>
      <c r="S128" s="154"/>
      <c r="T128" s="36" t="s">
        <v>37</v>
      </c>
      <c r="U128" s="174"/>
      <c r="V128" s="315" t="s">
        <v>37</v>
      </c>
      <c r="W128" s="316"/>
      <c r="X128" s="321" t="s">
        <v>37</v>
      </c>
      <c r="Y128" s="323"/>
    </row>
    <row r="129" spans="1:25" x14ac:dyDescent="0.2">
      <c r="A129" s="91">
        <v>48</v>
      </c>
      <c r="B129" s="92" t="s">
        <v>40</v>
      </c>
      <c r="C129" s="92" t="s">
        <v>798</v>
      </c>
      <c r="D129" s="92" t="s">
        <v>178</v>
      </c>
      <c r="E129" s="132" t="s">
        <v>71</v>
      </c>
      <c r="F129" s="92" t="s">
        <v>9</v>
      </c>
      <c r="G129" s="92" t="s">
        <v>9</v>
      </c>
      <c r="H129" s="92" t="s">
        <v>9</v>
      </c>
      <c r="I129" s="92" t="s">
        <v>532</v>
      </c>
      <c r="J129" s="92" t="s">
        <v>580</v>
      </c>
      <c r="K129" s="92" t="s">
        <v>9</v>
      </c>
      <c r="L129" s="92" t="s">
        <v>9</v>
      </c>
      <c r="M129" s="93" t="s">
        <v>385</v>
      </c>
      <c r="N129" s="415">
        <v>0.59716005455804499</v>
      </c>
      <c r="O129" s="409">
        <v>0.14750152633324501</v>
      </c>
      <c r="P129" s="412">
        <v>0.307260039731862</v>
      </c>
      <c r="Q129" s="406">
        <v>0.39660309635736002</v>
      </c>
      <c r="R129" s="208">
        <v>-0.27188496505717702</v>
      </c>
      <c r="S129" s="155"/>
      <c r="T129" s="209">
        <v>-0.563644279990131</v>
      </c>
      <c r="U129" s="175" t="s">
        <v>10</v>
      </c>
      <c r="V129" s="319">
        <v>-0.128979531735741</v>
      </c>
      <c r="W129" s="320"/>
      <c r="X129" s="325">
        <v>-0.70654968100531301</v>
      </c>
      <c r="Y129" s="326" t="s">
        <v>10</v>
      </c>
    </row>
    <row r="130" spans="1:25" x14ac:dyDescent="0.2">
      <c r="A130" s="94" t="s">
        <v>41</v>
      </c>
      <c r="B130" s="95"/>
      <c r="C130" s="95"/>
      <c r="D130" s="95"/>
      <c r="E130" s="133"/>
      <c r="F130" s="95"/>
      <c r="G130" s="95"/>
      <c r="H130" s="95"/>
      <c r="I130" s="95"/>
      <c r="J130" s="95"/>
      <c r="K130" s="95"/>
      <c r="L130" s="95"/>
      <c r="M130" s="98"/>
      <c r="N130" s="401"/>
      <c r="O130" s="395"/>
      <c r="P130" s="398"/>
      <c r="Q130" s="392"/>
      <c r="R130" s="96"/>
      <c r="S130" s="156"/>
      <c r="T130" s="97"/>
      <c r="U130" s="176"/>
      <c r="V130" s="327"/>
      <c r="W130" s="328"/>
      <c r="X130" s="332"/>
      <c r="Y130" s="333"/>
    </row>
    <row r="131" spans="1:25" x14ac:dyDescent="0.2">
      <c r="A131" s="43">
        <v>49</v>
      </c>
      <c r="B131" s="39" t="s">
        <v>636</v>
      </c>
      <c r="C131" s="39" t="s">
        <v>799</v>
      </c>
      <c r="D131" s="39" t="s">
        <v>1010</v>
      </c>
      <c r="E131" s="134" t="s">
        <v>9</v>
      </c>
      <c r="F131" s="39" t="s">
        <v>9</v>
      </c>
      <c r="G131" s="39" t="s">
        <v>9</v>
      </c>
      <c r="H131" s="39" t="s">
        <v>9</v>
      </c>
      <c r="I131" s="39" t="s">
        <v>526</v>
      </c>
      <c r="J131" s="39" t="s">
        <v>561</v>
      </c>
      <c r="K131" s="39" t="s">
        <v>9</v>
      </c>
      <c r="L131" s="39" t="s">
        <v>9</v>
      </c>
      <c r="M131" s="42" t="s">
        <v>387</v>
      </c>
      <c r="N131" s="402">
        <v>2.3306481603571499E-2</v>
      </c>
      <c r="O131" s="396">
        <v>-0.14159906967429201</v>
      </c>
      <c r="P131" s="399">
        <v>0.19447289933026199</v>
      </c>
      <c r="Q131" s="393">
        <v>0.196718751024128</v>
      </c>
      <c r="R131" s="210">
        <v>-0.35188427437201097</v>
      </c>
      <c r="S131" s="157" t="s">
        <v>10</v>
      </c>
      <c r="T131" s="211">
        <v>-0.15798407457845301</v>
      </c>
      <c r="U131" s="177"/>
      <c r="V131" s="329">
        <v>-7.15183110757691E-2</v>
      </c>
      <c r="W131" s="330"/>
      <c r="X131" s="334">
        <v>-0.43835008940068598</v>
      </c>
      <c r="Y131" s="335" t="s">
        <v>10</v>
      </c>
    </row>
    <row r="132" spans="1:25" ht="14.5" customHeight="1" x14ac:dyDescent="0.2">
      <c r="A132" s="43">
        <v>50</v>
      </c>
      <c r="B132" s="39" t="s">
        <v>637</v>
      </c>
      <c r="C132" s="492" t="s">
        <v>800</v>
      </c>
      <c r="D132" s="492" t="s">
        <v>948</v>
      </c>
      <c r="E132" s="134" t="s">
        <v>9</v>
      </c>
      <c r="F132" s="492" t="s">
        <v>9</v>
      </c>
      <c r="G132" s="492" t="s">
        <v>9</v>
      </c>
      <c r="H132" s="492" t="s">
        <v>9</v>
      </c>
      <c r="I132" s="492" t="s">
        <v>425</v>
      </c>
      <c r="J132" s="492" t="s">
        <v>947</v>
      </c>
      <c r="K132" s="492" t="s">
        <v>9</v>
      </c>
      <c r="L132" s="492" t="s">
        <v>9</v>
      </c>
      <c r="M132" s="495" t="s">
        <v>383</v>
      </c>
      <c r="N132" s="402">
        <v>-0.12882333765849999</v>
      </c>
      <c r="O132" s="396">
        <v>0.13795969496517699</v>
      </c>
      <c r="P132" s="399">
        <v>0.12385391523518199</v>
      </c>
      <c r="Q132" s="393">
        <v>-0.15688022800075099</v>
      </c>
      <c r="R132" s="210">
        <v>-0.59905178857917796</v>
      </c>
      <c r="S132" s="157" t="s">
        <v>10</v>
      </c>
      <c r="T132" s="211">
        <v>-0.32264337603679799</v>
      </c>
      <c r="U132" s="177" t="s">
        <v>10</v>
      </c>
      <c r="V132" s="329">
        <v>-0.50369391360632798</v>
      </c>
      <c r="W132" s="330" t="s">
        <v>10</v>
      </c>
      <c r="X132" s="334">
        <v>-0.418001280158808</v>
      </c>
      <c r="Y132" s="335" t="s">
        <v>10</v>
      </c>
    </row>
    <row r="133" spans="1:25" x14ac:dyDescent="0.2">
      <c r="A133" s="43">
        <v>51</v>
      </c>
      <c r="B133" s="39" t="s">
        <v>926</v>
      </c>
      <c r="C133" s="39" t="s">
        <v>801</v>
      </c>
      <c r="D133" s="39" t="s">
        <v>962</v>
      </c>
      <c r="E133" s="134" t="s">
        <v>9</v>
      </c>
      <c r="F133" s="39" t="s">
        <v>9</v>
      </c>
      <c r="G133" s="39" t="s">
        <v>9</v>
      </c>
      <c r="H133" s="39" t="s">
        <v>9</v>
      </c>
      <c r="I133" s="39" t="s">
        <v>553</v>
      </c>
      <c r="J133" s="39" t="s">
        <v>584</v>
      </c>
      <c r="K133" s="39" t="s">
        <v>9</v>
      </c>
      <c r="L133" s="39" t="s">
        <v>9</v>
      </c>
      <c r="M133" s="42" t="s">
        <v>387</v>
      </c>
      <c r="N133" s="403" t="s">
        <v>664</v>
      </c>
      <c r="O133" s="397" t="s">
        <v>664</v>
      </c>
      <c r="P133" s="400" t="s">
        <v>664</v>
      </c>
      <c r="Q133" s="394" t="s">
        <v>664</v>
      </c>
      <c r="R133" s="40" t="s">
        <v>9</v>
      </c>
      <c r="S133" s="157"/>
      <c r="T133" s="41" t="s">
        <v>9</v>
      </c>
      <c r="U133" s="177"/>
      <c r="V133" s="331" t="s">
        <v>9</v>
      </c>
      <c r="W133" s="330"/>
      <c r="X133" s="332" t="s">
        <v>9</v>
      </c>
      <c r="Y133" s="335"/>
    </row>
    <row r="134" spans="1:25" x14ac:dyDescent="0.2">
      <c r="A134" s="43"/>
      <c r="B134" s="39"/>
      <c r="C134" s="492" t="s">
        <v>802</v>
      </c>
      <c r="D134" s="492" t="s">
        <v>945</v>
      </c>
      <c r="E134" s="134" t="s">
        <v>9</v>
      </c>
      <c r="F134" s="39" t="s">
        <v>9</v>
      </c>
      <c r="G134" s="39" t="s">
        <v>9</v>
      </c>
      <c r="H134" s="39" t="s">
        <v>9</v>
      </c>
      <c r="I134" s="39" t="s">
        <v>553</v>
      </c>
      <c r="J134" s="39" t="s">
        <v>584</v>
      </c>
      <c r="K134" s="39" t="s">
        <v>9</v>
      </c>
      <c r="L134" s="39" t="s">
        <v>9</v>
      </c>
      <c r="M134" s="42" t="s">
        <v>387</v>
      </c>
      <c r="N134" s="402">
        <v>-0.52461635500861503</v>
      </c>
      <c r="O134" s="396">
        <v>0.394779415612801</v>
      </c>
      <c r="P134" s="399">
        <v>6.8974843989218895E-2</v>
      </c>
      <c r="Q134" s="393">
        <v>-0.12998681042870899</v>
      </c>
      <c r="R134" s="210">
        <v>-0.85077727579965801</v>
      </c>
      <c r="S134" s="157" t="s">
        <v>10</v>
      </c>
      <c r="T134" s="211">
        <v>-0.13058481946504699</v>
      </c>
      <c r="U134" s="177"/>
      <c r="V134" s="329">
        <v>-0.241473809872536</v>
      </c>
      <c r="W134" s="330" t="s">
        <v>10</v>
      </c>
      <c r="X134" s="334">
        <v>-0.73988833086213401</v>
      </c>
      <c r="Y134" s="335" t="s">
        <v>10</v>
      </c>
    </row>
    <row r="135" spans="1:25" x14ac:dyDescent="0.2">
      <c r="A135" s="43">
        <v>52</v>
      </c>
      <c r="B135" s="39" t="s">
        <v>42</v>
      </c>
      <c r="C135" s="39" t="s">
        <v>803</v>
      </c>
      <c r="D135" s="39" t="s">
        <v>985</v>
      </c>
      <c r="E135" s="529" t="s">
        <v>9</v>
      </c>
      <c r="F135" s="492" t="s">
        <v>507</v>
      </c>
      <c r="G135" s="492" t="s">
        <v>384</v>
      </c>
      <c r="H135" s="492" t="s">
        <v>9</v>
      </c>
      <c r="I135" s="492" t="s">
        <v>459</v>
      </c>
      <c r="J135" s="492" t="s">
        <v>389</v>
      </c>
      <c r="K135" s="492" t="s">
        <v>1020</v>
      </c>
      <c r="L135" s="492" t="s">
        <v>1020</v>
      </c>
      <c r="M135" s="495" t="s">
        <v>384</v>
      </c>
      <c r="N135" s="402">
        <v>0.111972828386527</v>
      </c>
      <c r="O135" s="396">
        <v>0.53256665739397402</v>
      </c>
      <c r="P135" s="399">
        <v>-0.81481559064262798</v>
      </c>
      <c r="Q135" s="393">
        <v>-7.0516107077396598E-2</v>
      </c>
      <c r="R135" s="40" t="s">
        <v>37</v>
      </c>
      <c r="S135" s="157"/>
      <c r="T135" s="41" t="s">
        <v>37</v>
      </c>
      <c r="U135" s="177"/>
      <c r="V135" s="331" t="s">
        <v>37</v>
      </c>
      <c r="W135" s="330"/>
      <c r="X135" s="332" t="s">
        <v>37</v>
      </c>
      <c r="Y135" s="335"/>
    </row>
    <row r="136" spans="1:25" x14ac:dyDescent="0.2">
      <c r="A136" s="43"/>
      <c r="B136" s="39"/>
      <c r="C136" s="39" t="s">
        <v>804</v>
      </c>
      <c r="D136" s="39" t="s">
        <v>179</v>
      </c>
      <c r="E136" s="134" t="s">
        <v>9</v>
      </c>
      <c r="F136" s="39" t="s">
        <v>455</v>
      </c>
      <c r="G136" s="39" t="s">
        <v>384</v>
      </c>
      <c r="H136" s="39" t="s">
        <v>9</v>
      </c>
      <c r="I136" s="39" t="s">
        <v>434</v>
      </c>
      <c r="J136" s="39" t="s">
        <v>166</v>
      </c>
      <c r="K136" s="39" t="s">
        <v>9</v>
      </c>
      <c r="L136" s="39" t="s">
        <v>9</v>
      </c>
      <c r="M136" s="42" t="s">
        <v>384</v>
      </c>
      <c r="N136" s="403" t="s">
        <v>664</v>
      </c>
      <c r="O136" s="397" t="s">
        <v>664</v>
      </c>
      <c r="P136" s="400" t="s">
        <v>664</v>
      </c>
      <c r="Q136" s="394" t="s">
        <v>664</v>
      </c>
      <c r="R136" s="40" t="s">
        <v>37</v>
      </c>
      <c r="S136" s="157"/>
      <c r="T136" s="41" t="s">
        <v>37</v>
      </c>
      <c r="U136" s="177"/>
      <c r="V136" s="331" t="s">
        <v>37</v>
      </c>
      <c r="W136" s="330"/>
      <c r="X136" s="332" t="s">
        <v>37</v>
      </c>
      <c r="Y136" s="335"/>
    </row>
    <row r="137" spans="1:25" x14ac:dyDescent="0.2">
      <c r="A137" s="43"/>
      <c r="B137" s="39"/>
      <c r="C137" s="39" t="s">
        <v>805</v>
      </c>
      <c r="D137" s="39" t="s">
        <v>180</v>
      </c>
      <c r="E137" s="134" t="s">
        <v>9</v>
      </c>
      <c r="F137" s="39" t="s">
        <v>415</v>
      </c>
      <c r="G137" s="39" t="s">
        <v>9</v>
      </c>
      <c r="H137" s="39" t="s">
        <v>384</v>
      </c>
      <c r="I137" s="39" t="s">
        <v>395</v>
      </c>
      <c r="J137" s="39" t="s">
        <v>456</v>
      </c>
      <c r="K137" s="39" t="s">
        <v>457</v>
      </c>
      <c r="L137" s="39" t="s">
        <v>457</v>
      </c>
      <c r="M137" s="42" t="s">
        <v>384</v>
      </c>
      <c r="N137" s="402">
        <v>-0.58753331046846002</v>
      </c>
      <c r="O137" s="396">
        <v>-0.67742835370860999</v>
      </c>
      <c r="P137" s="399">
        <v>-0.60478728464349996</v>
      </c>
      <c r="Q137" s="393">
        <v>-0.70064951182880697</v>
      </c>
      <c r="R137" s="40" t="s">
        <v>37</v>
      </c>
      <c r="S137" s="157"/>
      <c r="T137" s="41" t="s">
        <v>37</v>
      </c>
      <c r="U137" s="177"/>
      <c r="V137" s="331" t="s">
        <v>37</v>
      </c>
      <c r="W137" s="330"/>
      <c r="X137" s="332" t="s">
        <v>37</v>
      </c>
      <c r="Y137" s="335"/>
    </row>
    <row r="138" spans="1:25" x14ac:dyDescent="0.2">
      <c r="A138" s="43" t="s">
        <v>9</v>
      </c>
      <c r="B138" s="39" t="s">
        <v>894</v>
      </c>
      <c r="C138" s="39" t="s">
        <v>904</v>
      </c>
      <c r="D138" s="39" t="s">
        <v>909</v>
      </c>
      <c r="E138" s="134" t="s">
        <v>9</v>
      </c>
      <c r="F138" s="39" t="s">
        <v>9</v>
      </c>
      <c r="G138" s="39" t="s">
        <v>9</v>
      </c>
      <c r="H138" s="39" t="s">
        <v>9</v>
      </c>
      <c r="I138" s="39" t="s">
        <v>528</v>
      </c>
      <c r="J138" s="39" t="s">
        <v>535</v>
      </c>
      <c r="K138" s="39" t="s">
        <v>9</v>
      </c>
      <c r="L138" s="39" t="s">
        <v>9</v>
      </c>
      <c r="M138" s="42" t="s">
        <v>387</v>
      </c>
      <c r="N138" s="402">
        <v>0.20821770695310601</v>
      </c>
      <c r="O138" s="396">
        <v>0.20670533094347199</v>
      </c>
      <c r="P138" s="399">
        <v>0.14659841124464901</v>
      </c>
      <c r="Q138" s="393">
        <v>0.225917325770286</v>
      </c>
      <c r="R138" s="562">
        <v>-1.88557390001834</v>
      </c>
      <c r="S138" s="157" t="s">
        <v>10</v>
      </c>
      <c r="T138" s="211">
        <v>-7.3195673768223807E-2</v>
      </c>
      <c r="U138" s="177"/>
      <c r="V138" s="329">
        <v>-0.96789086132201796</v>
      </c>
      <c r="W138" s="330" t="s">
        <v>10</v>
      </c>
      <c r="X138" s="563">
        <v>-0.99087890088449304</v>
      </c>
      <c r="Y138" s="335" t="s">
        <v>10</v>
      </c>
    </row>
    <row r="139" spans="1:25" x14ac:dyDescent="0.2">
      <c r="A139" s="43"/>
      <c r="B139" s="39"/>
      <c r="C139" s="39" t="s">
        <v>903</v>
      </c>
      <c r="D139" s="39" t="s">
        <v>1008</v>
      </c>
      <c r="E139" s="134" t="s">
        <v>9</v>
      </c>
      <c r="F139" s="492" t="s">
        <v>9</v>
      </c>
      <c r="G139" s="492" t="s">
        <v>9</v>
      </c>
      <c r="H139" s="492" t="s">
        <v>9</v>
      </c>
      <c r="I139" s="492" t="s">
        <v>547</v>
      </c>
      <c r="J139" s="492" t="s">
        <v>572</v>
      </c>
      <c r="K139" s="492" t="s">
        <v>9</v>
      </c>
      <c r="L139" s="492" t="s">
        <v>9</v>
      </c>
      <c r="M139" s="495" t="s">
        <v>387</v>
      </c>
      <c r="N139" s="402">
        <v>0.27417175517135001</v>
      </c>
      <c r="O139" s="396">
        <v>-6.2399431796150297E-2</v>
      </c>
      <c r="P139" s="399">
        <v>-0.35614330029910102</v>
      </c>
      <c r="Q139" s="393">
        <v>0.527222047699067</v>
      </c>
      <c r="R139" s="40" t="s">
        <v>37</v>
      </c>
      <c r="S139" s="40"/>
      <c r="T139" s="41" t="s">
        <v>37</v>
      </c>
      <c r="U139" s="41"/>
      <c r="V139" s="331" t="s">
        <v>37</v>
      </c>
      <c r="W139" s="331"/>
      <c r="X139" s="332" t="s">
        <v>37</v>
      </c>
      <c r="Y139" s="335"/>
    </row>
    <row r="140" spans="1:25" x14ac:dyDescent="0.2">
      <c r="A140" s="43"/>
      <c r="B140" s="39"/>
      <c r="C140" s="39" t="s">
        <v>905</v>
      </c>
      <c r="D140" s="39" t="s">
        <v>895</v>
      </c>
      <c r="E140" s="134" t="s">
        <v>9</v>
      </c>
      <c r="F140" s="39" t="s">
        <v>9</v>
      </c>
      <c r="G140" s="39" t="s">
        <v>9</v>
      </c>
      <c r="H140" s="39" t="s">
        <v>9</v>
      </c>
      <c r="I140" s="39" t="s">
        <v>545</v>
      </c>
      <c r="J140" s="39" t="s">
        <v>536</v>
      </c>
      <c r="K140" s="39" t="s">
        <v>9</v>
      </c>
      <c r="L140" s="39" t="s">
        <v>9</v>
      </c>
      <c r="M140" s="42" t="s">
        <v>387</v>
      </c>
      <c r="N140" s="402">
        <v>0.22248389529694901</v>
      </c>
      <c r="O140" s="396">
        <v>0.238072031051975</v>
      </c>
      <c r="P140" s="399">
        <v>0.243922690029543</v>
      </c>
      <c r="Q140" s="393">
        <v>0.17536689451340101</v>
      </c>
      <c r="R140" s="40" t="s">
        <v>37</v>
      </c>
      <c r="S140" s="40"/>
      <c r="T140" s="41" t="s">
        <v>37</v>
      </c>
      <c r="U140" s="41"/>
      <c r="V140" s="331" t="s">
        <v>37</v>
      </c>
      <c r="W140" s="331"/>
      <c r="X140" s="332" t="s">
        <v>37</v>
      </c>
      <c r="Y140" s="335"/>
    </row>
    <row r="141" spans="1:25" x14ac:dyDescent="0.2">
      <c r="A141" s="43"/>
      <c r="B141" s="39"/>
      <c r="C141" s="39" t="s">
        <v>891</v>
      </c>
      <c r="D141" s="39" t="s">
        <v>896</v>
      </c>
      <c r="E141" s="134" t="s">
        <v>9</v>
      </c>
      <c r="F141" s="39" t="s">
        <v>9</v>
      </c>
      <c r="G141" s="39" t="s">
        <v>9</v>
      </c>
      <c r="H141" s="39" t="s">
        <v>9</v>
      </c>
      <c r="I141" s="39" t="s">
        <v>197</v>
      </c>
      <c r="J141" s="39" t="s">
        <v>567</v>
      </c>
      <c r="K141" s="39" t="s">
        <v>9</v>
      </c>
      <c r="L141" s="39" t="s">
        <v>9</v>
      </c>
      <c r="M141" s="42" t="s">
        <v>387</v>
      </c>
      <c r="N141" s="402">
        <v>-4.6635986803602501E-2</v>
      </c>
      <c r="O141" s="396">
        <v>-3.1179753319803199E-2</v>
      </c>
      <c r="P141" s="399">
        <v>0.188847795718249</v>
      </c>
      <c r="Q141" s="393">
        <v>-0.308782974211668</v>
      </c>
      <c r="R141" s="40" t="s">
        <v>37</v>
      </c>
      <c r="S141" s="40"/>
      <c r="T141" s="41" t="s">
        <v>37</v>
      </c>
      <c r="U141" s="41"/>
      <c r="V141" s="331" t="s">
        <v>37</v>
      </c>
      <c r="W141" s="331"/>
      <c r="X141" s="332" t="s">
        <v>37</v>
      </c>
      <c r="Y141" s="335"/>
    </row>
    <row r="142" spans="1:25" x14ac:dyDescent="0.2">
      <c r="A142" s="43"/>
      <c r="B142" s="39"/>
      <c r="C142" s="39" t="s">
        <v>901</v>
      </c>
      <c r="D142" s="39" t="s">
        <v>897</v>
      </c>
      <c r="E142" s="134" t="s">
        <v>9</v>
      </c>
      <c r="F142" s="39" t="s">
        <v>9</v>
      </c>
      <c r="G142" s="39" t="s">
        <v>9</v>
      </c>
      <c r="H142" s="39" t="s">
        <v>9</v>
      </c>
      <c r="I142" s="39" t="s">
        <v>520</v>
      </c>
      <c r="J142" s="39" t="s">
        <v>908</v>
      </c>
      <c r="K142" s="39" t="s">
        <v>9</v>
      </c>
      <c r="L142" s="39" t="s">
        <v>9</v>
      </c>
      <c r="M142" s="42" t="s">
        <v>387</v>
      </c>
      <c r="N142" s="402">
        <v>-0.31643821311662201</v>
      </c>
      <c r="O142" s="396">
        <v>0.206635004438144</v>
      </c>
      <c r="P142" s="399">
        <v>0.197223946259549</v>
      </c>
      <c r="Q142" s="393">
        <v>-0.34825843259913802</v>
      </c>
      <c r="R142" s="40" t="s">
        <v>37</v>
      </c>
      <c r="S142" s="40"/>
      <c r="T142" s="41" t="s">
        <v>37</v>
      </c>
      <c r="U142" s="41"/>
      <c r="V142" s="331" t="s">
        <v>37</v>
      </c>
      <c r="W142" s="331"/>
      <c r="X142" s="332" t="s">
        <v>37</v>
      </c>
      <c r="Y142" s="335"/>
    </row>
    <row r="143" spans="1:25" x14ac:dyDescent="0.2">
      <c r="A143" s="43"/>
      <c r="B143" s="39"/>
      <c r="C143" s="39" t="s">
        <v>906</v>
      </c>
      <c r="D143" s="39" t="s">
        <v>898</v>
      </c>
      <c r="E143" s="134" t="s">
        <v>9</v>
      </c>
      <c r="F143" s="39" t="s">
        <v>9</v>
      </c>
      <c r="G143" s="39" t="s">
        <v>9</v>
      </c>
      <c r="H143" s="39" t="s">
        <v>9</v>
      </c>
      <c r="I143" s="39" t="s">
        <v>519</v>
      </c>
      <c r="J143" s="39" t="s">
        <v>566</v>
      </c>
      <c r="K143" s="39" t="s">
        <v>9</v>
      </c>
      <c r="L143" s="39" t="s">
        <v>9</v>
      </c>
      <c r="M143" s="42" t="s">
        <v>387</v>
      </c>
      <c r="N143" s="402">
        <v>0.19487854090394699</v>
      </c>
      <c r="O143" s="396">
        <v>0.419482302442512</v>
      </c>
      <c r="P143" s="399">
        <v>0.41497130256482101</v>
      </c>
      <c r="Q143" s="393">
        <v>0.15920163635321699</v>
      </c>
      <c r="R143" s="40" t="s">
        <v>37</v>
      </c>
      <c r="S143" s="40"/>
      <c r="T143" s="41" t="s">
        <v>37</v>
      </c>
      <c r="U143" s="41"/>
      <c r="V143" s="331" t="s">
        <v>37</v>
      </c>
      <c r="W143" s="331"/>
      <c r="X143" s="332" t="s">
        <v>37</v>
      </c>
      <c r="Y143" s="335"/>
    </row>
    <row r="144" spans="1:25" x14ac:dyDescent="0.2">
      <c r="A144" s="43"/>
      <c r="B144" s="39"/>
      <c r="C144" s="39" t="s">
        <v>902</v>
      </c>
      <c r="D144" s="39" t="s">
        <v>899</v>
      </c>
      <c r="E144" s="134" t="s">
        <v>9</v>
      </c>
      <c r="F144" s="39" t="s">
        <v>9</v>
      </c>
      <c r="G144" s="39" t="s">
        <v>9</v>
      </c>
      <c r="H144" s="39" t="s">
        <v>9</v>
      </c>
      <c r="I144" s="39" t="s">
        <v>524</v>
      </c>
      <c r="J144" s="39" t="s">
        <v>536</v>
      </c>
      <c r="K144" s="39" t="s">
        <v>9</v>
      </c>
      <c r="L144" s="39" t="s">
        <v>9</v>
      </c>
      <c r="M144" s="42" t="s">
        <v>387</v>
      </c>
      <c r="N144" s="402">
        <v>0</v>
      </c>
      <c r="O144" s="396">
        <v>1.73860811956485</v>
      </c>
      <c r="P144" s="399">
        <v>0.34049406355309397</v>
      </c>
      <c r="Q144" s="393">
        <v>0.67913746187531598</v>
      </c>
      <c r="R144" s="40" t="s">
        <v>37</v>
      </c>
      <c r="S144" s="40"/>
      <c r="T144" s="41" t="s">
        <v>37</v>
      </c>
      <c r="U144" s="41"/>
      <c r="V144" s="331" t="s">
        <v>37</v>
      </c>
      <c r="W144" s="331"/>
      <c r="X144" s="332" t="s">
        <v>37</v>
      </c>
      <c r="Y144" s="335"/>
    </row>
    <row r="145" spans="1:25" x14ac:dyDescent="0.2">
      <c r="A145" s="43"/>
      <c r="B145" s="39"/>
      <c r="C145" s="39" t="s">
        <v>892</v>
      </c>
      <c r="D145" s="39" t="s">
        <v>1009</v>
      </c>
      <c r="E145" s="134" t="s">
        <v>9</v>
      </c>
      <c r="F145" s="39" t="s">
        <v>9</v>
      </c>
      <c r="G145" s="39" t="s">
        <v>9</v>
      </c>
      <c r="H145" s="39" t="s">
        <v>9</v>
      </c>
      <c r="I145" s="39" t="s">
        <v>910</v>
      </c>
      <c r="J145" s="39" t="s">
        <v>528</v>
      </c>
      <c r="K145" s="39" t="s">
        <v>9</v>
      </c>
      <c r="L145" s="39" t="s">
        <v>9</v>
      </c>
      <c r="M145" s="42" t="s">
        <v>387</v>
      </c>
      <c r="N145" s="402">
        <v>0.178307542029844</v>
      </c>
      <c r="O145" s="396">
        <v>0.36911641691063202</v>
      </c>
      <c r="P145" s="399">
        <v>3.32960535693302E-2</v>
      </c>
      <c r="Q145" s="393">
        <v>0.47297324873899699</v>
      </c>
      <c r="R145" s="40" t="s">
        <v>37</v>
      </c>
      <c r="S145" s="40"/>
      <c r="T145" s="41" t="s">
        <v>37</v>
      </c>
      <c r="U145" s="41"/>
      <c r="V145" s="331" t="s">
        <v>37</v>
      </c>
      <c r="W145" s="331"/>
      <c r="X145" s="332" t="s">
        <v>37</v>
      </c>
      <c r="Y145" s="335"/>
    </row>
    <row r="146" spans="1:25" x14ac:dyDescent="0.2">
      <c r="A146" s="43"/>
      <c r="B146" s="39"/>
      <c r="C146" s="39" t="s">
        <v>893</v>
      </c>
      <c r="D146" s="39" t="s">
        <v>900</v>
      </c>
      <c r="E146" s="134" t="s">
        <v>9</v>
      </c>
      <c r="F146" s="39" t="s">
        <v>9</v>
      </c>
      <c r="G146" s="39" t="s">
        <v>9</v>
      </c>
      <c r="H146" s="39" t="s">
        <v>9</v>
      </c>
      <c r="I146" s="39" t="s">
        <v>148</v>
      </c>
      <c r="J146" s="39" t="s">
        <v>452</v>
      </c>
      <c r="K146" s="39" t="s">
        <v>9</v>
      </c>
      <c r="L146" s="39" t="s">
        <v>9</v>
      </c>
      <c r="M146" s="42" t="s">
        <v>383</v>
      </c>
      <c r="N146" s="402">
        <v>2.0465326851248002E-2</v>
      </c>
      <c r="O146" s="396">
        <v>0.57659810029862002</v>
      </c>
      <c r="P146" s="399">
        <v>0.127219872410954</v>
      </c>
      <c r="Q146" s="393">
        <v>9.2134475103254398E-2</v>
      </c>
      <c r="R146" s="40" t="s">
        <v>37</v>
      </c>
      <c r="S146" s="40"/>
      <c r="T146" s="41" t="s">
        <v>37</v>
      </c>
      <c r="U146" s="41"/>
      <c r="V146" s="331" t="s">
        <v>37</v>
      </c>
      <c r="W146" s="331"/>
      <c r="X146" s="541" t="s">
        <v>37</v>
      </c>
      <c r="Y146" s="335"/>
    </row>
    <row r="147" spans="1:25" x14ac:dyDescent="0.2">
      <c r="A147" s="103" t="s">
        <v>43</v>
      </c>
      <c r="B147" s="104"/>
      <c r="C147" s="104"/>
      <c r="D147" s="104"/>
      <c r="E147" s="135"/>
      <c r="F147" s="104"/>
      <c r="G147" s="104"/>
      <c r="H147" s="104"/>
      <c r="I147" s="104"/>
      <c r="J147" s="104"/>
      <c r="K147" s="104"/>
      <c r="L147" s="104"/>
      <c r="M147" s="106"/>
      <c r="N147" s="370"/>
      <c r="O147" s="358"/>
      <c r="P147" s="366"/>
      <c r="Q147" s="362"/>
      <c r="R147" s="105"/>
      <c r="S147" s="144"/>
      <c r="T147" s="66"/>
      <c r="U147" s="164"/>
      <c r="V147" s="336"/>
      <c r="W147" s="276"/>
      <c r="X147" s="340"/>
      <c r="Y147" s="284"/>
    </row>
    <row r="148" spans="1:25" x14ac:dyDescent="0.2">
      <c r="A148" s="99" t="s">
        <v>9</v>
      </c>
      <c r="B148" s="100" t="s">
        <v>44</v>
      </c>
      <c r="C148" s="100" t="s">
        <v>806</v>
      </c>
      <c r="D148" s="100" t="s">
        <v>182</v>
      </c>
      <c r="E148" s="136" t="s">
        <v>9</v>
      </c>
      <c r="F148" s="100" t="s">
        <v>9</v>
      </c>
      <c r="G148" s="100" t="s">
        <v>9</v>
      </c>
      <c r="H148" s="100" t="s">
        <v>9</v>
      </c>
      <c r="I148" s="100" t="s">
        <v>450</v>
      </c>
      <c r="J148" s="100" t="s">
        <v>525</v>
      </c>
      <c r="K148" s="100" t="s">
        <v>9</v>
      </c>
      <c r="L148" s="100" t="s">
        <v>9</v>
      </c>
      <c r="M148" s="102" t="s">
        <v>383</v>
      </c>
      <c r="N148" s="369">
        <v>0.38243379644365599</v>
      </c>
      <c r="O148" s="357">
        <v>0.60250630441155695</v>
      </c>
      <c r="P148" s="365">
        <v>-0.42612997489556098</v>
      </c>
      <c r="Q148" s="361">
        <v>-1.7669356252027101E-2</v>
      </c>
      <c r="R148" s="191">
        <v>-0.57479421506957096</v>
      </c>
      <c r="S148" s="145" t="s">
        <v>10</v>
      </c>
      <c r="T148" s="192">
        <v>5.9958322777870797E-2</v>
      </c>
      <c r="U148" s="165"/>
      <c r="V148" s="277">
        <v>-6.3072227043236104E-2</v>
      </c>
      <c r="W148" s="278"/>
      <c r="X148" s="285">
        <v>-0.45176367696944197</v>
      </c>
      <c r="Y148" s="286" t="s">
        <v>10</v>
      </c>
    </row>
    <row r="149" spans="1:25" x14ac:dyDescent="0.2">
      <c r="A149" s="99" t="s">
        <v>9</v>
      </c>
      <c r="B149" s="100" t="s">
        <v>45</v>
      </c>
      <c r="C149" s="486" t="s">
        <v>1015</v>
      </c>
      <c r="D149" s="100" t="s">
        <v>46</v>
      </c>
      <c r="E149" s="136" t="s">
        <v>9</v>
      </c>
      <c r="F149" s="100" t="s">
        <v>441</v>
      </c>
      <c r="G149" s="100" t="s">
        <v>384</v>
      </c>
      <c r="H149" s="100" t="s">
        <v>384</v>
      </c>
      <c r="I149" s="100" t="s">
        <v>454</v>
      </c>
      <c r="J149" s="100" t="s">
        <v>555</v>
      </c>
      <c r="K149" s="100" t="s">
        <v>458</v>
      </c>
      <c r="L149" s="100" t="s">
        <v>458</v>
      </c>
      <c r="M149" s="102" t="s">
        <v>384</v>
      </c>
      <c r="N149" s="368" t="s">
        <v>664</v>
      </c>
      <c r="O149" s="356" t="s">
        <v>664</v>
      </c>
      <c r="P149" s="364" t="s">
        <v>664</v>
      </c>
      <c r="Q149" s="360" t="s">
        <v>664</v>
      </c>
      <c r="R149" s="537">
        <v>-0.78600000000000003</v>
      </c>
      <c r="S149" s="506" t="s">
        <v>10</v>
      </c>
      <c r="T149" s="538">
        <v>0.46100000000000002</v>
      </c>
      <c r="U149" s="508" t="s">
        <v>10</v>
      </c>
      <c r="V149" s="539">
        <v>-9.1999999999999998E-2</v>
      </c>
      <c r="W149" s="510"/>
      <c r="X149" s="540">
        <v>-0.23400000000000001</v>
      </c>
      <c r="Y149" s="512"/>
    </row>
    <row r="150" spans="1:25" x14ac:dyDescent="0.2">
      <c r="A150" s="99"/>
      <c r="B150" s="100"/>
      <c r="C150" s="100" t="s">
        <v>807</v>
      </c>
      <c r="D150" s="100" t="s">
        <v>963</v>
      </c>
      <c r="E150" s="136" t="s">
        <v>9</v>
      </c>
      <c r="F150" s="486" t="s">
        <v>9</v>
      </c>
      <c r="G150" s="486" t="s">
        <v>9</v>
      </c>
      <c r="H150" s="486" t="s">
        <v>9</v>
      </c>
      <c r="I150" s="486" t="s">
        <v>400</v>
      </c>
      <c r="J150" s="486" t="s">
        <v>548</v>
      </c>
      <c r="K150" s="486" t="s">
        <v>1021</v>
      </c>
      <c r="L150" s="486" t="s">
        <v>1021</v>
      </c>
      <c r="M150" s="530" t="s">
        <v>384</v>
      </c>
      <c r="N150" s="368" t="s">
        <v>664</v>
      </c>
      <c r="O150" s="356" t="s">
        <v>664</v>
      </c>
      <c r="P150" s="364" t="s">
        <v>664</v>
      </c>
      <c r="Q150" s="360" t="s">
        <v>664</v>
      </c>
      <c r="R150" s="191">
        <v>-0.49147195519640602</v>
      </c>
      <c r="S150" s="239"/>
      <c r="T150" s="192">
        <v>0.274593138175805</v>
      </c>
      <c r="U150" s="240"/>
      <c r="V150" s="277">
        <v>5.2055216874646398E-2</v>
      </c>
      <c r="W150" s="337"/>
      <c r="X150" s="285">
        <v>-0.26893386471705699</v>
      </c>
      <c r="Y150" s="286"/>
    </row>
    <row r="151" spans="1:25" x14ac:dyDescent="0.2">
      <c r="A151" s="99"/>
      <c r="B151" s="100"/>
      <c r="C151" s="100" t="s">
        <v>808</v>
      </c>
      <c r="D151" s="100" t="s">
        <v>183</v>
      </c>
      <c r="E151" s="136" t="s">
        <v>71</v>
      </c>
      <c r="F151" s="100" t="s">
        <v>9</v>
      </c>
      <c r="G151" s="100" t="s">
        <v>9</v>
      </c>
      <c r="H151" s="100" t="s">
        <v>9</v>
      </c>
      <c r="I151" s="100" t="s">
        <v>184</v>
      </c>
      <c r="J151" s="100" t="s">
        <v>582</v>
      </c>
      <c r="K151" s="100" t="s">
        <v>9</v>
      </c>
      <c r="L151" s="100" t="s">
        <v>9</v>
      </c>
      <c r="M151" s="102" t="s">
        <v>385</v>
      </c>
      <c r="N151" s="369">
        <v>-0.24170202243766301</v>
      </c>
      <c r="O151" s="357">
        <v>0.32677016062410202</v>
      </c>
      <c r="P151" s="365">
        <v>-7.3934020614823195E-2</v>
      </c>
      <c r="Q151" s="361">
        <v>-4.6249141561300897E-3</v>
      </c>
      <c r="R151" s="21" t="s">
        <v>37</v>
      </c>
      <c r="S151" s="145"/>
      <c r="T151" s="22" t="s">
        <v>37</v>
      </c>
      <c r="U151" s="165"/>
      <c r="V151" s="279" t="s">
        <v>37</v>
      </c>
      <c r="W151" s="278"/>
      <c r="X151" s="283" t="s">
        <v>37</v>
      </c>
      <c r="Y151" s="286"/>
    </row>
    <row r="152" spans="1:25" x14ac:dyDescent="0.2">
      <c r="A152" s="101">
        <v>45</v>
      </c>
      <c r="B152" s="100" t="s">
        <v>635</v>
      </c>
      <c r="C152" s="100" t="s">
        <v>797</v>
      </c>
      <c r="D152" s="100" t="s">
        <v>600</v>
      </c>
      <c r="E152" s="136"/>
      <c r="F152" s="100"/>
      <c r="G152" s="100"/>
      <c r="H152" s="100"/>
      <c r="I152" s="100"/>
      <c r="J152" s="100"/>
      <c r="K152" s="100"/>
      <c r="L152" s="100"/>
      <c r="M152" s="102"/>
      <c r="N152" s="368"/>
      <c r="O152" s="356"/>
      <c r="P152" s="364"/>
      <c r="Q152" s="360"/>
      <c r="R152" s="44"/>
      <c r="S152" s="145"/>
      <c r="T152" s="22"/>
      <c r="U152" s="165"/>
      <c r="V152" s="338"/>
      <c r="W152" s="278"/>
      <c r="X152" s="340"/>
      <c r="Y152" s="286"/>
    </row>
    <row r="153" spans="1:25" x14ac:dyDescent="0.2">
      <c r="A153" s="101"/>
      <c r="B153" s="100"/>
      <c r="C153" s="100" t="s">
        <v>796</v>
      </c>
      <c r="D153" s="100" t="s">
        <v>600</v>
      </c>
      <c r="E153" s="136"/>
      <c r="F153" s="100"/>
      <c r="G153" s="100"/>
      <c r="H153" s="100"/>
      <c r="I153" s="100"/>
      <c r="J153" s="100"/>
      <c r="K153" s="100"/>
      <c r="L153" s="100"/>
      <c r="M153" s="102"/>
      <c r="N153" s="368"/>
      <c r="O153" s="356"/>
      <c r="P153" s="364"/>
      <c r="Q153" s="360"/>
      <c r="R153" s="44"/>
      <c r="S153" s="145"/>
      <c r="T153" s="22"/>
      <c r="U153" s="165"/>
      <c r="V153" s="338"/>
      <c r="W153" s="278"/>
      <c r="X153" s="340"/>
      <c r="Y153" s="286"/>
    </row>
    <row r="154" spans="1:25" x14ac:dyDescent="0.2">
      <c r="A154" s="101"/>
      <c r="B154" s="100"/>
      <c r="C154" s="100" t="s">
        <v>795</v>
      </c>
      <c r="D154" s="100" t="s">
        <v>600</v>
      </c>
      <c r="E154" s="136"/>
      <c r="F154" s="100"/>
      <c r="G154" s="100"/>
      <c r="H154" s="100"/>
      <c r="I154" s="100"/>
      <c r="J154" s="100"/>
      <c r="K154" s="100"/>
      <c r="L154" s="100"/>
      <c r="M154" s="102"/>
      <c r="N154" s="368"/>
      <c r="O154" s="356"/>
      <c r="P154" s="364"/>
      <c r="Q154" s="360"/>
      <c r="R154" s="44"/>
      <c r="S154" s="145"/>
      <c r="T154" s="22"/>
      <c r="U154" s="165"/>
      <c r="V154" s="338"/>
      <c r="W154" s="278"/>
      <c r="X154" s="340"/>
      <c r="Y154" s="286"/>
    </row>
    <row r="155" spans="1:25" x14ac:dyDescent="0.2">
      <c r="A155" s="101">
        <v>44</v>
      </c>
      <c r="B155" s="100" t="s">
        <v>634</v>
      </c>
      <c r="C155" s="100" t="s">
        <v>794</v>
      </c>
      <c r="D155" s="100" t="s">
        <v>600</v>
      </c>
      <c r="E155" s="136"/>
      <c r="F155" s="100"/>
      <c r="G155" s="100"/>
      <c r="H155" s="100"/>
      <c r="I155" s="100"/>
      <c r="J155" s="100"/>
      <c r="K155" s="100"/>
      <c r="L155" s="100"/>
      <c r="M155" s="102"/>
      <c r="N155" s="368"/>
      <c r="O155" s="356"/>
      <c r="P155" s="364"/>
      <c r="Q155" s="360"/>
      <c r="R155" s="21"/>
      <c r="S155" s="145"/>
      <c r="T155" s="22"/>
      <c r="U155" s="165"/>
      <c r="V155" s="279"/>
      <c r="W155" s="278"/>
      <c r="X155" s="283"/>
      <c r="Y155" s="286"/>
    </row>
    <row r="156" spans="1:25" x14ac:dyDescent="0.2">
      <c r="A156" s="101">
        <v>43</v>
      </c>
      <c r="B156" s="100" t="s">
        <v>633</v>
      </c>
      <c r="C156" s="100" t="s">
        <v>770</v>
      </c>
      <c r="D156" s="100" t="s">
        <v>600</v>
      </c>
      <c r="E156" s="136"/>
      <c r="F156" s="100"/>
      <c r="G156" s="100"/>
      <c r="H156" s="100"/>
      <c r="I156" s="100"/>
      <c r="J156" s="100"/>
      <c r="K156" s="100"/>
      <c r="L156" s="100"/>
      <c r="M156" s="102"/>
      <c r="N156" s="368"/>
      <c r="O156" s="356"/>
      <c r="P156" s="364"/>
      <c r="Q156" s="360"/>
      <c r="R156" s="21"/>
      <c r="S156" s="145"/>
      <c r="T156" s="22"/>
      <c r="U156" s="165"/>
      <c r="V156" s="279"/>
      <c r="W156" s="278"/>
      <c r="X156" s="283"/>
      <c r="Y156" s="286"/>
    </row>
    <row r="157" spans="1:25" x14ac:dyDescent="0.2">
      <c r="A157" s="101"/>
      <c r="B157" s="100"/>
      <c r="C157" s="100" t="s">
        <v>769</v>
      </c>
      <c r="D157" s="100" t="s">
        <v>600</v>
      </c>
      <c r="E157" s="136"/>
      <c r="F157" s="100"/>
      <c r="G157" s="100"/>
      <c r="H157" s="100"/>
      <c r="I157" s="100"/>
      <c r="J157" s="100"/>
      <c r="K157" s="100"/>
      <c r="L157" s="100"/>
      <c r="M157" s="102"/>
      <c r="N157" s="368"/>
      <c r="O157" s="356"/>
      <c r="P157" s="364"/>
      <c r="Q157" s="360"/>
      <c r="R157" s="21"/>
      <c r="S157" s="145"/>
      <c r="T157" s="22"/>
      <c r="U157" s="165"/>
      <c r="V157" s="279"/>
      <c r="W157" s="278"/>
      <c r="X157" s="283"/>
      <c r="Y157" s="286"/>
    </row>
    <row r="158" spans="1:25" x14ac:dyDescent="0.2">
      <c r="A158" s="101"/>
      <c r="B158" s="100"/>
      <c r="C158" s="100" t="s">
        <v>771</v>
      </c>
      <c r="D158" s="100" t="s">
        <v>600</v>
      </c>
      <c r="E158" s="136"/>
      <c r="F158" s="100"/>
      <c r="G158" s="100"/>
      <c r="H158" s="100"/>
      <c r="I158" s="100"/>
      <c r="J158" s="100"/>
      <c r="K158" s="100"/>
      <c r="L158" s="100"/>
      <c r="M158" s="102"/>
      <c r="N158" s="368"/>
      <c r="O158" s="356"/>
      <c r="P158" s="364"/>
      <c r="Q158" s="360"/>
      <c r="R158" s="21"/>
      <c r="S158" s="145"/>
      <c r="T158" s="22"/>
      <c r="U158" s="165"/>
      <c r="V158" s="279"/>
      <c r="W158" s="278"/>
      <c r="X158" s="283"/>
      <c r="Y158" s="286"/>
    </row>
    <row r="159" spans="1:25" x14ac:dyDescent="0.2">
      <c r="A159" s="101"/>
      <c r="B159" s="100"/>
      <c r="C159" s="100" t="s">
        <v>772</v>
      </c>
      <c r="D159" s="100" t="s">
        <v>600</v>
      </c>
      <c r="E159" s="136"/>
      <c r="F159" s="100"/>
      <c r="G159" s="100"/>
      <c r="H159" s="100"/>
      <c r="I159" s="100"/>
      <c r="J159" s="100"/>
      <c r="K159" s="100"/>
      <c r="L159" s="100"/>
      <c r="M159" s="102"/>
      <c r="N159" s="368"/>
      <c r="O159" s="356"/>
      <c r="P159" s="364"/>
      <c r="Q159" s="360"/>
      <c r="R159" s="21"/>
      <c r="S159" s="145"/>
      <c r="T159" s="22"/>
      <c r="U159" s="165"/>
      <c r="V159" s="279"/>
      <c r="W159" s="278"/>
      <c r="X159" s="283"/>
      <c r="Y159" s="286"/>
    </row>
    <row r="160" spans="1:25" x14ac:dyDescent="0.2">
      <c r="A160" s="101"/>
      <c r="B160" s="100"/>
      <c r="C160" s="100" t="s">
        <v>773</v>
      </c>
      <c r="D160" s="100" t="s">
        <v>600</v>
      </c>
      <c r="E160" s="136"/>
      <c r="F160" s="100"/>
      <c r="G160" s="100"/>
      <c r="H160" s="100"/>
      <c r="I160" s="100"/>
      <c r="J160" s="100"/>
      <c r="K160" s="100"/>
      <c r="L160" s="100"/>
      <c r="M160" s="102"/>
      <c r="N160" s="368"/>
      <c r="O160" s="356"/>
      <c r="P160" s="364"/>
      <c r="Q160" s="360"/>
      <c r="R160" s="21"/>
      <c r="S160" s="145"/>
      <c r="T160" s="22"/>
      <c r="U160" s="165"/>
      <c r="V160" s="279"/>
      <c r="W160" s="278"/>
      <c r="X160" s="283"/>
      <c r="Y160" s="286"/>
    </row>
    <row r="161" spans="1:25" x14ac:dyDescent="0.2">
      <c r="A161" s="101"/>
      <c r="B161" s="100"/>
      <c r="C161" s="100" t="s">
        <v>774</v>
      </c>
      <c r="D161" s="100" t="s">
        <v>600</v>
      </c>
      <c r="E161" s="136"/>
      <c r="F161" s="100"/>
      <c r="G161" s="100"/>
      <c r="H161" s="100"/>
      <c r="I161" s="100"/>
      <c r="J161" s="100"/>
      <c r="K161" s="100"/>
      <c r="L161" s="100"/>
      <c r="M161" s="102"/>
      <c r="N161" s="368"/>
      <c r="O161" s="356"/>
      <c r="P161" s="364"/>
      <c r="Q161" s="360"/>
      <c r="R161" s="21"/>
      <c r="S161" s="145"/>
      <c r="T161" s="22"/>
      <c r="U161" s="165"/>
      <c r="V161" s="279"/>
      <c r="W161" s="278"/>
      <c r="X161" s="283"/>
      <c r="Y161" s="286"/>
    </row>
    <row r="162" spans="1:25" x14ac:dyDescent="0.2">
      <c r="A162" s="101"/>
      <c r="B162" s="100"/>
      <c r="C162" s="100" t="s">
        <v>775</v>
      </c>
      <c r="D162" s="100" t="s">
        <v>600</v>
      </c>
      <c r="E162" s="136"/>
      <c r="F162" s="100"/>
      <c r="G162" s="100"/>
      <c r="H162" s="100"/>
      <c r="I162" s="100"/>
      <c r="J162" s="100"/>
      <c r="K162" s="100"/>
      <c r="L162" s="100"/>
      <c r="M162" s="102"/>
      <c r="N162" s="368"/>
      <c r="O162" s="356"/>
      <c r="P162" s="364"/>
      <c r="Q162" s="360"/>
      <c r="R162" s="21"/>
      <c r="S162" s="145"/>
      <c r="T162" s="22"/>
      <c r="U162" s="165"/>
      <c r="V162" s="279"/>
      <c r="W162" s="278"/>
      <c r="X162" s="283"/>
      <c r="Y162" s="286"/>
    </row>
    <row r="163" spans="1:25" x14ac:dyDescent="0.2">
      <c r="A163" s="101" t="s">
        <v>9</v>
      </c>
      <c r="B163" s="100" t="s">
        <v>47</v>
      </c>
      <c r="C163" s="486" t="s">
        <v>809</v>
      </c>
      <c r="D163" s="486" t="s">
        <v>185</v>
      </c>
      <c r="E163" s="136" t="s">
        <v>9</v>
      </c>
      <c r="F163" s="100" t="s">
        <v>9</v>
      </c>
      <c r="G163" s="100" t="s">
        <v>9</v>
      </c>
      <c r="H163" s="100" t="s">
        <v>384</v>
      </c>
      <c r="I163" s="100" t="s">
        <v>459</v>
      </c>
      <c r="J163" s="100" t="s">
        <v>528</v>
      </c>
      <c r="K163" s="100" t="s">
        <v>460</v>
      </c>
      <c r="L163" s="100" t="s">
        <v>460</v>
      </c>
      <c r="M163" s="102" t="s">
        <v>384</v>
      </c>
      <c r="N163" s="369">
        <v>0.28173997558677999</v>
      </c>
      <c r="O163" s="357">
        <v>0.17086795061125201</v>
      </c>
      <c r="P163" s="365">
        <v>0.23737054010099101</v>
      </c>
      <c r="Q163" s="361">
        <v>0.17341755634019801</v>
      </c>
      <c r="R163" s="191">
        <v>-0.120731801499187</v>
      </c>
      <c r="S163" s="239"/>
      <c r="T163" s="192">
        <v>-0.247649981639087</v>
      </c>
      <c r="U163" s="240" t="s">
        <v>10</v>
      </c>
      <c r="V163" s="277">
        <v>-0.23328892687327599</v>
      </c>
      <c r="W163" s="337" t="s">
        <v>10</v>
      </c>
      <c r="X163" s="285">
        <v>-0.13509287167890299</v>
      </c>
      <c r="Y163" s="341"/>
    </row>
    <row r="164" spans="1:25" x14ac:dyDescent="0.2">
      <c r="A164" s="101"/>
      <c r="B164" s="100"/>
      <c r="C164" s="486" t="s">
        <v>810</v>
      </c>
      <c r="D164" s="486" t="s">
        <v>186</v>
      </c>
      <c r="E164" s="136" t="s">
        <v>9</v>
      </c>
      <c r="F164" s="100" t="s">
        <v>431</v>
      </c>
      <c r="G164" s="100" t="s">
        <v>9</v>
      </c>
      <c r="H164" s="100" t="s">
        <v>9</v>
      </c>
      <c r="I164" s="100" t="s">
        <v>427</v>
      </c>
      <c r="J164" s="100" t="s">
        <v>392</v>
      </c>
      <c r="K164" s="100" t="s">
        <v>9</v>
      </c>
      <c r="L164" s="100" t="s">
        <v>9</v>
      </c>
      <c r="M164" s="102" t="s">
        <v>384</v>
      </c>
      <c r="N164" s="369">
        <v>0.471090240687985</v>
      </c>
      <c r="O164" s="357">
        <v>0.16630905718894901</v>
      </c>
      <c r="P164" s="365">
        <v>0.190572538080304</v>
      </c>
      <c r="Q164" s="361">
        <v>0.40557081795005201</v>
      </c>
      <c r="R164" s="191">
        <v>-1.1560200229316699</v>
      </c>
      <c r="S164" s="239" t="s">
        <v>10</v>
      </c>
      <c r="T164" s="192">
        <v>0.87414603578530903</v>
      </c>
      <c r="U164" s="240" t="s">
        <v>10</v>
      </c>
      <c r="V164" s="277">
        <v>-0.324344840385068</v>
      </c>
      <c r="W164" s="337"/>
      <c r="X164" s="285">
        <v>4.2470801486429698E-2</v>
      </c>
      <c r="Y164" s="286"/>
    </row>
    <row r="165" spans="1:25" x14ac:dyDescent="0.2">
      <c r="A165" s="101">
        <v>42</v>
      </c>
      <c r="B165" s="100" t="s">
        <v>36</v>
      </c>
      <c r="C165" s="486" t="s">
        <v>765</v>
      </c>
      <c r="D165" s="486" t="s">
        <v>600</v>
      </c>
      <c r="E165" s="136"/>
      <c r="F165" s="100"/>
      <c r="G165" s="100"/>
      <c r="H165" s="100"/>
      <c r="I165" s="100"/>
      <c r="J165" s="100"/>
      <c r="K165" s="100"/>
      <c r="L165" s="100"/>
      <c r="M165" s="102"/>
      <c r="N165" s="369"/>
      <c r="O165" s="357"/>
      <c r="P165" s="365"/>
      <c r="Q165" s="361"/>
      <c r="R165" s="191"/>
      <c r="S165" s="239"/>
      <c r="T165" s="192"/>
      <c r="U165" s="240"/>
      <c r="V165" s="277"/>
      <c r="W165" s="337"/>
      <c r="X165" s="285"/>
      <c r="Y165" s="286"/>
    </row>
    <row r="166" spans="1:25" x14ac:dyDescent="0.2">
      <c r="A166" s="101"/>
      <c r="B166" s="100"/>
      <c r="C166" s="486" t="s">
        <v>766</v>
      </c>
      <c r="D166" s="486" t="s">
        <v>600</v>
      </c>
      <c r="E166" s="136"/>
      <c r="F166" s="100"/>
      <c r="G166" s="100"/>
      <c r="H166" s="100"/>
      <c r="I166" s="100"/>
      <c r="J166" s="100"/>
      <c r="K166" s="100"/>
      <c r="L166" s="100"/>
      <c r="M166" s="102"/>
      <c r="N166" s="369"/>
      <c r="O166" s="357"/>
      <c r="P166" s="365"/>
      <c r="Q166" s="361"/>
      <c r="R166" s="191"/>
      <c r="S166" s="239"/>
      <c r="T166" s="192"/>
      <c r="U166" s="240"/>
      <c r="V166" s="277"/>
      <c r="W166" s="337"/>
      <c r="X166" s="285"/>
      <c r="Y166" s="286"/>
    </row>
    <row r="167" spans="1:25" x14ac:dyDescent="0.2">
      <c r="A167" s="101"/>
      <c r="B167" s="100"/>
      <c r="C167" s="486" t="s">
        <v>767</v>
      </c>
      <c r="D167" s="486" t="s">
        <v>600</v>
      </c>
      <c r="E167" s="136"/>
      <c r="F167" s="100"/>
      <c r="G167" s="100"/>
      <c r="H167" s="100"/>
      <c r="I167" s="100"/>
      <c r="J167" s="100"/>
      <c r="K167" s="100"/>
      <c r="L167" s="100"/>
      <c r="M167" s="102"/>
      <c r="N167" s="369"/>
      <c r="O167" s="357"/>
      <c r="P167" s="365"/>
      <c r="Q167" s="361"/>
      <c r="R167" s="191"/>
      <c r="S167" s="239"/>
      <c r="T167" s="192"/>
      <c r="U167" s="240"/>
      <c r="V167" s="277"/>
      <c r="W167" s="337"/>
      <c r="X167" s="285"/>
      <c r="Y167" s="286"/>
    </row>
    <row r="168" spans="1:25" x14ac:dyDescent="0.2">
      <c r="A168" s="107"/>
      <c r="B168" s="108"/>
      <c r="C168" s="486" t="s">
        <v>768</v>
      </c>
      <c r="D168" s="486" t="s">
        <v>600</v>
      </c>
      <c r="E168" s="137"/>
      <c r="F168" s="108"/>
      <c r="G168" s="108"/>
      <c r="H168" s="108"/>
      <c r="I168" s="108"/>
      <c r="J168" s="108"/>
      <c r="K168" s="108"/>
      <c r="L168" s="108"/>
      <c r="M168" s="109"/>
      <c r="N168" s="390"/>
      <c r="O168" s="389"/>
      <c r="P168" s="391"/>
      <c r="Q168" s="388"/>
      <c r="R168" s="52"/>
      <c r="S168" s="146"/>
      <c r="T168" s="53"/>
      <c r="U168" s="166"/>
      <c r="V168" s="339"/>
      <c r="W168" s="282"/>
      <c r="X168" s="342"/>
      <c r="Y168" s="288"/>
    </row>
    <row r="169" spans="1:25" x14ac:dyDescent="0.2">
      <c r="A169" s="110" t="s">
        <v>48</v>
      </c>
      <c r="B169" s="111"/>
      <c r="C169" s="111"/>
      <c r="D169" s="111"/>
      <c r="E169" s="138"/>
      <c r="F169" s="111"/>
      <c r="G169" s="111"/>
      <c r="H169" s="111"/>
      <c r="I169" s="111"/>
      <c r="J169" s="111"/>
      <c r="K169" s="111"/>
      <c r="L169" s="111"/>
      <c r="M169" s="114"/>
      <c r="N169" s="384"/>
      <c r="O169" s="376"/>
      <c r="P169" s="380"/>
      <c r="Q169" s="372"/>
      <c r="R169" s="112"/>
      <c r="S169" s="158"/>
      <c r="T169" s="113"/>
      <c r="U169" s="178"/>
      <c r="V169" s="343"/>
      <c r="W169" s="344"/>
      <c r="X169" s="47"/>
      <c r="Y169" s="351"/>
    </row>
    <row r="170" spans="1:25" x14ac:dyDescent="0.2">
      <c r="A170" s="49" t="s">
        <v>49</v>
      </c>
      <c r="B170" s="45" t="s">
        <v>654</v>
      </c>
      <c r="C170" s="45" t="s">
        <v>326</v>
      </c>
      <c r="D170" s="45" t="s">
        <v>671</v>
      </c>
      <c r="E170" s="139" t="s">
        <v>664</v>
      </c>
      <c r="F170" s="45" t="s">
        <v>664</v>
      </c>
      <c r="G170" s="45" t="s">
        <v>664</v>
      </c>
      <c r="H170" s="45" t="s">
        <v>664</v>
      </c>
      <c r="I170" s="45" t="s">
        <v>664</v>
      </c>
      <c r="J170" s="45" t="s">
        <v>664</v>
      </c>
      <c r="K170" s="45" t="s">
        <v>664</v>
      </c>
      <c r="L170" s="45" t="s">
        <v>664</v>
      </c>
      <c r="M170" s="221" t="s">
        <v>668</v>
      </c>
      <c r="N170" s="385" t="s">
        <v>664</v>
      </c>
      <c r="O170" s="377" t="s">
        <v>664</v>
      </c>
      <c r="P170" s="381" t="s">
        <v>664</v>
      </c>
      <c r="Q170" s="373" t="s">
        <v>664</v>
      </c>
      <c r="R170" s="46" t="s">
        <v>664</v>
      </c>
      <c r="S170" s="159"/>
      <c r="T170" s="47" t="s">
        <v>664</v>
      </c>
      <c r="U170" s="179"/>
      <c r="V170" s="345" t="s">
        <v>664</v>
      </c>
      <c r="W170" s="346"/>
      <c r="X170" s="47" t="s">
        <v>664</v>
      </c>
      <c r="Y170" s="352"/>
    </row>
    <row r="171" spans="1:25" x14ac:dyDescent="0.2">
      <c r="A171" s="49"/>
      <c r="B171" s="45" t="s">
        <v>655</v>
      </c>
      <c r="C171" s="45" t="s">
        <v>327</v>
      </c>
      <c r="D171" s="45" t="s">
        <v>672</v>
      </c>
      <c r="E171" s="139" t="s">
        <v>664</v>
      </c>
      <c r="F171" s="45" t="s">
        <v>664</v>
      </c>
      <c r="G171" s="45" t="s">
        <v>664</v>
      </c>
      <c r="H171" s="45" t="s">
        <v>664</v>
      </c>
      <c r="I171" s="45" t="s">
        <v>664</v>
      </c>
      <c r="J171" s="45" t="s">
        <v>664</v>
      </c>
      <c r="K171" s="45" t="s">
        <v>664</v>
      </c>
      <c r="L171" s="45" t="s">
        <v>664</v>
      </c>
      <c r="M171" s="221" t="s">
        <v>668</v>
      </c>
      <c r="N171" s="385" t="s">
        <v>664</v>
      </c>
      <c r="O171" s="377" t="s">
        <v>664</v>
      </c>
      <c r="P171" s="381" t="s">
        <v>664</v>
      </c>
      <c r="Q171" s="373" t="s">
        <v>664</v>
      </c>
      <c r="R171" s="46" t="s">
        <v>664</v>
      </c>
      <c r="S171" s="159"/>
      <c r="T171" s="47" t="s">
        <v>664</v>
      </c>
      <c r="U171" s="179"/>
      <c r="V171" s="345" t="s">
        <v>664</v>
      </c>
      <c r="W171" s="346"/>
      <c r="X171" s="47" t="s">
        <v>664</v>
      </c>
      <c r="Y171" s="352"/>
    </row>
    <row r="172" spans="1:25" x14ac:dyDescent="0.2">
      <c r="A172" s="49"/>
      <c r="B172" s="45" t="s">
        <v>656</v>
      </c>
      <c r="C172" s="45" t="s">
        <v>328</v>
      </c>
      <c r="D172" s="45" t="s">
        <v>673</v>
      </c>
      <c r="E172" s="139" t="s">
        <v>664</v>
      </c>
      <c r="F172" s="45" t="s">
        <v>664</v>
      </c>
      <c r="G172" s="45" t="s">
        <v>664</v>
      </c>
      <c r="H172" s="45" t="s">
        <v>664</v>
      </c>
      <c r="I172" s="45" t="s">
        <v>664</v>
      </c>
      <c r="J172" s="45" t="s">
        <v>664</v>
      </c>
      <c r="K172" s="45" t="s">
        <v>664</v>
      </c>
      <c r="L172" s="45" t="s">
        <v>664</v>
      </c>
      <c r="M172" s="221" t="s">
        <v>668</v>
      </c>
      <c r="N172" s="385" t="s">
        <v>664</v>
      </c>
      <c r="O172" s="377" t="s">
        <v>664</v>
      </c>
      <c r="P172" s="381" t="s">
        <v>664</v>
      </c>
      <c r="Q172" s="373" t="s">
        <v>664</v>
      </c>
      <c r="R172" s="46" t="s">
        <v>664</v>
      </c>
      <c r="S172" s="159"/>
      <c r="T172" s="47" t="s">
        <v>664</v>
      </c>
      <c r="U172" s="179"/>
      <c r="V172" s="345" t="s">
        <v>664</v>
      </c>
      <c r="W172" s="346"/>
      <c r="X172" s="47" t="s">
        <v>664</v>
      </c>
      <c r="Y172" s="352"/>
    </row>
    <row r="173" spans="1:25" x14ac:dyDescent="0.2">
      <c r="A173" s="49"/>
      <c r="B173" s="45" t="s">
        <v>657</v>
      </c>
      <c r="C173" s="45" t="s">
        <v>329</v>
      </c>
      <c r="D173" s="45" t="s">
        <v>674</v>
      </c>
      <c r="E173" s="139" t="s">
        <v>664</v>
      </c>
      <c r="F173" s="45" t="s">
        <v>664</v>
      </c>
      <c r="G173" s="45" t="s">
        <v>664</v>
      </c>
      <c r="H173" s="45" t="s">
        <v>664</v>
      </c>
      <c r="I173" s="45" t="s">
        <v>664</v>
      </c>
      <c r="J173" s="45" t="s">
        <v>664</v>
      </c>
      <c r="K173" s="45" t="s">
        <v>664</v>
      </c>
      <c r="L173" s="45" t="s">
        <v>664</v>
      </c>
      <c r="M173" s="221" t="s">
        <v>668</v>
      </c>
      <c r="N173" s="385" t="s">
        <v>664</v>
      </c>
      <c r="O173" s="377" t="s">
        <v>664</v>
      </c>
      <c r="P173" s="381" t="s">
        <v>664</v>
      </c>
      <c r="Q173" s="373" t="s">
        <v>664</v>
      </c>
      <c r="R173" s="46" t="s">
        <v>664</v>
      </c>
      <c r="S173" s="159"/>
      <c r="T173" s="47" t="s">
        <v>664</v>
      </c>
      <c r="U173" s="179"/>
      <c r="V173" s="345" t="s">
        <v>664</v>
      </c>
      <c r="W173" s="346"/>
      <c r="X173" s="47" t="s">
        <v>664</v>
      </c>
      <c r="Y173" s="352"/>
    </row>
    <row r="174" spans="1:25" x14ac:dyDescent="0.2">
      <c r="A174" s="49"/>
      <c r="B174" s="45" t="s">
        <v>658</v>
      </c>
      <c r="C174" s="45" t="s">
        <v>330</v>
      </c>
      <c r="D174" s="45" t="s">
        <v>675</v>
      </c>
      <c r="E174" s="139" t="s">
        <v>664</v>
      </c>
      <c r="F174" s="45" t="s">
        <v>664</v>
      </c>
      <c r="G174" s="45" t="s">
        <v>664</v>
      </c>
      <c r="H174" s="45" t="s">
        <v>664</v>
      </c>
      <c r="I174" s="45" t="s">
        <v>664</v>
      </c>
      <c r="J174" s="45" t="s">
        <v>664</v>
      </c>
      <c r="K174" s="45" t="s">
        <v>664</v>
      </c>
      <c r="L174" s="45" t="s">
        <v>664</v>
      </c>
      <c r="M174" s="221" t="s">
        <v>668</v>
      </c>
      <c r="N174" s="385" t="s">
        <v>664</v>
      </c>
      <c r="O174" s="377" t="s">
        <v>664</v>
      </c>
      <c r="P174" s="381" t="s">
        <v>664</v>
      </c>
      <c r="Q174" s="373" t="s">
        <v>664</v>
      </c>
      <c r="R174" s="46" t="s">
        <v>664</v>
      </c>
      <c r="S174" s="159"/>
      <c r="T174" s="47" t="s">
        <v>664</v>
      </c>
      <c r="U174" s="179"/>
      <c r="V174" s="345" t="s">
        <v>664</v>
      </c>
      <c r="W174" s="346"/>
      <c r="X174" s="47" t="s">
        <v>664</v>
      </c>
      <c r="Y174" s="352"/>
    </row>
    <row r="175" spans="1:25" x14ac:dyDescent="0.2">
      <c r="A175" s="49"/>
      <c r="B175" s="45" t="s">
        <v>659</v>
      </c>
      <c r="C175" s="45" t="s">
        <v>331</v>
      </c>
      <c r="D175" s="45" t="s">
        <v>676</v>
      </c>
      <c r="E175" s="139" t="s">
        <v>664</v>
      </c>
      <c r="F175" s="45" t="s">
        <v>664</v>
      </c>
      <c r="G175" s="45" t="s">
        <v>664</v>
      </c>
      <c r="H175" s="45" t="s">
        <v>664</v>
      </c>
      <c r="I175" s="45" t="s">
        <v>664</v>
      </c>
      <c r="J175" s="45" t="s">
        <v>664</v>
      </c>
      <c r="K175" s="45" t="s">
        <v>664</v>
      </c>
      <c r="L175" s="45" t="s">
        <v>664</v>
      </c>
      <c r="M175" s="221" t="s">
        <v>668</v>
      </c>
      <c r="N175" s="385" t="s">
        <v>664</v>
      </c>
      <c r="O175" s="377" t="s">
        <v>664</v>
      </c>
      <c r="P175" s="381" t="s">
        <v>664</v>
      </c>
      <c r="Q175" s="373" t="s">
        <v>664</v>
      </c>
      <c r="R175" s="46" t="s">
        <v>664</v>
      </c>
      <c r="S175" s="159"/>
      <c r="T175" s="47" t="s">
        <v>664</v>
      </c>
      <c r="U175" s="179"/>
      <c r="V175" s="345" t="s">
        <v>664</v>
      </c>
      <c r="W175" s="346"/>
      <c r="X175" s="47" t="s">
        <v>664</v>
      </c>
      <c r="Y175" s="352"/>
    </row>
    <row r="176" spans="1:25" x14ac:dyDescent="0.2">
      <c r="A176" s="49"/>
      <c r="B176" s="45" t="s">
        <v>660</v>
      </c>
      <c r="C176" s="45" t="s">
        <v>332</v>
      </c>
      <c r="D176" s="45" t="s">
        <v>677</v>
      </c>
      <c r="E176" s="139" t="s">
        <v>664</v>
      </c>
      <c r="F176" s="45" t="s">
        <v>664</v>
      </c>
      <c r="G176" s="45" t="s">
        <v>664</v>
      </c>
      <c r="H176" s="45" t="s">
        <v>664</v>
      </c>
      <c r="I176" s="45" t="s">
        <v>664</v>
      </c>
      <c r="J176" s="45" t="s">
        <v>664</v>
      </c>
      <c r="K176" s="45" t="s">
        <v>664</v>
      </c>
      <c r="L176" s="45" t="s">
        <v>664</v>
      </c>
      <c r="M176" s="221" t="s">
        <v>668</v>
      </c>
      <c r="N176" s="385" t="s">
        <v>664</v>
      </c>
      <c r="O176" s="377" t="s">
        <v>664</v>
      </c>
      <c r="P176" s="381" t="s">
        <v>664</v>
      </c>
      <c r="Q176" s="373" t="s">
        <v>664</v>
      </c>
      <c r="R176" s="46" t="s">
        <v>664</v>
      </c>
      <c r="S176" s="159"/>
      <c r="T176" s="47" t="s">
        <v>664</v>
      </c>
      <c r="U176" s="179"/>
      <c r="V176" s="345" t="s">
        <v>664</v>
      </c>
      <c r="W176" s="346"/>
      <c r="X176" s="47" t="s">
        <v>664</v>
      </c>
      <c r="Y176" s="352"/>
    </row>
    <row r="177" spans="1:25" x14ac:dyDescent="0.2">
      <c r="A177" s="49"/>
      <c r="B177" s="45" t="s">
        <v>661</v>
      </c>
      <c r="C177" s="45" t="s">
        <v>333</v>
      </c>
      <c r="D177" s="45" t="s">
        <v>678</v>
      </c>
      <c r="E177" s="139" t="s">
        <v>664</v>
      </c>
      <c r="F177" s="45" t="s">
        <v>664</v>
      </c>
      <c r="G177" s="45" t="s">
        <v>664</v>
      </c>
      <c r="H177" s="45" t="s">
        <v>664</v>
      </c>
      <c r="I177" s="45" t="s">
        <v>664</v>
      </c>
      <c r="J177" s="45" t="s">
        <v>664</v>
      </c>
      <c r="K177" s="45" t="s">
        <v>664</v>
      </c>
      <c r="L177" s="45" t="s">
        <v>664</v>
      </c>
      <c r="M177" s="221" t="s">
        <v>668</v>
      </c>
      <c r="N177" s="385" t="s">
        <v>664</v>
      </c>
      <c r="O177" s="377" t="s">
        <v>664</v>
      </c>
      <c r="P177" s="381" t="s">
        <v>664</v>
      </c>
      <c r="Q177" s="373" t="s">
        <v>664</v>
      </c>
      <c r="R177" s="46" t="s">
        <v>664</v>
      </c>
      <c r="S177" s="159"/>
      <c r="T177" s="47" t="s">
        <v>664</v>
      </c>
      <c r="U177" s="179"/>
      <c r="V177" s="345" t="s">
        <v>664</v>
      </c>
      <c r="W177" s="346"/>
      <c r="X177" s="47" t="s">
        <v>664</v>
      </c>
      <c r="Y177" s="352"/>
    </row>
    <row r="178" spans="1:25" x14ac:dyDescent="0.2">
      <c r="A178" s="49"/>
      <c r="B178" s="45" t="s">
        <v>662</v>
      </c>
      <c r="C178" s="45" t="s">
        <v>334</v>
      </c>
      <c r="D178" s="45" t="s">
        <v>679</v>
      </c>
      <c r="E178" s="139" t="s">
        <v>664</v>
      </c>
      <c r="F178" s="45" t="s">
        <v>664</v>
      </c>
      <c r="G178" s="45" t="s">
        <v>664</v>
      </c>
      <c r="H178" s="45" t="s">
        <v>664</v>
      </c>
      <c r="I178" s="45" t="s">
        <v>664</v>
      </c>
      <c r="J178" s="45" t="s">
        <v>664</v>
      </c>
      <c r="K178" s="45" t="s">
        <v>664</v>
      </c>
      <c r="L178" s="45" t="s">
        <v>664</v>
      </c>
      <c r="M178" s="221" t="s">
        <v>668</v>
      </c>
      <c r="N178" s="385" t="s">
        <v>664</v>
      </c>
      <c r="O178" s="377" t="s">
        <v>664</v>
      </c>
      <c r="P178" s="381" t="s">
        <v>664</v>
      </c>
      <c r="Q178" s="373" t="s">
        <v>664</v>
      </c>
      <c r="R178" s="46" t="s">
        <v>664</v>
      </c>
      <c r="S178" s="159"/>
      <c r="T178" s="47" t="s">
        <v>664</v>
      </c>
      <c r="U178" s="179"/>
      <c r="V178" s="345" t="s">
        <v>664</v>
      </c>
      <c r="W178" s="346"/>
      <c r="X178" s="47" t="s">
        <v>664</v>
      </c>
      <c r="Y178" s="352"/>
    </row>
    <row r="179" spans="1:25" x14ac:dyDescent="0.2">
      <c r="A179" s="49"/>
      <c r="B179" s="45" t="s">
        <v>663</v>
      </c>
      <c r="C179" s="45" t="s">
        <v>335</v>
      </c>
      <c r="D179" s="45" t="s">
        <v>680</v>
      </c>
      <c r="E179" s="139" t="s">
        <v>664</v>
      </c>
      <c r="F179" s="45" t="s">
        <v>664</v>
      </c>
      <c r="G179" s="45" t="s">
        <v>664</v>
      </c>
      <c r="H179" s="45" t="s">
        <v>664</v>
      </c>
      <c r="I179" s="45" t="s">
        <v>664</v>
      </c>
      <c r="J179" s="45" t="s">
        <v>664</v>
      </c>
      <c r="K179" s="45" t="s">
        <v>664</v>
      </c>
      <c r="L179" s="45" t="s">
        <v>664</v>
      </c>
      <c r="M179" s="221" t="s">
        <v>668</v>
      </c>
      <c r="N179" s="385" t="s">
        <v>664</v>
      </c>
      <c r="O179" s="377" t="s">
        <v>664</v>
      </c>
      <c r="P179" s="381" t="s">
        <v>664</v>
      </c>
      <c r="Q179" s="373" t="s">
        <v>664</v>
      </c>
      <c r="R179" s="46" t="s">
        <v>664</v>
      </c>
      <c r="S179" s="159"/>
      <c r="T179" s="47" t="s">
        <v>664</v>
      </c>
      <c r="U179" s="179"/>
      <c r="V179" s="345" t="s">
        <v>664</v>
      </c>
      <c r="W179" s="346"/>
      <c r="X179" s="47" t="s">
        <v>664</v>
      </c>
      <c r="Y179" s="352"/>
    </row>
    <row r="180" spans="1:25" x14ac:dyDescent="0.2">
      <c r="A180" s="49"/>
      <c r="B180" s="45" t="s">
        <v>341</v>
      </c>
      <c r="C180" s="45" t="s">
        <v>811</v>
      </c>
      <c r="D180" s="45" t="s">
        <v>981</v>
      </c>
      <c r="E180" s="139" t="s">
        <v>9</v>
      </c>
      <c r="F180" s="45" t="s">
        <v>461</v>
      </c>
      <c r="G180" s="45" t="s">
        <v>384</v>
      </c>
      <c r="H180" s="45" t="s">
        <v>384</v>
      </c>
      <c r="I180" s="45" t="s">
        <v>434</v>
      </c>
      <c r="J180" s="45" t="s">
        <v>462</v>
      </c>
      <c r="K180" s="45" t="s">
        <v>463</v>
      </c>
      <c r="L180" s="45" t="s">
        <v>463</v>
      </c>
      <c r="M180" s="48" t="s">
        <v>384</v>
      </c>
      <c r="N180" s="386">
        <v>0.31791157954486199</v>
      </c>
      <c r="O180" s="378">
        <v>1.0936985019268499</v>
      </c>
      <c r="P180" s="382">
        <v>0.36118206858584401</v>
      </c>
      <c r="Q180" s="374">
        <v>0.130284709582657</v>
      </c>
      <c r="R180" s="46" t="s">
        <v>664</v>
      </c>
      <c r="S180" s="159"/>
      <c r="T180" s="47" t="s">
        <v>664</v>
      </c>
      <c r="U180" s="179"/>
      <c r="V180" s="345" t="s">
        <v>664</v>
      </c>
      <c r="W180" s="346"/>
      <c r="X180" s="47" t="s">
        <v>664</v>
      </c>
      <c r="Y180" s="352"/>
    </row>
    <row r="181" spans="1:25" x14ac:dyDescent="0.2">
      <c r="A181" s="49"/>
      <c r="B181" s="45" t="s">
        <v>342</v>
      </c>
      <c r="C181" s="45" t="s">
        <v>812</v>
      </c>
      <c r="D181" s="45" t="s">
        <v>187</v>
      </c>
      <c r="E181" s="139" t="s">
        <v>9</v>
      </c>
      <c r="F181" s="45" t="s">
        <v>9</v>
      </c>
      <c r="G181" s="45" t="s">
        <v>9</v>
      </c>
      <c r="H181" s="45" t="s">
        <v>9</v>
      </c>
      <c r="I181" s="45" t="s">
        <v>533</v>
      </c>
      <c r="J181" s="45" t="s">
        <v>188</v>
      </c>
      <c r="K181" s="45" t="s">
        <v>9</v>
      </c>
      <c r="L181" s="45" t="s">
        <v>9</v>
      </c>
      <c r="M181" s="48" t="s">
        <v>387</v>
      </c>
      <c r="N181" s="386">
        <v>0.30139234630355999</v>
      </c>
      <c r="O181" s="378">
        <v>0.42452330077959299</v>
      </c>
      <c r="P181" s="382">
        <v>0.366586668643686</v>
      </c>
      <c r="Q181" s="374">
        <v>0.318061832131458</v>
      </c>
      <c r="R181" s="46" t="s">
        <v>664</v>
      </c>
      <c r="S181" s="159"/>
      <c r="T181" s="47" t="s">
        <v>664</v>
      </c>
      <c r="U181" s="179"/>
      <c r="V181" s="345" t="s">
        <v>664</v>
      </c>
      <c r="W181" s="346"/>
      <c r="X181" s="47" t="s">
        <v>664</v>
      </c>
      <c r="Y181" s="352"/>
    </row>
    <row r="182" spans="1:25" x14ac:dyDescent="0.2">
      <c r="A182" s="49"/>
      <c r="B182" s="45" t="s">
        <v>343</v>
      </c>
      <c r="C182" s="45" t="s">
        <v>813</v>
      </c>
      <c r="D182" s="45" t="s">
        <v>189</v>
      </c>
      <c r="E182" s="139" t="s">
        <v>9</v>
      </c>
      <c r="F182" s="45" t="s">
        <v>9</v>
      </c>
      <c r="G182" s="45" t="s">
        <v>9</v>
      </c>
      <c r="H182" s="45" t="s">
        <v>9</v>
      </c>
      <c r="I182" s="45" t="s">
        <v>190</v>
      </c>
      <c r="J182" s="45" t="s">
        <v>191</v>
      </c>
      <c r="K182" s="45" t="s">
        <v>9</v>
      </c>
      <c r="L182" s="45" t="s">
        <v>9</v>
      </c>
      <c r="M182" s="48" t="s">
        <v>387</v>
      </c>
      <c r="N182" s="386">
        <v>6.0365969981233801E-2</v>
      </c>
      <c r="O182" s="378">
        <v>0.33517735145065097</v>
      </c>
      <c r="P182" s="382">
        <v>0.22963723580765599</v>
      </c>
      <c r="Q182" s="374">
        <v>0.124811158891569</v>
      </c>
      <c r="R182" s="46" t="s">
        <v>664</v>
      </c>
      <c r="S182" s="159"/>
      <c r="T182" s="47" t="s">
        <v>664</v>
      </c>
      <c r="U182" s="179"/>
      <c r="V182" s="345" t="s">
        <v>664</v>
      </c>
      <c r="W182" s="346"/>
      <c r="X182" s="47" t="s">
        <v>664</v>
      </c>
      <c r="Y182" s="352"/>
    </row>
    <row r="183" spans="1:25" x14ac:dyDescent="0.2">
      <c r="A183" s="49"/>
      <c r="B183" s="45" t="s">
        <v>344</v>
      </c>
      <c r="C183" s="45" t="s">
        <v>814</v>
      </c>
      <c r="D183" s="45" t="s">
        <v>192</v>
      </c>
      <c r="E183" s="139" t="s">
        <v>9</v>
      </c>
      <c r="F183" s="45" t="s">
        <v>391</v>
      </c>
      <c r="G183" s="45" t="s">
        <v>384</v>
      </c>
      <c r="H183" s="45" t="s">
        <v>384</v>
      </c>
      <c r="I183" s="45" t="s">
        <v>394</v>
      </c>
      <c r="J183" s="45" t="s">
        <v>560</v>
      </c>
      <c r="K183" s="45" t="s">
        <v>464</v>
      </c>
      <c r="L183" s="45" t="s">
        <v>464</v>
      </c>
      <c r="M183" s="48" t="s">
        <v>384</v>
      </c>
      <c r="N183" s="386">
        <v>0.31472456132097898</v>
      </c>
      <c r="O183" s="378">
        <v>0.16229127154365999</v>
      </c>
      <c r="P183" s="382">
        <v>0.382935853125284</v>
      </c>
      <c r="Q183" s="374">
        <v>0.29318787645028199</v>
      </c>
      <c r="R183" s="46" t="s">
        <v>664</v>
      </c>
      <c r="S183" s="159"/>
      <c r="T183" s="47" t="s">
        <v>664</v>
      </c>
      <c r="U183" s="179"/>
      <c r="V183" s="345" t="s">
        <v>664</v>
      </c>
      <c r="W183" s="346"/>
      <c r="X183" s="47" t="s">
        <v>664</v>
      </c>
      <c r="Y183" s="352"/>
    </row>
    <row r="184" spans="1:25" x14ac:dyDescent="0.2">
      <c r="A184" s="45"/>
      <c r="B184" s="45" t="s">
        <v>345</v>
      </c>
      <c r="C184" s="45" t="s">
        <v>815</v>
      </c>
      <c r="D184" s="45" t="s">
        <v>193</v>
      </c>
      <c r="E184" s="139" t="s">
        <v>9</v>
      </c>
      <c r="F184" s="45" t="s">
        <v>465</v>
      </c>
      <c r="G184" s="45" t="s">
        <v>384</v>
      </c>
      <c r="H184" s="45" t="s">
        <v>9</v>
      </c>
      <c r="I184" s="45" t="s">
        <v>407</v>
      </c>
      <c r="J184" s="45" t="s">
        <v>450</v>
      </c>
      <c r="K184" s="45" t="s">
        <v>9</v>
      </c>
      <c r="L184" s="45" t="s">
        <v>9</v>
      </c>
      <c r="M184" s="48" t="s">
        <v>384</v>
      </c>
      <c r="N184" s="386">
        <v>0.37061879883993998</v>
      </c>
      <c r="O184" s="378">
        <v>0.205685520878365</v>
      </c>
      <c r="P184" s="382">
        <v>9.5506601144556502E-2</v>
      </c>
      <c r="Q184" s="374">
        <v>0.439616818691133</v>
      </c>
      <c r="R184" s="46" t="s">
        <v>664</v>
      </c>
      <c r="S184" s="159"/>
      <c r="T184" s="47" t="s">
        <v>664</v>
      </c>
      <c r="U184" s="179"/>
      <c r="V184" s="345" t="s">
        <v>664</v>
      </c>
      <c r="W184" s="346"/>
      <c r="X184" s="47" t="s">
        <v>664</v>
      </c>
      <c r="Y184" s="352"/>
    </row>
    <row r="185" spans="1:25" x14ac:dyDescent="0.2">
      <c r="A185" s="45"/>
      <c r="B185" s="45" t="s">
        <v>346</v>
      </c>
      <c r="C185" s="45" t="s">
        <v>816</v>
      </c>
      <c r="D185" s="45" t="s">
        <v>194</v>
      </c>
      <c r="E185" s="139" t="s">
        <v>9</v>
      </c>
      <c r="F185" s="45" t="s">
        <v>417</v>
      </c>
      <c r="G185" s="45" t="s">
        <v>384</v>
      </c>
      <c r="H185" s="45" t="s">
        <v>384</v>
      </c>
      <c r="I185" s="45" t="s">
        <v>466</v>
      </c>
      <c r="J185" s="45" t="s">
        <v>400</v>
      </c>
      <c r="K185" s="45" t="s">
        <v>467</v>
      </c>
      <c r="L185" s="45" t="s">
        <v>467</v>
      </c>
      <c r="M185" s="48" t="s">
        <v>384</v>
      </c>
      <c r="N185" s="386">
        <v>0.47626687649002197</v>
      </c>
      <c r="O185" s="378">
        <v>0.86595783826947104</v>
      </c>
      <c r="P185" s="382">
        <v>0.48158130286209</v>
      </c>
      <c r="Q185" s="374">
        <v>0.28089978659096498</v>
      </c>
      <c r="R185" s="46" t="s">
        <v>664</v>
      </c>
      <c r="S185" s="159"/>
      <c r="T185" s="47" t="s">
        <v>664</v>
      </c>
      <c r="U185" s="179"/>
      <c r="V185" s="345" t="s">
        <v>664</v>
      </c>
      <c r="W185" s="346"/>
      <c r="X185" s="47" t="s">
        <v>664</v>
      </c>
      <c r="Y185" s="352"/>
    </row>
    <row r="186" spans="1:25" x14ac:dyDescent="0.2">
      <c r="A186" s="45"/>
      <c r="B186" s="45" t="s">
        <v>347</v>
      </c>
      <c r="C186" s="45" t="s">
        <v>916</v>
      </c>
      <c r="D186" s="45" t="s">
        <v>195</v>
      </c>
      <c r="E186" s="139" t="s">
        <v>9</v>
      </c>
      <c r="F186" s="45" t="s">
        <v>9</v>
      </c>
      <c r="G186" s="45" t="s">
        <v>9</v>
      </c>
      <c r="H186" s="45" t="s">
        <v>9</v>
      </c>
      <c r="I186" s="45" t="s">
        <v>389</v>
      </c>
      <c r="J186" s="45" t="s">
        <v>468</v>
      </c>
      <c r="K186" s="45" t="s">
        <v>9</v>
      </c>
      <c r="L186" s="45" t="s">
        <v>9</v>
      </c>
      <c r="M186" s="48" t="s">
        <v>383</v>
      </c>
      <c r="N186" s="386" t="s">
        <v>664</v>
      </c>
      <c r="O186" s="378" t="s">
        <v>664</v>
      </c>
      <c r="P186" s="382" t="s">
        <v>664</v>
      </c>
      <c r="Q186" s="374" t="s">
        <v>664</v>
      </c>
      <c r="R186" s="46" t="s">
        <v>664</v>
      </c>
      <c r="S186" s="159"/>
      <c r="T186" s="47" t="s">
        <v>664</v>
      </c>
      <c r="U186" s="179"/>
      <c r="V186" s="345" t="s">
        <v>664</v>
      </c>
      <c r="W186" s="346"/>
      <c r="X186" s="47" t="s">
        <v>664</v>
      </c>
      <c r="Y186" s="352"/>
    </row>
    <row r="187" spans="1:25" x14ac:dyDescent="0.2">
      <c r="A187" s="45"/>
      <c r="B187" s="45" t="s">
        <v>348</v>
      </c>
      <c r="C187" s="45" t="s">
        <v>817</v>
      </c>
      <c r="D187" s="45" t="s">
        <v>1002</v>
      </c>
      <c r="E187" s="139" t="s">
        <v>9</v>
      </c>
      <c r="F187" s="45" t="s">
        <v>391</v>
      </c>
      <c r="G187" s="45" t="s">
        <v>9</v>
      </c>
      <c r="H187" s="45" t="s">
        <v>9</v>
      </c>
      <c r="I187" s="45" t="s">
        <v>400</v>
      </c>
      <c r="J187" s="45" t="s">
        <v>521</v>
      </c>
      <c r="K187" s="45" t="s">
        <v>454</v>
      </c>
      <c r="L187" s="45" t="s">
        <v>454</v>
      </c>
      <c r="M187" s="48" t="s">
        <v>384</v>
      </c>
      <c r="N187" s="386">
        <v>0.45647565651681199</v>
      </c>
      <c r="O187" s="378">
        <v>0.361012040381961</v>
      </c>
      <c r="P187" s="382">
        <v>0.46017243961985099</v>
      </c>
      <c r="Q187" s="374">
        <v>0.13195547890318099</v>
      </c>
      <c r="R187" s="46" t="s">
        <v>664</v>
      </c>
      <c r="S187" s="159"/>
      <c r="T187" s="47" t="s">
        <v>664</v>
      </c>
      <c r="U187" s="179"/>
      <c r="V187" s="345" t="s">
        <v>664</v>
      </c>
      <c r="W187" s="346"/>
      <c r="X187" s="47" t="s">
        <v>664</v>
      </c>
      <c r="Y187" s="352"/>
    </row>
    <row r="188" spans="1:25" x14ac:dyDescent="0.2">
      <c r="A188" s="45"/>
      <c r="B188" s="45" t="s">
        <v>349</v>
      </c>
      <c r="C188" s="45" t="s">
        <v>818</v>
      </c>
      <c r="D188" s="45" t="s">
        <v>970</v>
      </c>
      <c r="E188" s="139" t="s">
        <v>9</v>
      </c>
      <c r="F188" s="45" t="s">
        <v>9</v>
      </c>
      <c r="G188" s="45" t="s">
        <v>9</v>
      </c>
      <c r="H188" s="45" t="s">
        <v>9</v>
      </c>
      <c r="I188" s="45" t="s">
        <v>520</v>
      </c>
      <c r="J188" s="45" t="s">
        <v>528</v>
      </c>
      <c r="K188" s="45" t="s">
        <v>9</v>
      </c>
      <c r="L188" s="45" t="s">
        <v>9</v>
      </c>
      <c r="M188" s="48" t="s">
        <v>387</v>
      </c>
      <c r="N188" s="385" t="s">
        <v>664</v>
      </c>
      <c r="O188" s="377" t="s">
        <v>664</v>
      </c>
      <c r="P188" s="381" t="s">
        <v>664</v>
      </c>
      <c r="Q188" s="373" t="s">
        <v>664</v>
      </c>
      <c r="R188" s="46" t="s">
        <v>664</v>
      </c>
      <c r="S188" s="159"/>
      <c r="T188" s="47" t="s">
        <v>664</v>
      </c>
      <c r="U188" s="179"/>
      <c r="V188" s="345" t="s">
        <v>664</v>
      </c>
      <c r="W188" s="346"/>
      <c r="X188" s="47" t="s">
        <v>664</v>
      </c>
      <c r="Y188" s="352"/>
    </row>
    <row r="189" spans="1:25" x14ac:dyDescent="0.2">
      <c r="A189" s="45"/>
      <c r="B189" s="45" t="s">
        <v>350</v>
      </c>
      <c r="C189" s="45" t="s">
        <v>819</v>
      </c>
      <c r="D189" s="45" t="s">
        <v>196</v>
      </c>
      <c r="E189" s="139" t="s">
        <v>9</v>
      </c>
      <c r="F189" s="45" t="s">
        <v>9</v>
      </c>
      <c r="G189" s="45" t="s">
        <v>9</v>
      </c>
      <c r="H189" s="45" t="s">
        <v>9</v>
      </c>
      <c r="I189" s="45" t="s">
        <v>529</v>
      </c>
      <c r="J189" s="45" t="s">
        <v>184</v>
      </c>
      <c r="K189" s="45" t="s">
        <v>9</v>
      </c>
      <c r="L189" s="45" t="s">
        <v>9</v>
      </c>
      <c r="M189" s="48" t="s">
        <v>387</v>
      </c>
      <c r="N189" s="386">
        <v>0.34453789309827498</v>
      </c>
      <c r="O189" s="378">
        <v>1.0967240442316599</v>
      </c>
      <c r="P189" s="382">
        <v>0.15612535309968401</v>
      </c>
      <c r="Q189" s="374">
        <v>0.43839315425308201</v>
      </c>
      <c r="R189" s="46" t="s">
        <v>664</v>
      </c>
      <c r="S189" s="159"/>
      <c r="T189" s="47" t="s">
        <v>664</v>
      </c>
      <c r="U189" s="179"/>
      <c r="V189" s="345" t="s">
        <v>664</v>
      </c>
      <c r="W189" s="346"/>
      <c r="X189" s="47" t="s">
        <v>664</v>
      </c>
      <c r="Y189" s="352"/>
    </row>
    <row r="190" spans="1:25" x14ac:dyDescent="0.2">
      <c r="A190" s="45"/>
      <c r="B190" s="45" t="s">
        <v>351</v>
      </c>
      <c r="C190" s="45" t="s">
        <v>820</v>
      </c>
      <c r="D190" s="45" t="s">
        <v>958</v>
      </c>
      <c r="E190" s="517" t="s">
        <v>9</v>
      </c>
      <c r="F190" s="485" t="s">
        <v>9</v>
      </c>
      <c r="G190" s="485" t="s">
        <v>9</v>
      </c>
      <c r="H190" s="485" t="s">
        <v>9</v>
      </c>
      <c r="I190" s="485" t="s">
        <v>400</v>
      </c>
      <c r="J190" s="485" t="s">
        <v>541</v>
      </c>
      <c r="K190" s="485" t="s">
        <v>9</v>
      </c>
      <c r="L190" s="485" t="s">
        <v>9</v>
      </c>
      <c r="M190" s="531" t="s">
        <v>383</v>
      </c>
      <c r="N190" s="386">
        <v>0.55115249284166001</v>
      </c>
      <c r="O190" s="378">
        <v>0.10802671467255601</v>
      </c>
      <c r="P190" s="382">
        <v>7.8587025381108996E-2</v>
      </c>
      <c r="Q190" s="374">
        <v>0.53933980873365195</v>
      </c>
      <c r="R190" s="46" t="s">
        <v>664</v>
      </c>
      <c r="S190" s="159"/>
      <c r="T190" s="47" t="s">
        <v>664</v>
      </c>
      <c r="U190" s="179"/>
      <c r="V190" s="345" t="s">
        <v>664</v>
      </c>
      <c r="W190" s="346"/>
      <c r="X190" s="47" t="s">
        <v>664</v>
      </c>
      <c r="Y190" s="352"/>
    </row>
    <row r="191" spans="1:25" x14ac:dyDescent="0.2">
      <c r="A191" s="45"/>
      <c r="B191" s="45" t="s">
        <v>352</v>
      </c>
      <c r="C191" s="45" t="s">
        <v>821</v>
      </c>
      <c r="D191" s="45" t="s">
        <v>968</v>
      </c>
      <c r="E191" s="139" t="s">
        <v>9</v>
      </c>
      <c r="F191" s="485" t="s">
        <v>9</v>
      </c>
      <c r="G191" s="485" t="s">
        <v>9</v>
      </c>
      <c r="H191" s="485" t="s">
        <v>9</v>
      </c>
      <c r="I191" s="485" t="s">
        <v>519</v>
      </c>
      <c r="J191" s="485" t="s">
        <v>78</v>
      </c>
      <c r="K191" s="485" t="s">
        <v>9</v>
      </c>
      <c r="L191" s="485" t="s">
        <v>9</v>
      </c>
      <c r="M191" s="531" t="s">
        <v>387</v>
      </c>
      <c r="N191" s="386">
        <v>-0.64243676736182997</v>
      </c>
      <c r="O191" s="378">
        <v>1.1494358156236899</v>
      </c>
      <c r="P191" s="382">
        <v>0.15177726771526701</v>
      </c>
      <c r="Q191" s="374">
        <v>0.31322992789556903</v>
      </c>
      <c r="R191" s="46" t="s">
        <v>664</v>
      </c>
      <c r="S191" s="159"/>
      <c r="T191" s="47" t="s">
        <v>664</v>
      </c>
      <c r="U191" s="179"/>
      <c r="V191" s="345" t="s">
        <v>664</v>
      </c>
      <c r="W191" s="346"/>
      <c r="X191" s="47" t="s">
        <v>664</v>
      </c>
      <c r="Y191" s="352"/>
    </row>
    <row r="192" spans="1:25" x14ac:dyDescent="0.2">
      <c r="A192" s="45"/>
      <c r="B192" s="45" t="s">
        <v>353</v>
      </c>
      <c r="C192" s="45" t="s">
        <v>822</v>
      </c>
      <c r="D192" s="45" t="s">
        <v>198</v>
      </c>
      <c r="E192" s="139" t="s">
        <v>9</v>
      </c>
      <c r="F192" s="485" t="s">
        <v>9</v>
      </c>
      <c r="G192" s="485" t="s">
        <v>9</v>
      </c>
      <c r="H192" s="485" t="s">
        <v>9</v>
      </c>
      <c r="I192" s="485" t="s">
        <v>549</v>
      </c>
      <c r="J192" s="485" t="s">
        <v>197</v>
      </c>
      <c r="K192" s="485" t="s">
        <v>9</v>
      </c>
      <c r="L192" s="485" t="s">
        <v>9</v>
      </c>
      <c r="M192" s="531" t="s">
        <v>387</v>
      </c>
      <c r="N192" s="386">
        <v>0.45248240435932602</v>
      </c>
      <c r="O192" s="378">
        <v>4.5522074577087603E-2</v>
      </c>
      <c r="P192" s="382">
        <v>0.17469598086459201</v>
      </c>
      <c r="Q192" s="374">
        <v>0.28248071832421101</v>
      </c>
      <c r="R192" s="46" t="s">
        <v>664</v>
      </c>
      <c r="S192" s="159"/>
      <c r="T192" s="47" t="s">
        <v>664</v>
      </c>
      <c r="U192" s="179"/>
      <c r="V192" s="345" t="s">
        <v>664</v>
      </c>
      <c r="W192" s="346"/>
      <c r="X192" s="47" t="s">
        <v>664</v>
      </c>
      <c r="Y192" s="352"/>
    </row>
    <row r="193" spans="1:25" x14ac:dyDescent="0.2">
      <c r="A193" s="45"/>
      <c r="B193" s="45" t="s">
        <v>354</v>
      </c>
      <c r="C193" s="45" t="s">
        <v>823</v>
      </c>
      <c r="D193" s="45" t="s">
        <v>199</v>
      </c>
      <c r="E193" s="139" t="s">
        <v>9</v>
      </c>
      <c r="F193" s="485" t="s">
        <v>451</v>
      </c>
      <c r="G193" s="485" t="s">
        <v>9</v>
      </c>
      <c r="H193" s="485" t="s">
        <v>384</v>
      </c>
      <c r="I193" s="485" t="s">
        <v>450</v>
      </c>
      <c r="J193" s="485" t="s">
        <v>547</v>
      </c>
      <c r="K193" s="485" t="s">
        <v>389</v>
      </c>
      <c r="L193" s="485" t="s">
        <v>389</v>
      </c>
      <c r="M193" s="531" t="s">
        <v>384</v>
      </c>
      <c r="N193" s="386">
        <v>0.481684232360439</v>
      </c>
      <c r="O193" s="378">
        <v>9.2768985337886703E-2</v>
      </c>
      <c r="P193" s="382">
        <v>0.56651671374503898</v>
      </c>
      <c r="Q193" s="374">
        <v>0.43936431250102198</v>
      </c>
      <c r="R193" s="46" t="s">
        <v>664</v>
      </c>
      <c r="S193" s="159"/>
      <c r="T193" s="47" t="s">
        <v>664</v>
      </c>
      <c r="U193" s="179"/>
      <c r="V193" s="345" t="s">
        <v>664</v>
      </c>
      <c r="W193" s="346"/>
      <c r="X193" s="47" t="s">
        <v>664</v>
      </c>
      <c r="Y193" s="352"/>
    </row>
    <row r="194" spans="1:25" x14ac:dyDescent="0.2">
      <c r="A194" s="45"/>
      <c r="B194" s="45" t="s">
        <v>355</v>
      </c>
      <c r="C194" s="45" t="s">
        <v>824</v>
      </c>
      <c r="D194" s="45" t="s">
        <v>200</v>
      </c>
      <c r="E194" s="139" t="s">
        <v>9</v>
      </c>
      <c r="F194" s="485" t="s">
        <v>9</v>
      </c>
      <c r="G194" s="485" t="s">
        <v>9</v>
      </c>
      <c r="H194" s="485" t="s">
        <v>9</v>
      </c>
      <c r="I194" s="485" t="s">
        <v>520</v>
      </c>
      <c r="J194" s="485" t="s">
        <v>566</v>
      </c>
      <c r="K194" s="485" t="s">
        <v>9</v>
      </c>
      <c r="L194" s="485" t="s">
        <v>9</v>
      </c>
      <c r="M194" s="531" t="s">
        <v>387</v>
      </c>
      <c r="N194" s="386">
        <v>0.82216299818240901</v>
      </c>
      <c r="O194" s="378">
        <v>0.64143559570368502</v>
      </c>
      <c r="P194" s="382">
        <v>0.142722728054061</v>
      </c>
      <c r="Q194" s="374">
        <v>0.98790366287250198</v>
      </c>
      <c r="R194" s="46" t="s">
        <v>664</v>
      </c>
      <c r="S194" s="159"/>
      <c r="T194" s="47" t="s">
        <v>664</v>
      </c>
      <c r="U194" s="179"/>
      <c r="V194" s="345" t="s">
        <v>664</v>
      </c>
      <c r="W194" s="346"/>
      <c r="X194" s="47" t="s">
        <v>664</v>
      </c>
      <c r="Y194" s="352"/>
    </row>
    <row r="195" spans="1:25" x14ac:dyDescent="0.2">
      <c r="A195" s="45"/>
      <c r="B195" s="45" t="s">
        <v>356</v>
      </c>
      <c r="C195" s="45" t="s">
        <v>825</v>
      </c>
      <c r="D195" s="45" t="s">
        <v>201</v>
      </c>
      <c r="E195" s="139" t="s">
        <v>9</v>
      </c>
      <c r="F195" s="485" t="s">
        <v>9</v>
      </c>
      <c r="G195" s="485" t="s">
        <v>9</v>
      </c>
      <c r="H195" s="485" t="s">
        <v>9</v>
      </c>
      <c r="I195" s="485" t="s">
        <v>469</v>
      </c>
      <c r="J195" s="485" t="s">
        <v>202</v>
      </c>
      <c r="K195" s="485" t="s">
        <v>9</v>
      </c>
      <c r="L195" s="485" t="s">
        <v>9</v>
      </c>
      <c r="M195" s="531" t="s">
        <v>383</v>
      </c>
      <c r="N195" s="386">
        <v>0.44636655324626201</v>
      </c>
      <c r="O195" s="378">
        <v>0.26768366703435098</v>
      </c>
      <c r="P195" s="382">
        <v>0.29653565623692202</v>
      </c>
      <c r="Q195" s="374">
        <v>0.37663609837079398</v>
      </c>
      <c r="R195" s="46" t="s">
        <v>664</v>
      </c>
      <c r="S195" s="159"/>
      <c r="T195" s="47" t="s">
        <v>664</v>
      </c>
      <c r="U195" s="179"/>
      <c r="V195" s="345" t="s">
        <v>664</v>
      </c>
      <c r="W195" s="346"/>
      <c r="X195" s="47" t="s">
        <v>664</v>
      </c>
      <c r="Y195" s="352"/>
    </row>
    <row r="196" spans="1:25" x14ac:dyDescent="0.2">
      <c r="A196" s="45"/>
      <c r="B196" s="45" t="s">
        <v>357</v>
      </c>
      <c r="C196" s="45" t="s">
        <v>826</v>
      </c>
      <c r="D196" s="45" t="s">
        <v>979</v>
      </c>
      <c r="E196" s="139" t="s">
        <v>9</v>
      </c>
      <c r="F196" s="485" t="s">
        <v>9</v>
      </c>
      <c r="G196" s="485" t="s">
        <v>9</v>
      </c>
      <c r="H196" s="485" t="s">
        <v>9</v>
      </c>
      <c r="I196" s="485" t="s">
        <v>561</v>
      </c>
      <c r="J196" s="485" t="s">
        <v>567</v>
      </c>
      <c r="K196" s="485" t="s">
        <v>9</v>
      </c>
      <c r="L196" s="485" t="s">
        <v>9</v>
      </c>
      <c r="M196" s="531" t="s">
        <v>387</v>
      </c>
      <c r="N196" s="386">
        <v>0.32370187094133901</v>
      </c>
      <c r="O196" s="378">
        <v>-0.49082975074872698</v>
      </c>
      <c r="P196" s="382">
        <v>0.33283971090853398</v>
      </c>
      <c r="Q196" s="374">
        <v>0.30913272515297702</v>
      </c>
      <c r="R196" s="46" t="s">
        <v>664</v>
      </c>
      <c r="S196" s="159"/>
      <c r="T196" s="47" t="s">
        <v>664</v>
      </c>
      <c r="U196" s="179"/>
      <c r="V196" s="345" t="s">
        <v>664</v>
      </c>
      <c r="W196" s="346"/>
      <c r="X196" s="47" t="s">
        <v>664</v>
      </c>
      <c r="Y196" s="352"/>
    </row>
    <row r="197" spans="1:25" x14ac:dyDescent="0.2">
      <c r="A197" s="45"/>
      <c r="B197" s="45" t="s">
        <v>358</v>
      </c>
      <c r="C197" s="45" t="s">
        <v>918</v>
      </c>
      <c r="D197" s="45" t="s">
        <v>203</v>
      </c>
      <c r="E197" s="139" t="s">
        <v>9</v>
      </c>
      <c r="F197" s="485" t="s">
        <v>470</v>
      </c>
      <c r="G197" s="485" t="s">
        <v>384</v>
      </c>
      <c r="H197" s="485" t="s">
        <v>384</v>
      </c>
      <c r="I197" s="485" t="s">
        <v>425</v>
      </c>
      <c r="J197" s="485" t="s">
        <v>432</v>
      </c>
      <c r="K197" s="485" t="s">
        <v>471</v>
      </c>
      <c r="L197" s="485" t="s">
        <v>471</v>
      </c>
      <c r="M197" s="531" t="s">
        <v>384</v>
      </c>
      <c r="N197" s="385" t="s">
        <v>664</v>
      </c>
      <c r="O197" s="377" t="s">
        <v>664</v>
      </c>
      <c r="P197" s="381" t="s">
        <v>664</v>
      </c>
      <c r="Q197" s="373" t="s">
        <v>664</v>
      </c>
      <c r="R197" s="46" t="s">
        <v>664</v>
      </c>
      <c r="S197" s="159"/>
      <c r="T197" s="47" t="s">
        <v>664</v>
      </c>
      <c r="U197" s="179"/>
      <c r="V197" s="345" t="s">
        <v>664</v>
      </c>
      <c r="W197" s="346"/>
      <c r="X197" s="47" t="s">
        <v>664</v>
      </c>
      <c r="Y197" s="352"/>
    </row>
    <row r="198" spans="1:25" x14ac:dyDescent="0.2">
      <c r="A198" s="45"/>
      <c r="B198" s="45" t="s">
        <v>359</v>
      </c>
      <c r="C198" s="45" t="s">
        <v>827</v>
      </c>
      <c r="D198" s="45" t="s">
        <v>204</v>
      </c>
      <c r="E198" s="139" t="s">
        <v>9</v>
      </c>
      <c r="F198" s="485" t="s">
        <v>9</v>
      </c>
      <c r="G198" s="485" t="s">
        <v>9</v>
      </c>
      <c r="H198" s="485" t="s">
        <v>9</v>
      </c>
      <c r="I198" s="485" t="s">
        <v>534</v>
      </c>
      <c r="J198" s="485" t="s">
        <v>205</v>
      </c>
      <c r="K198" s="485" t="s">
        <v>9</v>
      </c>
      <c r="L198" s="485" t="s">
        <v>9</v>
      </c>
      <c r="M198" s="531" t="s">
        <v>387</v>
      </c>
      <c r="N198" s="386">
        <v>1.8203290616661399E-2</v>
      </c>
      <c r="O198" s="378">
        <v>0.71096345740367095</v>
      </c>
      <c r="P198" s="382">
        <v>0.36969804978974902</v>
      </c>
      <c r="Q198" s="374">
        <v>0.31847746819509498</v>
      </c>
      <c r="R198" s="46" t="s">
        <v>664</v>
      </c>
      <c r="S198" s="159"/>
      <c r="T198" s="47" t="s">
        <v>664</v>
      </c>
      <c r="U198" s="179"/>
      <c r="V198" s="345" t="s">
        <v>664</v>
      </c>
      <c r="W198" s="346"/>
      <c r="X198" s="47" t="s">
        <v>664</v>
      </c>
      <c r="Y198" s="352"/>
    </row>
    <row r="199" spans="1:25" x14ac:dyDescent="0.2">
      <c r="A199" s="45"/>
      <c r="B199" s="45" t="s">
        <v>360</v>
      </c>
      <c r="C199" s="45" t="s">
        <v>828</v>
      </c>
      <c r="D199" s="45" t="s">
        <v>969</v>
      </c>
      <c r="E199" s="139" t="s">
        <v>9</v>
      </c>
      <c r="F199" s="485" t="s">
        <v>9</v>
      </c>
      <c r="G199" s="485" t="s">
        <v>9</v>
      </c>
      <c r="H199" s="485" t="s">
        <v>9</v>
      </c>
      <c r="I199" s="485" t="s">
        <v>531</v>
      </c>
      <c r="J199" s="485" t="s">
        <v>1027</v>
      </c>
      <c r="K199" s="485" t="s">
        <v>9</v>
      </c>
      <c r="L199" s="485" t="s">
        <v>9</v>
      </c>
      <c r="M199" s="531" t="s">
        <v>1013</v>
      </c>
      <c r="N199" s="386">
        <v>0.39634387125884202</v>
      </c>
      <c r="O199" s="378">
        <v>4.2505928452644601E-2</v>
      </c>
      <c r="P199" s="382">
        <v>5.4313896605359603E-2</v>
      </c>
      <c r="Q199" s="374">
        <v>0.34362025909527999</v>
      </c>
      <c r="R199" s="46" t="s">
        <v>664</v>
      </c>
      <c r="S199" s="159"/>
      <c r="T199" s="47" t="s">
        <v>664</v>
      </c>
      <c r="U199" s="179"/>
      <c r="V199" s="345" t="s">
        <v>664</v>
      </c>
      <c r="W199" s="346"/>
      <c r="X199" s="47" t="s">
        <v>664</v>
      </c>
      <c r="Y199" s="352"/>
    </row>
    <row r="200" spans="1:25" x14ac:dyDescent="0.2">
      <c r="A200" s="45"/>
      <c r="B200" s="45" t="s">
        <v>361</v>
      </c>
      <c r="C200" s="485" t="s">
        <v>809</v>
      </c>
      <c r="D200" s="485" t="s">
        <v>941</v>
      </c>
      <c r="E200" s="139"/>
      <c r="F200" s="485"/>
      <c r="G200" s="485"/>
      <c r="H200" s="485"/>
      <c r="I200" s="485"/>
      <c r="J200" s="485"/>
      <c r="K200" s="485"/>
      <c r="L200" s="485"/>
      <c r="M200" s="531"/>
      <c r="N200" s="386"/>
      <c r="O200" s="378"/>
      <c r="P200" s="382"/>
      <c r="Q200" s="374"/>
      <c r="R200" s="46"/>
      <c r="S200" s="159"/>
      <c r="T200" s="47"/>
      <c r="U200" s="179"/>
      <c r="V200" s="345"/>
      <c r="W200" s="346"/>
      <c r="X200" s="47"/>
      <c r="Y200" s="352"/>
    </row>
    <row r="201" spans="1:25" x14ac:dyDescent="0.2">
      <c r="A201" s="45"/>
      <c r="B201" s="45" t="s">
        <v>362</v>
      </c>
      <c r="C201" s="485" t="s">
        <v>810</v>
      </c>
      <c r="D201" s="485" t="s">
        <v>941</v>
      </c>
      <c r="E201" s="139"/>
      <c r="F201" s="485"/>
      <c r="G201" s="485"/>
      <c r="H201" s="485"/>
      <c r="I201" s="485"/>
      <c r="J201" s="485"/>
      <c r="K201" s="485"/>
      <c r="L201" s="485"/>
      <c r="M201" s="531"/>
      <c r="N201" s="386"/>
      <c r="O201" s="378"/>
      <c r="P201" s="382"/>
      <c r="Q201" s="374"/>
      <c r="R201" s="46"/>
      <c r="S201" s="159"/>
      <c r="T201" s="47"/>
      <c r="U201" s="179"/>
      <c r="V201" s="345"/>
      <c r="W201" s="346"/>
      <c r="X201" s="47"/>
      <c r="Y201" s="352"/>
    </row>
    <row r="202" spans="1:25" x14ac:dyDescent="0.2">
      <c r="A202" s="45"/>
      <c r="B202" s="45" t="s">
        <v>363</v>
      </c>
      <c r="C202" s="45" t="s">
        <v>829</v>
      </c>
      <c r="D202" s="45" t="s">
        <v>206</v>
      </c>
      <c r="E202" s="139" t="s">
        <v>9</v>
      </c>
      <c r="F202" s="485" t="s">
        <v>9</v>
      </c>
      <c r="G202" s="485" t="s">
        <v>9</v>
      </c>
      <c r="H202" s="485" t="s">
        <v>9</v>
      </c>
      <c r="I202" s="485" t="s">
        <v>567</v>
      </c>
      <c r="J202" s="485" t="s">
        <v>447</v>
      </c>
      <c r="K202" s="485" t="s">
        <v>9</v>
      </c>
      <c r="L202" s="485" t="s">
        <v>9</v>
      </c>
      <c r="M202" s="531" t="s">
        <v>383</v>
      </c>
      <c r="N202" s="386">
        <v>0.18166473746886899</v>
      </c>
      <c r="O202" s="378">
        <v>0.31915807488150799</v>
      </c>
      <c r="P202" s="382">
        <v>0.19195570938107101</v>
      </c>
      <c r="Q202" s="374">
        <v>0.26790369958109</v>
      </c>
      <c r="R202" s="46" t="s">
        <v>664</v>
      </c>
      <c r="S202" s="159"/>
      <c r="T202" s="47" t="s">
        <v>664</v>
      </c>
      <c r="U202" s="179"/>
      <c r="V202" s="345" t="s">
        <v>664</v>
      </c>
      <c r="W202" s="346"/>
      <c r="X202" s="47" t="s">
        <v>664</v>
      </c>
      <c r="Y202" s="352"/>
    </row>
    <row r="203" spans="1:25" x14ac:dyDescent="0.2">
      <c r="A203" s="45"/>
      <c r="B203" s="45" t="s">
        <v>364</v>
      </c>
      <c r="C203" s="45" t="s">
        <v>830</v>
      </c>
      <c r="D203" s="45" t="s">
        <v>207</v>
      </c>
      <c r="E203" s="139" t="s">
        <v>9</v>
      </c>
      <c r="F203" s="485" t="s">
        <v>9</v>
      </c>
      <c r="G203" s="485" t="s">
        <v>384</v>
      </c>
      <c r="H203" s="485" t="s">
        <v>384</v>
      </c>
      <c r="I203" s="485" t="s">
        <v>472</v>
      </c>
      <c r="J203" s="485" t="s">
        <v>521</v>
      </c>
      <c r="K203" s="485" t="s">
        <v>473</v>
      </c>
      <c r="L203" s="485" t="s">
        <v>473</v>
      </c>
      <c r="M203" s="531" t="s">
        <v>384</v>
      </c>
      <c r="N203" s="386">
        <v>0.23471029306417501</v>
      </c>
      <c r="O203" s="378">
        <v>0.26357577705744301</v>
      </c>
      <c r="P203" s="382">
        <v>-7.4140257671564597E-2</v>
      </c>
      <c r="Q203" s="374">
        <v>0.53126548751478297</v>
      </c>
      <c r="R203" s="46" t="s">
        <v>664</v>
      </c>
      <c r="S203" s="159"/>
      <c r="T203" s="47" t="s">
        <v>664</v>
      </c>
      <c r="U203" s="179"/>
      <c r="V203" s="345" t="s">
        <v>664</v>
      </c>
      <c r="W203" s="346"/>
      <c r="X203" s="47" t="s">
        <v>664</v>
      </c>
      <c r="Y203" s="352"/>
    </row>
    <row r="204" spans="1:25" x14ac:dyDescent="0.2">
      <c r="A204" s="45"/>
      <c r="B204" s="45" t="s">
        <v>365</v>
      </c>
      <c r="C204" s="45" t="s">
        <v>831</v>
      </c>
      <c r="D204" s="45" t="s">
        <v>208</v>
      </c>
      <c r="E204" s="139" t="s">
        <v>209</v>
      </c>
      <c r="F204" s="485" t="s">
        <v>448</v>
      </c>
      <c r="G204" s="485" t="s">
        <v>384</v>
      </c>
      <c r="H204" s="485" t="s">
        <v>384</v>
      </c>
      <c r="I204" s="485" t="s">
        <v>530</v>
      </c>
      <c r="J204" s="485" t="s">
        <v>536</v>
      </c>
      <c r="K204" s="485" t="s">
        <v>474</v>
      </c>
      <c r="L204" s="485" t="s">
        <v>474</v>
      </c>
      <c r="M204" s="531" t="s">
        <v>386</v>
      </c>
      <c r="N204" s="386">
        <v>0.12906606959536401</v>
      </c>
      <c r="O204" s="378">
        <v>0.89317470057655002</v>
      </c>
      <c r="P204" s="382">
        <v>0.12706880541567001</v>
      </c>
      <c r="Q204" s="374">
        <v>0.53753529469601902</v>
      </c>
      <c r="R204" s="46" t="s">
        <v>664</v>
      </c>
      <c r="S204" s="159"/>
      <c r="T204" s="47" t="s">
        <v>664</v>
      </c>
      <c r="U204" s="179"/>
      <c r="V204" s="345" t="s">
        <v>664</v>
      </c>
      <c r="W204" s="346"/>
      <c r="X204" s="47" t="s">
        <v>664</v>
      </c>
      <c r="Y204" s="352"/>
    </row>
    <row r="205" spans="1:25" x14ac:dyDescent="0.2">
      <c r="A205" s="45"/>
      <c r="B205" s="45" t="s">
        <v>366</v>
      </c>
      <c r="C205" s="45" t="s">
        <v>832</v>
      </c>
      <c r="D205" s="45" t="s">
        <v>210</v>
      </c>
      <c r="E205" s="139" t="s">
        <v>9</v>
      </c>
      <c r="F205" s="485" t="s">
        <v>9</v>
      </c>
      <c r="G205" s="485" t="s">
        <v>9</v>
      </c>
      <c r="H205" s="485" t="s">
        <v>9</v>
      </c>
      <c r="I205" s="485" t="s">
        <v>211</v>
      </c>
      <c r="J205" s="485" t="s">
        <v>583</v>
      </c>
      <c r="K205" s="485" t="s">
        <v>9</v>
      </c>
      <c r="L205" s="485" t="s">
        <v>9</v>
      </c>
      <c r="M205" s="531" t="s">
        <v>387</v>
      </c>
      <c r="N205" s="386">
        <v>0.54280672566083299</v>
      </c>
      <c r="O205" s="378">
        <v>0.38867031572613597</v>
      </c>
      <c r="P205" s="382">
        <v>0.188583681019208</v>
      </c>
      <c r="Q205" s="374">
        <v>0.39008579698534501</v>
      </c>
      <c r="R205" s="46" t="s">
        <v>664</v>
      </c>
      <c r="S205" s="159"/>
      <c r="T205" s="47" t="s">
        <v>664</v>
      </c>
      <c r="U205" s="179"/>
      <c r="V205" s="345" t="s">
        <v>664</v>
      </c>
      <c r="W205" s="346"/>
      <c r="X205" s="47" t="s">
        <v>664</v>
      </c>
      <c r="Y205" s="352"/>
    </row>
    <row r="206" spans="1:25" x14ac:dyDescent="0.2">
      <c r="A206" s="45"/>
      <c r="B206" s="45" t="s">
        <v>367</v>
      </c>
      <c r="C206" s="45" t="s">
        <v>923</v>
      </c>
      <c r="D206" s="45" t="s">
        <v>212</v>
      </c>
      <c r="E206" s="139" t="s">
        <v>9</v>
      </c>
      <c r="F206" s="485" t="s">
        <v>9</v>
      </c>
      <c r="G206" s="485" t="s">
        <v>9</v>
      </c>
      <c r="H206" s="485" t="s">
        <v>9</v>
      </c>
      <c r="I206" s="485" t="s">
        <v>475</v>
      </c>
      <c r="J206" s="485" t="s">
        <v>476</v>
      </c>
      <c r="K206" s="485" t="s">
        <v>9</v>
      </c>
      <c r="L206" s="485" t="s">
        <v>9</v>
      </c>
      <c r="M206" s="531" t="s">
        <v>383</v>
      </c>
      <c r="N206" s="385" t="s">
        <v>664</v>
      </c>
      <c r="O206" s="377" t="s">
        <v>664</v>
      </c>
      <c r="P206" s="381" t="s">
        <v>664</v>
      </c>
      <c r="Q206" s="373" t="s">
        <v>664</v>
      </c>
      <c r="R206" s="46" t="s">
        <v>664</v>
      </c>
      <c r="S206" s="159"/>
      <c r="T206" s="47" t="s">
        <v>664</v>
      </c>
      <c r="U206" s="179"/>
      <c r="V206" s="345" t="s">
        <v>664</v>
      </c>
      <c r="W206" s="346"/>
      <c r="X206" s="47" t="s">
        <v>664</v>
      </c>
      <c r="Y206" s="352"/>
    </row>
    <row r="207" spans="1:25" x14ac:dyDescent="0.2">
      <c r="A207" s="45"/>
      <c r="B207" s="45" t="s">
        <v>368</v>
      </c>
      <c r="C207" s="45" t="s">
        <v>833</v>
      </c>
      <c r="D207" s="45" t="s">
        <v>213</v>
      </c>
      <c r="E207" s="139" t="s">
        <v>9</v>
      </c>
      <c r="F207" s="485" t="s">
        <v>214</v>
      </c>
      <c r="G207" s="485" t="s">
        <v>9</v>
      </c>
      <c r="H207" s="485" t="s">
        <v>384</v>
      </c>
      <c r="I207" s="485" t="s">
        <v>148</v>
      </c>
      <c r="J207" s="485" t="s">
        <v>533</v>
      </c>
      <c r="K207" s="485" t="s">
        <v>9</v>
      </c>
      <c r="L207" s="485" t="s">
        <v>9</v>
      </c>
      <c r="M207" s="531" t="s">
        <v>383</v>
      </c>
      <c r="N207" s="386">
        <v>0.41499967532762699</v>
      </c>
      <c r="O207" s="378">
        <v>0.79615812079252302</v>
      </c>
      <c r="P207" s="382">
        <v>5.4220670240996902E-2</v>
      </c>
      <c r="Q207" s="374">
        <v>0.37394055788709002</v>
      </c>
      <c r="R207" s="46" t="s">
        <v>664</v>
      </c>
      <c r="S207" s="159"/>
      <c r="T207" s="47" t="s">
        <v>664</v>
      </c>
      <c r="U207" s="179"/>
      <c r="V207" s="345" t="s">
        <v>664</v>
      </c>
      <c r="W207" s="346"/>
      <c r="X207" s="47" t="s">
        <v>664</v>
      </c>
      <c r="Y207" s="352"/>
    </row>
    <row r="208" spans="1:25" x14ac:dyDescent="0.2">
      <c r="A208" s="45"/>
      <c r="B208" s="45" t="s">
        <v>369</v>
      </c>
      <c r="C208" s="45" t="s">
        <v>834</v>
      </c>
      <c r="D208" s="45" t="s">
        <v>967</v>
      </c>
      <c r="E208" s="139" t="s">
        <v>9</v>
      </c>
      <c r="F208" s="485" t="s">
        <v>9</v>
      </c>
      <c r="G208" s="485" t="s">
        <v>9</v>
      </c>
      <c r="H208" s="485" t="s">
        <v>9</v>
      </c>
      <c r="I208" s="485" t="s">
        <v>545</v>
      </c>
      <c r="J208" s="485" t="s">
        <v>567</v>
      </c>
      <c r="K208" s="485" t="s">
        <v>9</v>
      </c>
      <c r="L208" s="485" t="s">
        <v>9</v>
      </c>
      <c r="M208" s="531" t="s">
        <v>387</v>
      </c>
      <c r="N208" s="386">
        <v>0.30301275730323501</v>
      </c>
      <c r="O208" s="378">
        <v>0.24203700366129799</v>
      </c>
      <c r="P208" s="382">
        <v>0.31291790006773701</v>
      </c>
      <c r="Q208" s="374">
        <v>0.191231050280981</v>
      </c>
      <c r="R208" s="46" t="s">
        <v>664</v>
      </c>
      <c r="S208" s="159"/>
      <c r="T208" s="47" t="s">
        <v>664</v>
      </c>
      <c r="U208" s="179"/>
      <c r="V208" s="345" t="s">
        <v>664</v>
      </c>
      <c r="W208" s="346"/>
      <c r="X208" s="47" t="s">
        <v>664</v>
      </c>
      <c r="Y208" s="352"/>
    </row>
    <row r="209" spans="1:25" x14ac:dyDescent="0.2">
      <c r="A209" s="45"/>
      <c r="B209" s="45" t="s">
        <v>370</v>
      </c>
      <c r="C209" s="45" t="s">
        <v>835</v>
      </c>
      <c r="D209" s="45" t="s">
        <v>216</v>
      </c>
      <c r="E209" s="139" t="s">
        <v>9</v>
      </c>
      <c r="F209" s="485" t="s">
        <v>9</v>
      </c>
      <c r="G209" s="485" t="s">
        <v>9</v>
      </c>
      <c r="H209" s="485" t="s">
        <v>9</v>
      </c>
      <c r="I209" s="485" t="s">
        <v>407</v>
      </c>
      <c r="J209" s="485" t="s">
        <v>162</v>
      </c>
      <c r="K209" s="485" t="s">
        <v>9</v>
      </c>
      <c r="L209" s="485" t="s">
        <v>9</v>
      </c>
      <c r="M209" s="531" t="s">
        <v>383</v>
      </c>
      <c r="N209" s="386">
        <v>0.66294183022520303</v>
      </c>
      <c r="O209" s="378">
        <v>3.3188102854762203E-2</v>
      </c>
      <c r="P209" s="382">
        <v>0.33015193159768202</v>
      </c>
      <c r="Q209" s="374">
        <v>0.47550283350067901</v>
      </c>
      <c r="R209" s="46" t="s">
        <v>664</v>
      </c>
      <c r="S209" s="159"/>
      <c r="T209" s="47" t="s">
        <v>664</v>
      </c>
      <c r="U209" s="179"/>
      <c r="V209" s="345" t="s">
        <v>664</v>
      </c>
      <c r="W209" s="346"/>
      <c r="X209" s="47" t="s">
        <v>664</v>
      </c>
      <c r="Y209" s="352"/>
    </row>
    <row r="210" spans="1:25" x14ac:dyDescent="0.2">
      <c r="A210" s="45"/>
      <c r="B210" s="45" t="s">
        <v>371</v>
      </c>
      <c r="C210" s="45" t="s">
        <v>836</v>
      </c>
      <c r="D210" s="45" t="s">
        <v>217</v>
      </c>
      <c r="E210" s="139" t="s">
        <v>9</v>
      </c>
      <c r="F210" s="485" t="s">
        <v>9</v>
      </c>
      <c r="G210" s="485" t="s">
        <v>9</v>
      </c>
      <c r="H210" s="485" t="s">
        <v>9</v>
      </c>
      <c r="I210" s="485" t="s">
        <v>520</v>
      </c>
      <c r="J210" s="485" t="s">
        <v>218</v>
      </c>
      <c r="K210" s="485" t="s">
        <v>9</v>
      </c>
      <c r="L210" s="485" t="s">
        <v>9</v>
      </c>
      <c r="M210" s="531" t="s">
        <v>387</v>
      </c>
      <c r="N210" s="386">
        <v>0.45916612428485098</v>
      </c>
      <c r="O210" s="378">
        <v>-1.2502810075459E-2</v>
      </c>
      <c r="P210" s="382">
        <v>0</v>
      </c>
      <c r="Q210" s="374">
        <v>1.6381123112119</v>
      </c>
      <c r="R210" s="46" t="s">
        <v>664</v>
      </c>
      <c r="S210" s="159"/>
      <c r="T210" s="47" t="s">
        <v>664</v>
      </c>
      <c r="U210" s="179"/>
      <c r="V210" s="345" t="s">
        <v>664</v>
      </c>
      <c r="W210" s="346"/>
      <c r="X210" s="47" t="s">
        <v>664</v>
      </c>
      <c r="Y210" s="352"/>
    </row>
    <row r="211" spans="1:25" x14ac:dyDescent="0.2">
      <c r="A211" s="45"/>
      <c r="B211" s="45" t="s">
        <v>372</v>
      </c>
      <c r="C211" s="45" t="s">
        <v>837</v>
      </c>
      <c r="D211" s="45" t="s">
        <v>219</v>
      </c>
      <c r="E211" s="139" t="s">
        <v>9</v>
      </c>
      <c r="F211" s="485" t="s">
        <v>477</v>
      </c>
      <c r="G211" s="485" t="s">
        <v>384</v>
      </c>
      <c r="H211" s="485" t="s">
        <v>384</v>
      </c>
      <c r="I211" s="485" t="s">
        <v>440</v>
      </c>
      <c r="J211" s="485" t="s">
        <v>220</v>
      </c>
      <c r="K211" s="485" t="s">
        <v>478</v>
      </c>
      <c r="L211" s="485" t="s">
        <v>478</v>
      </c>
      <c r="M211" s="531" t="s">
        <v>384</v>
      </c>
      <c r="N211" s="386">
        <v>0.10988453999992601</v>
      </c>
      <c r="O211" s="378">
        <v>0.24023689095234299</v>
      </c>
      <c r="P211" s="382">
        <v>0.18790080481454199</v>
      </c>
      <c r="Q211" s="374">
        <v>0.26340028912291102</v>
      </c>
      <c r="R211" s="46" t="s">
        <v>664</v>
      </c>
      <c r="S211" s="159"/>
      <c r="T211" s="47" t="s">
        <v>664</v>
      </c>
      <c r="U211" s="179"/>
      <c r="V211" s="345" t="s">
        <v>664</v>
      </c>
      <c r="W211" s="346"/>
      <c r="X211" s="47" t="s">
        <v>664</v>
      </c>
      <c r="Y211" s="352"/>
    </row>
    <row r="212" spans="1:25" x14ac:dyDescent="0.2">
      <c r="A212" s="45"/>
      <c r="B212" s="45" t="s">
        <v>373</v>
      </c>
      <c r="C212" s="45" t="s">
        <v>919</v>
      </c>
      <c r="D212" s="45" t="s">
        <v>221</v>
      </c>
      <c r="E212" s="139" t="s">
        <v>9</v>
      </c>
      <c r="F212" s="485" t="s">
        <v>9</v>
      </c>
      <c r="G212" s="485" t="s">
        <v>9</v>
      </c>
      <c r="H212" s="485" t="s">
        <v>9</v>
      </c>
      <c r="I212" s="485" t="s">
        <v>479</v>
      </c>
      <c r="J212" s="485" t="s">
        <v>91</v>
      </c>
      <c r="K212" s="485" t="s">
        <v>9</v>
      </c>
      <c r="L212" s="485" t="s">
        <v>9</v>
      </c>
      <c r="M212" s="531" t="s">
        <v>383</v>
      </c>
      <c r="N212" s="385" t="s">
        <v>664</v>
      </c>
      <c r="O212" s="377" t="s">
        <v>664</v>
      </c>
      <c r="P212" s="381" t="s">
        <v>664</v>
      </c>
      <c r="Q212" s="373" t="s">
        <v>664</v>
      </c>
      <c r="R212" s="46" t="s">
        <v>664</v>
      </c>
      <c r="S212" s="159"/>
      <c r="T212" s="47" t="s">
        <v>664</v>
      </c>
      <c r="U212" s="179"/>
      <c r="V212" s="345" t="s">
        <v>664</v>
      </c>
      <c r="W212" s="346"/>
      <c r="X212" s="47" t="s">
        <v>664</v>
      </c>
      <c r="Y212" s="352"/>
    </row>
    <row r="213" spans="1:25" x14ac:dyDescent="0.2">
      <c r="A213" s="45"/>
      <c r="B213" s="45" t="s">
        <v>374</v>
      </c>
      <c r="C213" s="45" t="s">
        <v>838</v>
      </c>
      <c r="D213" s="45" t="s">
        <v>222</v>
      </c>
      <c r="E213" s="139" t="s">
        <v>9</v>
      </c>
      <c r="F213" s="485" t="s">
        <v>419</v>
      </c>
      <c r="G213" s="485" t="s">
        <v>384</v>
      </c>
      <c r="H213" s="485" t="s">
        <v>384</v>
      </c>
      <c r="I213" s="485" t="s">
        <v>437</v>
      </c>
      <c r="J213" s="485" t="s">
        <v>120</v>
      </c>
      <c r="K213" s="485" t="s">
        <v>480</v>
      </c>
      <c r="L213" s="485" t="s">
        <v>480</v>
      </c>
      <c r="M213" s="531" t="s">
        <v>384</v>
      </c>
      <c r="N213" s="386">
        <v>0.34478450626472401</v>
      </c>
      <c r="O213" s="378">
        <v>0.43890510903195801</v>
      </c>
      <c r="P213" s="382">
        <v>0.32706853149507498</v>
      </c>
      <c r="Q213" s="374">
        <v>0.41574019245066901</v>
      </c>
      <c r="R213" s="46" t="s">
        <v>664</v>
      </c>
      <c r="S213" s="159"/>
      <c r="T213" s="47" t="s">
        <v>664</v>
      </c>
      <c r="U213" s="179"/>
      <c r="V213" s="345" t="s">
        <v>664</v>
      </c>
      <c r="W213" s="346"/>
      <c r="X213" s="47" t="s">
        <v>664</v>
      </c>
      <c r="Y213" s="352"/>
    </row>
    <row r="214" spans="1:25" x14ac:dyDescent="0.2">
      <c r="A214" s="45"/>
      <c r="B214" s="45" t="s">
        <v>375</v>
      </c>
      <c r="C214" s="45" t="s">
        <v>839</v>
      </c>
      <c r="D214" s="45" t="s">
        <v>223</v>
      </c>
      <c r="E214" s="139" t="s">
        <v>9</v>
      </c>
      <c r="F214" s="485" t="s">
        <v>9</v>
      </c>
      <c r="G214" s="485" t="s">
        <v>9</v>
      </c>
      <c r="H214" s="485" t="s">
        <v>9</v>
      </c>
      <c r="I214" s="485" t="s">
        <v>564</v>
      </c>
      <c r="J214" s="485" t="s">
        <v>224</v>
      </c>
      <c r="K214" s="485" t="s">
        <v>9</v>
      </c>
      <c r="L214" s="485" t="s">
        <v>9</v>
      </c>
      <c r="M214" s="531" t="s">
        <v>387</v>
      </c>
      <c r="N214" s="386">
        <v>0.34204223332676398</v>
      </c>
      <c r="O214" s="378">
        <v>0.62704932734449104</v>
      </c>
      <c r="P214" s="382">
        <v>0.47891574497253703</v>
      </c>
      <c r="Q214" s="374">
        <v>0.23427550651020099</v>
      </c>
      <c r="R214" s="46" t="s">
        <v>664</v>
      </c>
      <c r="S214" s="159"/>
      <c r="T214" s="47" t="s">
        <v>664</v>
      </c>
      <c r="U214" s="179"/>
      <c r="V214" s="345" t="s">
        <v>664</v>
      </c>
      <c r="W214" s="346"/>
      <c r="X214" s="47" t="s">
        <v>664</v>
      </c>
      <c r="Y214" s="352"/>
    </row>
    <row r="215" spans="1:25" x14ac:dyDescent="0.2">
      <c r="A215" s="45"/>
      <c r="B215" s="45" t="s">
        <v>376</v>
      </c>
      <c r="C215" s="45" t="s">
        <v>840</v>
      </c>
      <c r="D215" s="45" t="s">
        <v>225</v>
      </c>
      <c r="E215" s="139" t="s">
        <v>9</v>
      </c>
      <c r="F215" s="485" t="s">
        <v>9</v>
      </c>
      <c r="G215" s="485" t="s">
        <v>384</v>
      </c>
      <c r="H215" s="485" t="s">
        <v>384</v>
      </c>
      <c r="I215" s="485" t="s">
        <v>440</v>
      </c>
      <c r="J215" s="485" t="s">
        <v>226</v>
      </c>
      <c r="K215" s="485" t="s">
        <v>9</v>
      </c>
      <c r="L215" s="485" t="s">
        <v>9</v>
      </c>
      <c r="M215" s="531" t="s">
        <v>384</v>
      </c>
      <c r="N215" s="386">
        <v>0.38265819484475599</v>
      </c>
      <c r="O215" s="378">
        <v>0.92546529307574399</v>
      </c>
      <c r="P215" s="382">
        <v>8.8732625489275505E-2</v>
      </c>
      <c r="Q215" s="374">
        <v>0.33483736973281503</v>
      </c>
      <c r="R215" s="46" t="s">
        <v>664</v>
      </c>
      <c r="S215" s="159"/>
      <c r="T215" s="47" t="s">
        <v>664</v>
      </c>
      <c r="U215" s="179"/>
      <c r="V215" s="345" t="s">
        <v>664</v>
      </c>
      <c r="W215" s="346"/>
      <c r="X215" s="47" t="s">
        <v>664</v>
      </c>
      <c r="Y215" s="352"/>
    </row>
    <row r="216" spans="1:25" x14ac:dyDescent="0.2">
      <c r="A216" s="45"/>
      <c r="B216" s="45" t="s">
        <v>377</v>
      </c>
      <c r="C216" s="45" t="s">
        <v>841</v>
      </c>
      <c r="D216" s="45" t="s">
        <v>227</v>
      </c>
      <c r="E216" s="139" t="s">
        <v>9</v>
      </c>
      <c r="F216" s="485" t="s">
        <v>9</v>
      </c>
      <c r="G216" s="485" t="s">
        <v>9</v>
      </c>
      <c r="H216" s="485" t="s">
        <v>9</v>
      </c>
      <c r="I216" s="485" t="s">
        <v>228</v>
      </c>
      <c r="J216" s="485" t="s">
        <v>229</v>
      </c>
      <c r="K216" s="485" t="s">
        <v>9</v>
      </c>
      <c r="L216" s="485" t="s">
        <v>9</v>
      </c>
      <c r="M216" s="531" t="s">
        <v>387</v>
      </c>
      <c r="N216" s="386">
        <v>0.57394810775210203</v>
      </c>
      <c r="O216" s="378">
        <v>3.2428148974311302E-2</v>
      </c>
      <c r="P216" s="382">
        <v>0.17580464430234399</v>
      </c>
      <c r="Q216" s="374">
        <v>0.38955172730468701</v>
      </c>
      <c r="R216" s="46" t="s">
        <v>664</v>
      </c>
      <c r="S216" s="159"/>
      <c r="T216" s="47" t="s">
        <v>664</v>
      </c>
      <c r="U216" s="179"/>
      <c r="V216" s="345" t="s">
        <v>664</v>
      </c>
      <c r="W216" s="346"/>
      <c r="X216" s="47" t="s">
        <v>664</v>
      </c>
      <c r="Y216" s="352"/>
    </row>
    <row r="217" spans="1:25" x14ac:dyDescent="0.2">
      <c r="A217" s="45"/>
      <c r="B217" s="45" t="s">
        <v>378</v>
      </c>
      <c r="C217" s="45" t="s">
        <v>842</v>
      </c>
      <c r="D217" s="45" t="s">
        <v>230</v>
      </c>
      <c r="E217" s="139" t="s">
        <v>9</v>
      </c>
      <c r="F217" s="485" t="s">
        <v>9</v>
      </c>
      <c r="G217" s="485" t="s">
        <v>9</v>
      </c>
      <c r="H217" s="485" t="s">
        <v>9</v>
      </c>
      <c r="I217" s="485" t="s">
        <v>481</v>
      </c>
      <c r="J217" s="485" t="s">
        <v>425</v>
      </c>
      <c r="K217" s="485" t="s">
        <v>9</v>
      </c>
      <c r="L217" s="485" t="s">
        <v>9</v>
      </c>
      <c r="M217" s="531" t="s">
        <v>383</v>
      </c>
      <c r="N217" s="386">
        <v>0.210164715448388</v>
      </c>
      <c r="O217" s="378">
        <v>0.47670659739933702</v>
      </c>
      <c r="P217" s="382">
        <v>0.37936539312878098</v>
      </c>
      <c r="Q217" s="374">
        <v>0.184388408436509</v>
      </c>
      <c r="R217" s="46" t="s">
        <v>664</v>
      </c>
      <c r="S217" s="159"/>
      <c r="T217" s="47" t="s">
        <v>664</v>
      </c>
      <c r="U217" s="179"/>
      <c r="V217" s="345" t="s">
        <v>664</v>
      </c>
      <c r="W217" s="346"/>
      <c r="X217" s="47" t="s">
        <v>664</v>
      </c>
      <c r="Y217" s="352"/>
    </row>
    <row r="218" spans="1:25" x14ac:dyDescent="0.2">
      <c r="A218" s="45"/>
      <c r="B218" s="45" t="s">
        <v>379</v>
      </c>
      <c r="C218" s="45" t="s">
        <v>843</v>
      </c>
      <c r="D218" s="45" t="s">
        <v>231</v>
      </c>
      <c r="E218" s="139" t="s">
        <v>9</v>
      </c>
      <c r="F218" s="485" t="s">
        <v>9</v>
      </c>
      <c r="G218" s="485" t="s">
        <v>384</v>
      </c>
      <c r="H218" s="485" t="s">
        <v>9</v>
      </c>
      <c r="I218" s="485" t="s">
        <v>450</v>
      </c>
      <c r="J218" s="485" t="s">
        <v>92</v>
      </c>
      <c r="K218" s="485" t="s">
        <v>482</v>
      </c>
      <c r="L218" s="485" t="s">
        <v>482</v>
      </c>
      <c r="M218" s="531" t="s">
        <v>384</v>
      </c>
      <c r="N218" s="386">
        <v>9.9255783265566E-2</v>
      </c>
      <c r="O218" s="378">
        <v>-5.9478335911898501E-2</v>
      </c>
      <c r="P218" s="382">
        <v>0.433355350215121</v>
      </c>
      <c r="Q218" s="374">
        <v>-7.3930348104200405E-2</v>
      </c>
      <c r="R218" s="46" t="s">
        <v>664</v>
      </c>
      <c r="S218" s="159"/>
      <c r="T218" s="47" t="s">
        <v>664</v>
      </c>
      <c r="U218" s="179"/>
      <c r="V218" s="345" t="s">
        <v>664</v>
      </c>
      <c r="W218" s="346"/>
      <c r="X218" s="47" t="s">
        <v>664</v>
      </c>
      <c r="Y218" s="352"/>
    </row>
    <row r="219" spans="1:25" x14ac:dyDescent="0.2">
      <c r="A219" s="45"/>
      <c r="B219" s="45" t="s">
        <v>380</v>
      </c>
      <c r="C219" s="45" t="s">
        <v>844</v>
      </c>
      <c r="D219" s="45" t="s">
        <v>232</v>
      </c>
      <c r="E219" s="139" t="s">
        <v>9</v>
      </c>
      <c r="F219" s="485" t="s">
        <v>9</v>
      </c>
      <c r="G219" s="485" t="s">
        <v>9</v>
      </c>
      <c r="H219" s="485" t="s">
        <v>9</v>
      </c>
      <c r="I219" s="485" t="s">
        <v>425</v>
      </c>
      <c r="J219" s="485" t="s">
        <v>233</v>
      </c>
      <c r="K219" s="485" t="s">
        <v>9</v>
      </c>
      <c r="L219" s="485" t="s">
        <v>9</v>
      </c>
      <c r="M219" s="531" t="s">
        <v>383</v>
      </c>
      <c r="N219" s="386">
        <v>0.53116733142583605</v>
      </c>
      <c r="O219" s="378">
        <v>1.3270924621950699</v>
      </c>
      <c r="P219" s="382">
        <v>0.112356030862323</v>
      </c>
      <c r="Q219" s="374">
        <v>0.45496908949259901</v>
      </c>
      <c r="R219" s="46" t="s">
        <v>664</v>
      </c>
      <c r="S219" s="159"/>
      <c r="T219" s="47" t="s">
        <v>664</v>
      </c>
      <c r="U219" s="179"/>
      <c r="V219" s="345" t="s">
        <v>664</v>
      </c>
      <c r="W219" s="346"/>
      <c r="X219" s="47" t="s">
        <v>664</v>
      </c>
      <c r="Y219" s="352"/>
    </row>
    <row r="220" spans="1:25" x14ac:dyDescent="0.2">
      <c r="A220" s="45"/>
      <c r="B220" s="45" t="s">
        <v>381</v>
      </c>
      <c r="C220" s="45" t="s">
        <v>912</v>
      </c>
      <c r="D220" s="45" t="s">
        <v>234</v>
      </c>
      <c r="E220" s="139" t="s">
        <v>9</v>
      </c>
      <c r="F220" s="485" t="s">
        <v>449</v>
      </c>
      <c r="G220" s="485" t="s">
        <v>384</v>
      </c>
      <c r="H220" s="485" t="s">
        <v>9</v>
      </c>
      <c r="I220" s="485" t="s">
        <v>483</v>
      </c>
      <c r="J220" s="485" t="s">
        <v>235</v>
      </c>
      <c r="K220" s="485" t="s">
        <v>9</v>
      </c>
      <c r="L220" s="485" t="s">
        <v>9</v>
      </c>
      <c r="M220" s="531" t="s">
        <v>384</v>
      </c>
      <c r="N220" s="385" t="s">
        <v>664</v>
      </c>
      <c r="O220" s="377" t="s">
        <v>664</v>
      </c>
      <c r="P220" s="381" t="s">
        <v>664</v>
      </c>
      <c r="Q220" s="373" t="s">
        <v>664</v>
      </c>
      <c r="R220" s="46" t="s">
        <v>664</v>
      </c>
      <c r="S220" s="159"/>
      <c r="T220" s="47" t="s">
        <v>664</v>
      </c>
      <c r="U220" s="179"/>
      <c r="V220" s="345" t="s">
        <v>664</v>
      </c>
      <c r="W220" s="346"/>
      <c r="X220" s="47" t="s">
        <v>664</v>
      </c>
      <c r="Y220" s="352"/>
    </row>
    <row r="221" spans="1:25" x14ac:dyDescent="0.2">
      <c r="A221" s="49" t="s">
        <v>638</v>
      </c>
      <c r="B221" s="45" t="s">
        <v>287</v>
      </c>
      <c r="C221" s="45" t="s">
        <v>845</v>
      </c>
      <c r="D221" s="45" t="s">
        <v>974</v>
      </c>
      <c r="E221" s="139" t="s">
        <v>9</v>
      </c>
      <c r="F221" s="485" t="s">
        <v>9</v>
      </c>
      <c r="G221" s="485" t="s">
        <v>9</v>
      </c>
      <c r="H221" s="485" t="s">
        <v>9</v>
      </c>
      <c r="I221" s="485" t="s">
        <v>544</v>
      </c>
      <c r="J221" s="485" t="s">
        <v>537</v>
      </c>
      <c r="K221" s="485" t="s">
        <v>9</v>
      </c>
      <c r="L221" s="485" t="s">
        <v>9</v>
      </c>
      <c r="M221" s="531" t="s">
        <v>387</v>
      </c>
      <c r="N221" s="385" t="s">
        <v>664</v>
      </c>
      <c r="O221" s="377" t="s">
        <v>664</v>
      </c>
      <c r="P221" s="381" t="s">
        <v>664</v>
      </c>
      <c r="Q221" s="373" t="s">
        <v>664</v>
      </c>
      <c r="R221" s="212">
        <v>-1.02806367196062</v>
      </c>
      <c r="S221" s="159" t="s">
        <v>10</v>
      </c>
      <c r="T221" s="213">
        <v>0.61404793113283795</v>
      </c>
      <c r="U221" s="179" t="s">
        <v>10</v>
      </c>
      <c r="V221" s="347">
        <v>-0.286926300819905</v>
      </c>
      <c r="W221" s="346"/>
      <c r="X221" s="213">
        <v>-0.12708938608909701</v>
      </c>
      <c r="Y221" s="352"/>
    </row>
    <row r="222" spans="1:25" x14ac:dyDescent="0.2">
      <c r="A222" s="49"/>
      <c r="B222" s="45" t="s">
        <v>288</v>
      </c>
      <c r="C222" s="45" t="s">
        <v>846</v>
      </c>
      <c r="D222" s="45" t="s">
        <v>236</v>
      </c>
      <c r="E222" s="139" t="s">
        <v>9</v>
      </c>
      <c r="F222" s="485" t="s">
        <v>9</v>
      </c>
      <c r="G222" s="485" t="s">
        <v>9</v>
      </c>
      <c r="H222" s="485" t="s">
        <v>9</v>
      </c>
      <c r="I222" s="485" t="s">
        <v>562</v>
      </c>
      <c r="J222" s="485" t="s">
        <v>220</v>
      </c>
      <c r="K222" s="485" t="s">
        <v>9</v>
      </c>
      <c r="L222" s="485" t="s">
        <v>9</v>
      </c>
      <c r="M222" s="531" t="s">
        <v>387</v>
      </c>
      <c r="N222" s="385" t="s">
        <v>664</v>
      </c>
      <c r="O222" s="377" t="s">
        <v>664</v>
      </c>
      <c r="P222" s="381" t="s">
        <v>664</v>
      </c>
      <c r="Q222" s="373" t="s">
        <v>664</v>
      </c>
      <c r="R222" s="46">
        <v>0</v>
      </c>
      <c r="S222" s="159"/>
      <c r="T222" s="47">
        <v>0</v>
      </c>
      <c r="U222" s="179"/>
      <c r="V222" s="345">
        <v>0</v>
      </c>
      <c r="W222" s="346"/>
      <c r="X222" s="47">
        <v>0</v>
      </c>
      <c r="Y222" s="352"/>
    </row>
    <row r="223" spans="1:25" x14ac:dyDescent="0.2">
      <c r="A223" s="49"/>
      <c r="B223" s="45" t="s">
        <v>289</v>
      </c>
      <c r="C223" s="45" t="s">
        <v>847</v>
      </c>
      <c r="D223" s="45" t="s">
        <v>237</v>
      </c>
      <c r="E223" s="139" t="s">
        <v>9</v>
      </c>
      <c r="F223" s="485" t="s">
        <v>9</v>
      </c>
      <c r="G223" s="485" t="s">
        <v>384</v>
      </c>
      <c r="H223" s="485" t="s">
        <v>384</v>
      </c>
      <c r="I223" s="485" t="s">
        <v>400</v>
      </c>
      <c r="J223" s="485" t="s">
        <v>533</v>
      </c>
      <c r="K223" s="485" t="s">
        <v>484</v>
      </c>
      <c r="L223" s="485" t="s">
        <v>484</v>
      </c>
      <c r="M223" s="531" t="s">
        <v>384</v>
      </c>
      <c r="N223" s="386">
        <v>0.44414641067526101</v>
      </c>
      <c r="O223" s="378">
        <v>0.71180077628371896</v>
      </c>
      <c r="P223" s="382">
        <v>0.44312541537526101</v>
      </c>
      <c r="Q223" s="374">
        <v>0.67196155262489099</v>
      </c>
      <c r="R223" s="212">
        <v>0.49262483973898302</v>
      </c>
      <c r="S223" s="159"/>
      <c r="T223" s="213">
        <v>-0.96304349639693698</v>
      </c>
      <c r="U223" s="179" t="s">
        <v>10</v>
      </c>
      <c r="V223" s="347">
        <v>-0.22326809306043199</v>
      </c>
      <c r="W223" s="346"/>
      <c r="X223" s="213">
        <v>-0.247150516993146</v>
      </c>
      <c r="Y223" s="352"/>
    </row>
    <row r="224" spans="1:25" x14ac:dyDescent="0.2">
      <c r="A224" s="49"/>
      <c r="B224" s="45" t="s">
        <v>290</v>
      </c>
      <c r="C224" s="45" t="s">
        <v>848</v>
      </c>
      <c r="D224" s="45" t="s">
        <v>238</v>
      </c>
      <c r="E224" s="139" t="s">
        <v>9</v>
      </c>
      <c r="F224" s="485" t="s">
        <v>9</v>
      </c>
      <c r="G224" s="485" t="s">
        <v>9</v>
      </c>
      <c r="H224" s="485" t="s">
        <v>9</v>
      </c>
      <c r="I224" s="485" t="s">
        <v>534</v>
      </c>
      <c r="J224" s="485" t="s">
        <v>175</v>
      </c>
      <c r="K224" s="485" t="s">
        <v>9</v>
      </c>
      <c r="L224" s="485" t="s">
        <v>9</v>
      </c>
      <c r="M224" s="531" t="s">
        <v>387</v>
      </c>
      <c r="N224" s="386">
        <v>0.64028116038487304</v>
      </c>
      <c r="O224" s="378">
        <v>0.351660524668714</v>
      </c>
      <c r="P224" s="382">
        <v>0.94822261341041303</v>
      </c>
      <c r="Q224" s="374">
        <v>0.253757764200638</v>
      </c>
      <c r="R224" s="46" t="s">
        <v>37</v>
      </c>
      <c r="S224" s="159"/>
      <c r="T224" s="47" t="s">
        <v>37</v>
      </c>
      <c r="U224" s="179"/>
      <c r="V224" s="345" t="s">
        <v>37</v>
      </c>
      <c r="W224" s="346"/>
      <c r="X224" s="47" t="s">
        <v>37</v>
      </c>
      <c r="Y224" s="352"/>
    </row>
    <row r="225" spans="1:25" x14ac:dyDescent="0.2">
      <c r="A225" s="49"/>
      <c r="B225" s="45" t="s">
        <v>291</v>
      </c>
      <c r="C225" s="45" t="s">
        <v>920</v>
      </c>
      <c r="D225" s="45" t="s">
        <v>239</v>
      </c>
      <c r="E225" s="139" t="s">
        <v>9</v>
      </c>
      <c r="F225" s="485" t="s">
        <v>443</v>
      </c>
      <c r="G225" s="485" t="s">
        <v>9</v>
      </c>
      <c r="H225" s="485" t="s">
        <v>9</v>
      </c>
      <c r="I225" s="485" t="s">
        <v>240</v>
      </c>
      <c r="J225" s="485" t="s">
        <v>432</v>
      </c>
      <c r="K225" s="485" t="s">
        <v>9</v>
      </c>
      <c r="L225" s="485" t="s">
        <v>9</v>
      </c>
      <c r="M225" s="531" t="s">
        <v>384</v>
      </c>
      <c r="N225" s="385" t="s">
        <v>664</v>
      </c>
      <c r="O225" s="377" t="s">
        <v>664</v>
      </c>
      <c r="P225" s="381" t="s">
        <v>664</v>
      </c>
      <c r="Q225" s="373" t="s">
        <v>664</v>
      </c>
      <c r="R225" s="212">
        <v>-0.24576184660705799</v>
      </c>
      <c r="S225" s="159"/>
      <c r="T225" s="213">
        <v>-0.51505642673067797</v>
      </c>
      <c r="U225" s="179"/>
      <c r="V225" s="347">
        <v>-0.50429889483870205</v>
      </c>
      <c r="W225" s="346"/>
      <c r="X225" s="213">
        <v>-0.25651933582161601</v>
      </c>
      <c r="Y225" s="352"/>
    </row>
    <row r="226" spans="1:25" x14ac:dyDescent="0.2">
      <c r="A226" s="49"/>
      <c r="B226" s="45" t="s">
        <v>292</v>
      </c>
      <c r="C226" s="45" t="s">
        <v>911</v>
      </c>
      <c r="D226" s="45" t="s">
        <v>241</v>
      </c>
      <c r="E226" s="139" t="s">
        <v>9</v>
      </c>
      <c r="F226" s="485" t="s">
        <v>9</v>
      </c>
      <c r="G226" s="485" t="s">
        <v>9</v>
      </c>
      <c r="H226" s="485" t="s">
        <v>9</v>
      </c>
      <c r="I226" s="485" t="s">
        <v>242</v>
      </c>
      <c r="J226" s="485" t="s">
        <v>78</v>
      </c>
      <c r="K226" s="485" t="s">
        <v>9</v>
      </c>
      <c r="L226" s="485" t="s">
        <v>9</v>
      </c>
      <c r="M226" s="531" t="s">
        <v>387</v>
      </c>
      <c r="N226" s="385" t="s">
        <v>664</v>
      </c>
      <c r="O226" s="377" t="s">
        <v>664</v>
      </c>
      <c r="P226" s="381" t="s">
        <v>664</v>
      </c>
      <c r="Q226" s="373" t="s">
        <v>664</v>
      </c>
      <c r="R226" s="46" t="s">
        <v>37</v>
      </c>
      <c r="S226" s="159"/>
      <c r="T226" s="47" t="s">
        <v>37</v>
      </c>
      <c r="U226" s="179"/>
      <c r="V226" s="345" t="s">
        <v>37</v>
      </c>
      <c r="W226" s="346"/>
      <c r="X226" s="47" t="s">
        <v>37</v>
      </c>
      <c r="Y226" s="352"/>
    </row>
    <row r="227" spans="1:25" x14ac:dyDescent="0.2">
      <c r="A227" s="49"/>
      <c r="B227" s="45" t="s">
        <v>293</v>
      </c>
      <c r="C227" s="45" t="s">
        <v>849</v>
      </c>
      <c r="D227" s="45" t="s">
        <v>243</v>
      </c>
      <c r="E227" s="139" t="s">
        <v>9</v>
      </c>
      <c r="F227" s="485" t="s">
        <v>451</v>
      </c>
      <c r="G227" s="485" t="s">
        <v>384</v>
      </c>
      <c r="H227" s="485" t="s">
        <v>384</v>
      </c>
      <c r="I227" s="485" t="s">
        <v>434</v>
      </c>
      <c r="J227" s="485" t="s">
        <v>459</v>
      </c>
      <c r="K227" s="485" t="s">
        <v>485</v>
      </c>
      <c r="L227" s="485" t="s">
        <v>485</v>
      </c>
      <c r="M227" s="531" t="s">
        <v>384</v>
      </c>
      <c r="N227" s="386">
        <v>0.254798654768011</v>
      </c>
      <c r="O227" s="378">
        <v>0.83464133850942301</v>
      </c>
      <c r="P227" s="382">
        <v>0.54032708543211205</v>
      </c>
      <c r="Q227" s="374">
        <v>0.50811441630542198</v>
      </c>
      <c r="R227" s="46">
        <v>0</v>
      </c>
      <c r="S227" s="159"/>
      <c r="T227" s="47">
        <v>0</v>
      </c>
      <c r="U227" s="179"/>
      <c r="V227" s="345">
        <v>0</v>
      </c>
      <c r="W227" s="346"/>
      <c r="X227" s="47">
        <v>0</v>
      </c>
      <c r="Y227" s="352"/>
    </row>
    <row r="228" spans="1:25" x14ac:dyDescent="0.2">
      <c r="A228" s="49"/>
      <c r="B228" s="45" t="s">
        <v>294</v>
      </c>
      <c r="C228" s="45" t="s">
        <v>850</v>
      </c>
      <c r="D228" s="45" t="s">
        <v>244</v>
      </c>
      <c r="E228" s="139" t="s">
        <v>9</v>
      </c>
      <c r="F228" s="485" t="s">
        <v>419</v>
      </c>
      <c r="G228" s="485" t="s">
        <v>384</v>
      </c>
      <c r="H228" s="485" t="s">
        <v>384</v>
      </c>
      <c r="I228" s="485" t="s">
        <v>427</v>
      </c>
      <c r="J228" s="485" t="s">
        <v>452</v>
      </c>
      <c r="K228" s="485" t="s">
        <v>430</v>
      </c>
      <c r="L228" s="485" t="s">
        <v>430</v>
      </c>
      <c r="M228" s="531" t="s">
        <v>384</v>
      </c>
      <c r="N228" s="386">
        <v>0.45516008057797802</v>
      </c>
      <c r="O228" s="378">
        <v>0.54271654866429397</v>
      </c>
      <c r="P228" s="382">
        <v>0.30055106290001199</v>
      </c>
      <c r="Q228" s="374">
        <v>0.65606757125128401</v>
      </c>
      <c r="R228" s="46" t="s">
        <v>9</v>
      </c>
      <c r="S228" s="159"/>
      <c r="T228" s="47" t="s">
        <v>9</v>
      </c>
      <c r="U228" s="179"/>
      <c r="V228" s="345" t="s">
        <v>9</v>
      </c>
      <c r="W228" s="346"/>
      <c r="X228" s="47" t="s">
        <v>9</v>
      </c>
      <c r="Y228" s="352"/>
    </row>
    <row r="229" spans="1:25" x14ac:dyDescent="0.2">
      <c r="A229" s="49"/>
      <c r="B229" s="45" t="s">
        <v>295</v>
      </c>
      <c r="C229" s="45" t="s">
        <v>915</v>
      </c>
      <c r="D229" s="45" t="s">
        <v>245</v>
      </c>
      <c r="E229" s="139" t="s">
        <v>9</v>
      </c>
      <c r="F229" s="485" t="s">
        <v>413</v>
      </c>
      <c r="G229" s="485" t="s">
        <v>384</v>
      </c>
      <c r="H229" s="485" t="s">
        <v>9</v>
      </c>
      <c r="I229" s="485" t="s">
        <v>434</v>
      </c>
      <c r="J229" s="485" t="s">
        <v>175</v>
      </c>
      <c r="K229" s="485" t="s">
        <v>486</v>
      </c>
      <c r="L229" s="485" t="s">
        <v>486</v>
      </c>
      <c r="M229" s="531" t="s">
        <v>384</v>
      </c>
      <c r="N229" s="385" t="s">
        <v>664</v>
      </c>
      <c r="O229" s="377" t="s">
        <v>664</v>
      </c>
      <c r="P229" s="381" t="s">
        <v>664</v>
      </c>
      <c r="Q229" s="373" t="s">
        <v>664</v>
      </c>
      <c r="R229" s="46" t="s">
        <v>37</v>
      </c>
      <c r="S229" s="159"/>
      <c r="T229" s="47" t="s">
        <v>37</v>
      </c>
      <c r="U229" s="179"/>
      <c r="V229" s="345" t="s">
        <v>37</v>
      </c>
      <c r="W229" s="346"/>
      <c r="X229" s="47" t="s">
        <v>37</v>
      </c>
      <c r="Y229" s="352"/>
    </row>
    <row r="230" spans="1:25" x14ac:dyDescent="0.2">
      <c r="A230" s="49"/>
      <c r="B230" s="45"/>
      <c r="C230" s="45" t="s">
        <v>851</v>
      </c>
      <c r="D230" s="45" t="s">
        <v>246</v>
      </c>
      <c r="E230" s="139" t="s">
        <v>9</v>
      </c>
      <c r="F230" s="485" t="s">
        <v>448</v>
      </c>
      <c r="G230" s="485" t="s">
        <v>384</v>
      </c>
      <c r="H230" s="485" t="s">
        <v>384</v>
      </c>
      <c r="I230" s="485" t="s">
        <v>454</v>
      </c>
      <c r="J230" s="485" t="s">
        <v>78</v>
      </c>
      <c r="K230" s="485" t="s">
        <v>9</v>
      </c>
      <c r="L230" s="485" t="s">
        <v>9</v>
      </c>
      <c r="M230" s="531" t="s">
        <v>384</v>
      </c>
      <c r="N230" s="386">
        <v>0.49533200035896302</v>
      </c>
      <c r="O230" s="378">
        <v>0.50536343869051303</v>
      </c>
      <c r="P230" s="382">
        <v>0.64584482706716495</v>
      </c>
      <c r="Q230" s="374">
        <v>0.67211170054696501</v>
      </c>
      <c r="R230" s="46" t="s">
        <v>37</v>
      </c>
      <c r="S230" s="159"/>
      <c r="T230" s="47" t="s">
        <v>37</v>
      </c>
      <c r="U230" s="179"/>
      <c r="V230" s="345" t="s">
        <v>37</v>
      </c>
      <c r="W230" s="346"/>
      <c r="X230" s="47" t="s">
        <v>37</v>
      </c>
      <c r="Y230" s="352"/>
    </row>
    <row r="231" spans="1:25" x14ac:dyDescent="0.2">
      <c r="A231" s="49"/>
      <c r="B231" s="45"/>
      <c r="C231" s="45" t="s">
        <v>852</v>
      </c>
      <c r="D231" s="45" t="s">
        <v>247</v>
      </c>
      <c r="E231" s="139" t="s">
        <v>9</v>
      </c>
      <c r="F231" s="485" t="s">
        <v>9</v>
      </c>
      <c r="G231" s="485" t="s">
        <v>384</v>
      </c>
      <c r="H231" s="485" t="s">
        <v>9</v>
      </c>
      <c r="I231" s="485" t="s">
        <v>487</v>
      </c>
      <c r="J231" s="485" t="s">
        <v>488</v>
      </c>
      <c r="K231" s="485" t="s">
        <v>489</v>
      </c>
      <c r="L231" s="485" t="s">
        <v>489</v>
      </c>
      <c r="M231" s="531" t="s">
        <v>384</v>
      </c>
      <c r="N231" s="386">
        <v>0.63043416919220097</v>
      </c>
      <c r="O231" s="378">
        <v>0.51153403210133996</v>
      </c>
      <c r="P231" s="382">
        <v>0.62578296263618005</v>
      </c>
      <c r="Q231" s="374">
        <v>0.47513480472630998</v>
      </c>
      <c r="R231" s="212">
        <v>-0.80147867110988502</v>
      </c>
      <c r="S231" s="159" t="s">
        <v>10</v>
      </c>
      <c r="T231" s="213">
        <v>-0.36616996254566903</v>
      </c>
      <c r="U231" s="179"/>
      <c r="V231" s="347">
        <v>-0.66761796718770605</v>
      </c>
      <c r="W231" s="346" t="s">
        <v>10</v>
      </c>
      <c r="X231" s="213">
        <v>-0.50003079237424597</v>
      </c>
      <c r="Y231" s="352"/>
    </row>
    <row r="232" spans="1:25" x14ac:dyDescent="0.2">
      <c r="A232" s="49" t="s">
        <v>50</v>
      </c>
      <c r="B232" s="45" t="s">
        <v>665</v>
      </c>
      <c r="C232" s="45" t="s">
        <v>336</v>
      </c>
      <c r="D232" s="45" t="s">
        <v>681</v>
      </c>
      <c r="E232" s="139" t="s">
        <v>664</v>
      </c>
      <c r="F232" s="485" t="s">
        <v>664</v>
      </c>
      <c r="G232" s="485" t="s">
        <v>664</v>
      </c>
      <c r="H232" s="485" t="s">
        <v>664</v>
      </c>
      <c r="I232" s="485" t="s">
        <v>664</v>
      </c>
      <c r="J232" s="485" t="s">
        <v>664</v>
      </c>
      <c r="K232" s="485" t="s">
        <v>664</v>
      </c>
      <c r="L232" s="485" t="s">
        <v>664</v>
      </c>
      <c r="M232" s="532" t="s">
        <v>668</v>
      </c>
      <c r="N232" s="381" t="s">
        <v>664</v>
      </c>
      <c r="O232" s="377" t="s">
        <v>664</v>
      </c>
      <c r="P232" s="381" t="s">
        <v>664</v>
      </c>
      <c r="Q232" s="373" t="s">
        <v>664</v>
      </c>
      <c r="R232" s="46" t="s">
        <v>664</v>
      </c>
      <c r="S232" s="159"/>
      <c r="T232" s="47" t="s">
        <v>664</v>
      </c>
      <c r="U232" s="179"/>
      <c r="V232" s="345" t="s">
        <v>664</v>
      </c>
      <c r="W232" s="346"/>
      <c r="X232" s="47" t="s">
        <v>664</v>
      </c>
      <c r="Y232" s="352"/>
    </row>
    <row r="233" spans="1:25" x14ac:dyDescent="0.2">
      <c r="A233" s="49"/>
      <c r="B233" s="45" t="s">
        <v>286</v>
      </c>
      <c r="C233" s="45" t="s">
        <v>853</v>
      </c>
      <c r="D233" s="45" t="s">
        <v>248</v>
      </c>
      <c r="E233" s="139" t="s">
        <v>9</v>
      </c>
      <c r="F233" s="485" t="s">
        <v>9</v>
      </c>
      <c r="G233" s="485" t="s">
        <v>384</v>
      </c>
      <c r="H233" s="485" t="s">
        <v>9</v>
      </c>
      <c r="I233" s="485" t="s">
        <v>450</v>
      </c>
      <c r="J233" s="485" t="s">
        <v>181</v>
      </c>
      <c r="K233" s="485" t="s">
        <v>9</v>
      </c>
      <c r="L233" s="485" t="s">
        <v>9</v>
      </c>
      <c r="M233" s="531" t="s">
        <v>384</v>
      </c>
      <c r="N233" s="386">
        <v>3.7545054213201201E-2</v>
      </c>
      <c r="O233" s="378">
        <v>0.90708481782232697</v>
      </c>
      <c r="P233" s="382">
        <v>9.7501482348596694E-2</v>
      </c>
      <c r="Q233" s="374">
        <v>0.40561708775472999</v>
      </c>
      <c r="R233" s="46" t="s">
        <v>664</v>
      </c>
      <c r="S233" s="159"/>
      <c r="T233" s="47" t="s">
        <v>664</v>
      </c>
      <c r="U233" s="179"/>
      <c r="V233" s="345" t="s">
        <v>664</v>
      </c>
      <c r="W233" s="346"/>
      <c r="X233" s="47" t="s">
        <v>664</v>
      </c>
      <c r="Y233" s="352"/>
    </row>
    <row r="234" spans="1:25" x14ac:dyDescent="0.2">
      <c r="A234" s="49"/>
      <c r="B234" s="45" t="s">
        <v>297</v>
      </c>
      <c r="C234" s="45" t="s">
        <v>854</v>
      </c>
      <c r="D234" s="45" t="s">
        <v>249</v>
      </c>
      <c r="E234" s="139" t="s">
        <v>86</v>
      </c>
      <c r="F234" s="485" t="s">
        <v>9</v>
      </c>
      <c r="G234" s="485" t="s">
        <v>9</v>
      </c>
      <c r="H234" s="485" t="s">
        <v>9</v>
      </c>
      <c r="I234" s="485" t="s">
        <v>521</v>
      </c>
      <c r="J234" s="485" t="s">
        <v>585</v>
      </c>
      <c r="K234" s="485" t="s">
        <v>9</v>
      </c>
      <c r="L234" s="485" t="s">
        <v>9</v>
      </c>
      <c r="M234" s="531" t="s">
        <v>385</v>
      </c>
      <c r="N234" s="386">
        <v>0.37803630012665101</v>
      </c>
      <c r="O234" s="378">
        <v>0.51489112134571602</v>
      </c>
      <c r="P234" s="382">
        <v>0.86370673994425196</v>
      </c>
      <c r="Q234" s="374">
        <v>-0.106618166584465</v>
      </c>
      <c r="R234" s="46" t="s">
        <v>664</v>
      </c>
      <c r="S234" s="159"/>
      <c r="T234" s="47" t="s">
        <v>664</v>
      </c>
      <c r="U234" s="179"/>
      <c r="V234" s="345" t="s">
        <v>664</v>
      </c>
      <c r="W234" s="346"/>
      <c r="X234" s="47" t="s">
        <v>664</v>
      </c>
      <c r="Y234" s="352"/>
    </row>
    <row r="235" spans="1:25" x14ac:dyDescent="0.2">
      <c r="A235" s="49"/>
      <c r="B235" s="45" t="s">
        <v>300</v>
      </c>
      <c r="C235" s="45" t="s">
        <v>666</v>
      </c>
      <c r="D235" s="45"/>
      <c r="E235" s="139"/>
      <c r="F235" s="485"/>
      <c r="G235" s="485"/>
      <c r="H235" s="485"/>
      <c r="I235" s="485"/>
      <c r="J235" s="485"/>
      <c r="K235" s="485"/>
      <c r="L235" s="485"/>
      <c r="M235" s="531"/>
      <c r="N235" s="385"/>
      <c r="O235" s="377"/>
      <c r="P235" s="381"/>
      <c r="Q235" s="373"/>
      <c r="R235" s="46"/>
      <c r="S235" s="159"/>
      <c r="T235" s="47"/>
      <c r="U235" s="179"/>
      <c r="V235" s="345"/>
      <c r="W235" s="346"/>
      <c r="X235" s="47"/>
      <c r="Y235" s="352"/>
    </row>
    <row r="236" spans="1:25" x14ac:dyDescent="0.2">
      <c r="A236" s="49"/>
      <c r="B236" s="45" t="s">
        <v>296</v>
      </c>
      <c r="C236" s="45" t="s">
        <v>855</v>
      </c>
      <c r="D236" s="45" t="s">
        <v>955</v>
      </c>
      <c r="E236" s="139" t="s">
        <v>9</v>
      </c>
      <c r="F236" s="485" t="s">
        <v>490</v>
      </c>
      <c r="G236" s="485" t="s">
        <v>384</v>
      </c>
      <c r="H236" s="485" t="s">
        <v>384</v>
      </c>
      <c r="I236" s="485" t="s">
        <v>394</v>
      </c>
      <c r="J236" s="485" t="s">
        <v>404</v>
      </c>
      <c r="K236" s="485" t="s">
        <v>9</v>
      </c>
      <c r="L236" s="485" t="s">
        <v>9</v>
      </c>
      <c r="M236" s="531" t="s">
        <v>384</v>
      </c>
      <c r="N236" s="386">
        <v>-1.9429560318206099E-2</v>
      </c>
      <c r="O236" s="378">
        <v>0.46149622912725302</v>
      </c>
      <c r="P236" s="382">
        <v>0.13570100654700601</v>
      </c>
      <c r="Q236" s="374">
        <v>0.26521119469316401</v>
      </c>
      <c r="R236" s="46" t="s">
        <v>664</v>
      </c>
      <c r="S236" s="159"/>
      <c r="T236" s="47" t="s">
        <v>664</v>
      </c>
      <c r="U236" s="179"/>
      <c r="V236" s="345" t="s">
        <v>664</v>
      </c>
      <c r="W236" s="346"/>
      <c r="X236" s="47" t="s">
        <v>664</v>
      </c>
      <c r="Y236" s="352"/>
    </row>
    <row r="237" spans="1:25" x14ac:dyDescent="0.2">
      <c r="A237" s="49"/>
      <c r="B237" s="45" t="s">
        <v>298</v>
      </c>
      <c r="C237" s="45" t="s">
        <v>856</v>
      </c>
      <c r="D237" s="45" t="s">
        <v>250</v>
      </c>
      <c r="E237" s="139" t="s">
        <v>9</v>
      </c>
      <c r="F237" s="485" t="s">
        <v>9</v>
      </c>
      <c r="G237" s="485" t="s">
        <v>384</v>
      </c>
      <c r="H237" s="485" t="s">
        <v>9</v>
      </c>
      <c r="I237" s="485" t="s">
        <v>491</v>
      </c>
      <c r="J237" s="485" t="s">
        <v>537</v>
      </c>
      <c r="K237" s="485" t="s">
        <v>492</v>
      </c>
      <c r="L237" s="485" t="s">
        <v>492</v>
      </c>
      <c r="M237" s="531" t="s">
        <v>384</v>
      </c>
      <c r="N237" s="386">
        <v>0.22722927522660299</v>
      </c>
      <c r="O237" s="378">
        <v>0.39037254356036299</v>
      </c>
      <c r="P237" s="382">
        <v>-2.2916373684584102E-2</v>
      </c>
      <c r="Q237" s="374">
        <v>0.59972232850501395</v>
      </c>
      <c r="R237" s="46" t="s">
        <v>664</v>
      </c>
      <c r="S237" s="159"/>
      <c r="T237" s="47" t="s">
        <v>664</v>
      </c>
      <c r="U237" s="179"/>
      <c r="V237" s="345" t="s">
        <v>664</v>
      </c>
      <c r="W237" s="346"/>
      <c r="X237" s="47" t="s">
        <v>664</v>
      </c>
      <c r="Y237" s="352"/>
    </row>
    <row r="238" spans="1:25" x14ac:dyDescent="0.2">
      <c r="A238" s="49"/>
      <c r="B238" s="45" t="s">
        <v>299</v>
      </c>
      <c r="C238" s="45" t="s">
        <v>857</v>
      </c>
      <c r="D238" s="45" t="s">
        <v>251</v>
      </c>
      <c r="E238" s="139" t="s">
        <v>9</v>
      </c>
      <c r="F238" s="485" t="s">
        <v>9</v>
      </c>
      <c r="G238" s="485" t="s">
        <v>384</v>
      </c>
      <c r="H238" s="485" t="s">
        <v>384</v>
      </c>
      <c r="I238" s="485" t="s">
        <v>252</v>
      </c>
      <c r="J238" s="485" t="s">
        <v>418</v>
      </c>
      <c r="K238" s="485" t="s">
        <v>9</v>
      </c>
      <c r="L238" s="485" t="s">
        <v>9</v>
      </c>
      <c r="M238" s="531" t="s">
        <v>384</v>
      </c>
      <c r="N238" s="386">
        <v>0.16464190676391599</v>
      </c>
      <c r="O238" s="378">
        <v>0</v>
      </c>
      <c r="P238" s="382">
        <v>0.32306309001054501</v>
      </c>
      <c r="Q238" s="374">
        <v>0.43128964276090997</v>
      </c>
      <c r="R238" s="46" t="s">
        <v>664</v>
      </c>
      <c r="S238" s="159"/>
      <c r="T238" s="47" t="s">
        <v>664</v>
      </c>
      <c r="U238" s="179"/>
      <c r="V238" s="345" t="s">
        <v>664</v>
      </c>
      <c r="W238" s="346"/>
      <c r="X238" s="47" t="s">
        <v>664</v>
      </c>
      <c r="Y238" s="352"/>
    </row>
    <row r="239" spans="1:25" x14ac:dyDescent="0.2">
      <c r="A239" s="49" t="s">
        <v>51</v>
      </c>
      <c r="B239" s="45" t="s">
        <v>323</v>
      </c>
      <c r="C239" s="45" t="s">
        <v>337</v>
      </c>
      <c r="D239" s="45" t="s">
        <v>682</v>
      </c>
      <c r="E239" s="139" t="s">
        <v>664</v>
      </c>
      <c r="F239" s="485" t="s">
        <v>664</v>
      </c>
      <c r="G239" s="485" t="s">
        <v>664</v>
      </c>
      <c r="H239" s="485" t="s">
        <v>664</v>
      </c>
      <c r="I239" s="485" t="s">
        <v>664</v>
      </c>
      <c r="J239" s="485" t="s">
        <v>664</v>
      </c>
      <c r="K239" s="485" t="s">
        <v>664</v>
      </c>
      <c r="L239" s="485" t="s">
        <v>664</v>
      </c>
      <c r="M239" s="532" t="s">
        <v>668</v>
      </c>
      <c r="N239" s="381" t="s">
        <v>664</v>
      </c>
      <c r="O239" s="377" t="s">
        <v>664</v>
      </c>
      <c r="P239" s="381" t="s">
        <v>664</v>
      </c>
      <c r="Q239" s="373" t="s">
        <v>664</v>
      </c>
      <c r="R239" s="46" t="s">
        <v>664</v>
      </c>
      <c r="S239" s="159"/>
      <c r="T239" s="47" t="s">
        <v>664</v>
      </c>
      <c r="U239" s="179"/>
      <c r="V239" s="345" t="s">
        <v>664</v>
      </c>
      <c r="W239" s="346"/>
      <c r="X239" s="47" t="s">
        <v>664</v>
      </c>
      <c r="Y239" s="352"/>
    </row>
    <row r="240" spans="1:25" x14ac:dyDescent="0.2">
      <c r="A240" s="49"/>
      <c r="B240" s="45" t="s">
        <v>324</v>
      </c>
      <c r="C240" s="45" t="s">
        <v>338</v>
      </c>
      <c r="D240" s="45" t="s">
        <v>683</v>
      </c>
      <c r="E240" s="139" t="s">
        <v>664</v>
      </c>
      <c r="F240" s="485" t="s">
        <v>664</v>
      </c>
      <c r="G240" s="485" t="s">
        <v>664</v>
      </c>
      <c r="H240" s="485" t="s">
        <v>664</v>
      </c>
      <c r="I240" s="485" t="s">
        <v>664</v>
      </c>
      <c r="J240" s="485" t="s">
        <v>664</v>
      </c>
      <c r="K240" s="485" t="s">
        <v>664</v>
      </c>
      <c r="L240" s="485" t="s">
        <v>664</v>
      </c>
      <c r="M240" s="532" t="s">
        <v>668</v>
      </c>
      <c r="N240" s="381" t="s">
        <v>664</v>
      </c>
      <c r="O240" s="377" t="s">
        <v>664</v>
      </c>
      <c r="P240" s="381" t="s">
        <v>664</v>
      </c>
      <c r="Q240" s="373" t="s">
        <v>664</v>
      </c>
      <c r="R240" s="46" t="s">
        <v>664</v>
      </c>
      <c r="S240" s="159"/>
      <c r="T240" s="47" t="s">
        <v>664</v>
      </c>
      <c r="U240" s="179"/>
      <c r="V240" s="345" t="s">
        <v>664</v>
      </c>
      <c r="W240" s="346"/>
      <c r="X240" s="47" t="s">
        <v>664</v>
      </c>
      <c r="Y240" s="352"/>
    </row>
    <row r="241" spans="1:25" x14ac:dyDescent="0.2">
      <c r="A241" s="49"/>
      <c r="B241" s="45" t="s">
        <v>325</v>
      </c>
      <c r="C241" s="45" t="s">
        <v>339</v>
      </c>
      <c r="D241" s="45" t="s">
        <v>684</v>
      </c>
      <c r="E241" s="139" t="s">
        <v>664</v>
      </c>
      <c r="F241" s="485" t="s">
        <v>664</v>
      </c>
      <c r="G241" s="485" t="s">
        <v>664</v>
      </c>
      <c r="H241" s="485" t="s">
        <v>664</v>
      </c>
      <c r="I241" s="485" t="s">
        <v>664</v>
      </c>
      <c r="J241" s="485" t="s">
        <v>664</v>
      </c>
      <c r="K241" s="485" t="s">
        <v>664</v>
      </c>
      <c r="L241" s="485" t="s">
        <v>664</v>
      </c>
      <c r="M241" s="532" t="s">
        <v>668</v>
      </c>
      <c r="N241" s="381" t="s">
        <v>664</v>
      </c>
      <c r="O241" s="377" t="s">
        <v>664</v>
      </c>
      <c r="P241" s="381" t="s">
        <v>664</v>
      </c>
      <c r="Q241" s="373" t="s">
        <v>664</v>
      </c>
      <c r="R241" s="46" t="s">
        <v>664</v>
      </c>
      <c r="S241" s="159"/>
      <c r="T241" s="47" t="s">
        <v>664</v>
      </c>
      <c r="U241" s="179"/>
      <c r="V241" s="345" t="s">
        <v>664</v>
      </c>
      <c r="W241" s="346"/>
      <c r="X241" s="47" t="s">
        <v>664</v>
      </c>
      <c r="Y241" s="352"/>
    </row>
    <row r="242" spans="1:25" x14ac:dyDescent="0.2">
      <c r="A242" s="49"/>
      <c r="B242" s="45" t="s">
        <v>301</v>
      </c>
      <c r="C242" s="45" t="s">
        <v>921</v>
      </c>
      <c r="D242" s="45" t="s">
        <v>253</v>
      </c>
      <c r="E242" s="139" t="s">
        <v>9</v>
      </c>
      <c r="F242" s="485" t="s">
        <v>9</v>
      </c>
      <c r="G242" s="485" t="s">
        <v>384</v>
      </c>
      <c r="H242" s="485" t="s">
        <v>9</v>
      </c>
      <c r="I242" s="485" t="s">
        <v>447</v>
      </c>
      <c r="J242" s="485" t="s">
        <v>432</v>
      </c>
      <c r="K242" s="485" t="s">
        <v>489</v>
      </c>
      <c r="L242" s="485" t="s">
        <v>489</v>
      </c>
      <c r="M242" s="531" t="s">
        <v>384</v>
      </c>
      <c r="N242" s="385" t="s">
        <v>664</v>
      </c>
      <c r="O242" s="377" t="s">
        <v>664</v>
      </c>
      <c r="P242" s="381" t="s">
        <v>664</v>
      </c>
      <c r="Q242" s="373" t="s">
        <v>664</v>
      </c>
      <c r="R242" s="222" t="s">
        <v>664</v>
      </c>
      <c r="S242" s="223"/>
      <c r="T242" s="224" t="s">
        <v>664</v>
      </c>
      <c r="U242" s="225"/>
      <c r="V242" s="348" t="s">
        <v>664</v>
      </c>
      <c r="W242" s="346"/>
      <c r="X242" s="353" t="s">
        <v>664</v>
      </c>
      <c r="Y242" s="352"/>
    </row>
    <row r="243" spans="1:25" x14ac:dyDescent="0.2">
      <c r="A243" s="49"/>
      <c r="B243" s="45" t="s">
        <v>302</v>
      </c>
      <c r="C243" s="45" t="s">
        <v>858</v>
      </c>
      <c r="D243" s="45" t="s">
        <v>254</v>
      </c>
      <c r="E243" s="139" t="s">
        <v>9</v>
      </c>
      <c r="F243" s="485" t="s">
        <v>9</v>
      </c>
      <c r="G243" s="485" t="s">
        <v>9</v>
      </c>
      <c r="H243" s="485" t="s">
        <v>9</v>
      </c>
      <c r="I243" s="485" t="s">
        <v>563</v>
      </c>
      <c r="J243" s="485" t="s">
        <v>520</v>
      </c>
      <c r="K243" s="485" t="s">
        <v>9</v>
      </c>
      <c r="L243" s="485" t="s">
        <v>9</v>
      </c>
      <c r="M243" s="531" t="s">
        <v>387</v>
      </c>
      <c r="N243" s="386">
        <v>0.12382262073729799</v>
      </c>
      <c r="O243" s="378">
        <v>0.75837351979273104</v>
      </c>
      <c r="P243" s="382">
        <v>0.41251150967462302</v>
      </c>
      <c r="Q243" s="374">
        <v>0.428505707044536</v>
      </c>
      <c r="R243" s="222" t="s">
        <v>664</v>
      </c>
      <c r="S243" s="223"/>
      <c r="T243" s="224" t="s">
        <v>664</v>
      </c>
      <c r="U243" s="225"/>
      <c r="V243" s="348" t="s">
        <v>664</v>
      </c>
      <c r="W243" s="346"/>
      <c r="X243" s="353" t="s">
        <v>664</v>
      </c>
      <c r="Y243" s="352"/>
    </row>
    <row r="244" spans="1:25" x14ac:dyDescent="0.2">
      <c r="A244" s="49"/>
      <c r="B244" s="45" t="s">
        <v>303</v>
      </c>
      <c r="C244" s="45" t="s">
        <v>666</v>
      </c>
      <c r="D244" s="45"/>
      <c r="E244" s="139"/>
      <c r="F244" s="485"/>
      <c r="G244" s="485"/>
      <c r="H244" s="485"/>
      <c r="I244" s="485"/>
      <c r="J244" s="485"/>
      <c r="K244" s="485"/>
      <c r="L244" s="485"/>
      <c r="M244" s="531"/>
      <c r="N244" s="385"/>
      <c r="O244" s="377"/>
      <c r="P244" s="381"/>
      <c r="Q244" s="373"/>
      <c r="R244" s="222"/>
      <c r="S244" s="223"/>
      <c r="T244" s="224"/>
      <c r="U244" s="225"/>
      <c r="V244" s="348"/>
      <c r="W244" s="346"/>
      <c r="X244" s="353"/>
      <c r="Y244" s="352"/>
    </row>
    <row r="245" spans="1:25" x14ac:dyDescent="0.2">
      <c r="A245" s="49"/>
      <c r="B245" s="45" t="s">
        <v>304</v>
      </c>
      <c r="C245" s="45" t="s">
        <v>859</v>
      </c>
      <c r="D245" s="45" t="s">
        <v>255</v>
      </c>
      <c r="E245" s="139" t="s">
        <v>9</v>
      </c>
      <c r="F245" s="485" t="s">
        <v>9</v>
      </c>
      <c r="G245" s="485" t="s">
        <v>9</v>
      </c>
      <c r="H245" s="485" t="s">
        <v>9</v>
      </c>
      <c r="I245" s="485" t="s">
        <v>561</v>
      </c>
      <c r="J245" s="485" t="s">
        <v>493</v>
      </c>
      <c r="K245" s="485" t="s">
        <v>9</v>
      </c>
      <c r="L245" s="485" t="s">
        <v>9</v>
      </c>
      <c r="M245" s="531" t="s">
        <v>383</v>
      </c>
      <c r="N245" s="386">
        <v>0.23036202108199599</v>
      </c>
      <c r="O245" s="378">
        <v>-4.9633989400866399E-2</v>
      </c>
      <c r="P245" s="382">
        <v>0.64630215117094103</v>
      </c>
      <c r="Q245" s="374">
        <v>0.29757270153203602</v>
      </c>
      <c r="R245" s="222" t="s">
        <v>664</v>
      </c>
      <c r="S245" s="223"/>
      <c r="T245" s="224" t="s">
        <v>664</v>
      </c>
      <c r="U245" s="225"/>
      <c r="V245" s="348" t="s">
        <v>664</v>
      </c>
      <c r="W245" s="346"/>
      <c r="X245" s="353" t="s">
        <v>664</v>
      </c>
      <c r="Y245" s="352"/>
    </row>
    <row r="246" spans="1:25" x14ac:dyDescent="0.2">
      <c r="A246" s="49"/>
      <c r="B246" s="45" t="s">
        <v>305</v>
      </c>
      <c r="C246" s="45" t="s">
        <v>860</v>
      </c>
      <c r="D246" s="45" t="s">
        <v>256</v>
      </c>
      <c r="E246" s="139" t="s">
        <v>9</v>
      </c>
      <c r="F246" s="485" t="s">
        <v>9</v>
      </c>
      <c r="G246" s="485" t="s">
        <v>384</v>
      </c>
      <c r="H246" s="485" t="s">
        <v>384</v>
      </c>
      <c r="I246" s="485" t="s">
        <v>472</v>
      </c>
      <c r="J246" s="485" t="s">
        <v>494</v>
      </c>
      <c r="K246" s="485" t="s">
        <v>9</v>
      </c>
      <c r="L246" s="485" t="s">
        <v>9</v>
      </c>
      <c r="M246" s="531" t="s">
        <v>384</v>
      </c>
      <c r="N246" s="386">
        <v>0.21475154235490601</v>
      </c>
      <c r="O246" s="378">
        <v>0.183528810078284</v>
      </c>
      <c r="P246" s="382">
        <v>0.15415998008248499</v>
      </c>
      <c r="Q246" s="374">
        <v>7.8063150284631594E-2</v>
      </c>
      <c r="R246" s="222" t="s">
        <v>664</v>
      </c>
      <c r="S246" s="223"/>
      <c r="T246" s="224" t="s">
        <v>664</v>
      </c>
      <c r="U246" s="225"/>
      <c r="V246" s="348" t="s">
        <v>664</v>
      </c>
      <c r="W246" s="346"/>
      <c r="X246" s="353" t="s">
        <v>664</v>
      </c>
      <c r="Y246" s="352"/>
    </row>
    <row r="247" spans="1:25" x14ac:dyDescent="0.2">
      <c r="A247" s="49"/>
      <c r="B247" s="45" t="s">
        <v>306</v>
      </c>
      <c r="C247" s="45" t="s">
        <v>861</v>
      </c>
      <c r="D247" s="45" t="s">
        <v>257</v>
      </c>
      <c r="E247" s="139" t="s">
        <v>9</v>
      </c>
      <c r="F247" s="485" t="s">
        <v>9</v>
      </c>
      <c r="G247" s="485" t="s">
        <v>384</v>
      </c>
      <c r="H247" s="485" t="s">
        <v>9</v>
      </c>
      <c r="I247" s="485" t="s">
        <v>476</v>
      </c>
      <c r="J247" s="485" t="s">
        <v>215</v>
      </c>
      <c r="K247" s="485" t="s">
        <v>9</v>
      </c>
      <c r="L247" s="485" t="s">
        <v>9</v>
      </c>
      <c r="M247" s="531" t="s">
        <v>384</v>
      </c>
      <c r="N247" s="386">
        <v>0.13107987021277601</v>
      </c>
      <c r="O247" s="378">
        <v>0.54815153768237601</v>
      </c>
      <c r="P247" s="382">
        <v>0.31087407261623901</v>
      </c>
      <c r="Q247" s="374">
        <v>0.32718573498314801</v>
      </c>
      <c r="R247" s="222" t="s">
        <v>664</v>
      </c>
      <c r="S247" s="223"/>
      <c r="T247" s="224" t="s">
        <v>664</v>
      </c>
      <c r="U247" s="225"/>
      <c r="V247" s="348" t="s">
        <v>664</v>
      </c>
      <c r="W247" s="346"/>
      <c r="X247" s="353" t="s">
        <v>664</v>
      </c>
      <c r="Y247" s="352"/>
    </row>
    <row r="248" spans="1:25" x14ac:dyDescent="0.2">
      <c r="A248" s="49"/>
      <c r="B248" s="45" t="s">
        <v>307</v>
      </c>
      <c r="C248" s="45" t="s">
        <v>666</v>
      </c>
      <c r="D248" s="45"/>
      <c r="E248" s="139"/>
      <c r="F248" s="485"/>
      <c r="G248" s="485"/>
      <c r="H248" s="485"/>
      <c r="I248" s="485"/>
      <c r="J248" s="485"/>
      <c r="K248" s="485"/>
      <c r="L248" s="485"/>
      <c r="M248" s="531"/>
      <c r="N248" s="385"/>
      <c r="O248" s="377"/>
      <c r="P248" s="381"/>
      <c r="Q248" s="373"/>
      <c r="R248" s="222"/>
      <c r="S248" s="223"/>
      <c r="T248" s="224"/>
      <c r="U248" s="225"/>
      <c r="V248" s="348"/>
      <c r="W248" s="346"/>
      <c r="X248" s="353"/>
      <c r="Y248" s="352"/>
    </row>
    <row r="249" spans="1:25" x14ac:dyDescent="0.2">
      <c r="A249" s="49"/>
      <c r="B249" s="45" t="s">
        <v>308</v>
      </c>
      <c r="C249" s="45" t="s">
        <v>862</v>
      </c>
      <c r="D249" s="45" t="s">
        <v>258</v>
      </c>
      <c r="E249" s="139" t="s">
        <v>9</v>
      </c>
      <c r="F249" s="485" t="s">
        <v>413</v>
      </c>
      <c r="G249" s="485" t="s">
        <v>384</v>
      </c>
      <c r="H249" s="485" t="s">
        <v>384</v>
      </c>
      <c r="I249" s="485" t="s">
        <v>418</v>
      </c>
      <c r="J249" s="485" t="s">
        <v>215</v>
      </c>
      <c r="K249" s="485" t="s">
        <v>495</v>
      </c>
      <c r="L249" s="485" t="s">
        <v>495</v>
      </c>
      <c r="M249" s="531" t="s">
        <v>384</v>
      </c>
      <c r="N249" s="386">
        <v>-0.16388309414249899</v>
      </c>
      <c r="O249" s="378">
        <v>0.602811404493382</v>
      </c>
      <c r="P249" s="382">
        <v>0.32452352392962303</v>
      </c>
      <c r="Q249" s="374">
        <v>7.3193741486834593E-2</v>
      </c>
      <c r="R249" s="222" t="s">
        <v>664</v>
      </c>
      <c r="S249" s="223"/>
      <c r="T249" s="224" t="s">
        <v>664</v>
      </c>
      <c r="U249" s="225"/>
      <c r="V249" s="348" t="s">
        <v>664</v>
      </c>
      <c r="W249" s="346"/>
      <c r="X249" s="353" t="s">
        <v>664</v>
      </c>
      <c r="Y249" s="352"/>
    </row>
    <row r="250" spans="1:25" x14ac:dyDescent="0.2">
      <c r="A250" s="49"/>
      <c r="B250" s="45" t="s">
        <v>309</v>
      </c>
      <c r="C250" s="45" t="s">
        <v>863</v>
      </c>
      <c r="D250" s="45" t="s">
        <v>980</v>
      </c>
      <c r="E250" s="139" t="s">
        <v>9</v>
      </c>
      <c r="F250" s="485" t="s">
        <v>9</v>
      </c>
      <c r="G250" s="485" t="s">
        <v>9</v>
      </c>
      <c r="H250" s="485" t="s">
        <v>9</v>
      </c>
      <c r="I250" s="485" t="s">
        <v>75</v>
      </c>
      <c r="J250" s="485" t="s">
        <v>108</v>
      </c>
      <c r="K250" s="485" t="s">
        <v>9</v>
      </c>
      <c r="L250" s="485" t="s">
        <v>9</v>
      </c>
      <c r="M250" s="531" t="s">
        <v>387</v>
      </c>
      <c r="N250" s="386">
        <v>0.100640315970078</v>
      </c>
      <c r="O250" s="378">
        <v>0.18730122105807201</v>
      </c>
      <c r="P250" s="382">
        <v>0</v>
      </c>
      <c r="Q250" s="374">
        <v>0</v>
      </c>
      <c r="R250" s="222" t="s">
        <v>664</v>
      </c>
      <c r="S250" s="223"/>
      <c r="T250" s="224" t="s">
        <v>664</v>
      </c>
      <c r="U250" s="225"/>
      <c r="V250" s="348" t="s">
        <v>664</v>
      </c>
      <c r="W250" s="346"/>
      <c r="X250" s="353" t="s">
        <v>664</v>
      </c>
      <c r="Y250" s="352"/>
    </row>
    <row r="251" spans="1:25" x14ac:dyDescent="0.2">
      <c r="A251" s="49"/>
      <c r="B251" s="45" t="s">
        <v>310</v>
      </c>
      <c r="C251" s="45" t="s">
        <v>864</v>
      </c>
      <c r="D251" s="45" t="s">
        <v>259</v>
      </c>
      <c r="E251" s="139" t="s">
        <v>9</v>
      </c>
      <c r="F251" s="485" t="s">
        <v>9</v>
      </c>
      <c r="G251" s="485" t="s">
        <v>9</v>
      </c>
      <c r="H251" s="485" t="s">
        <v>9</v>
      </c>
      <c r="I251" s="485" t="s">
        <v>440</v>
      </c>
      <c r="J251" s="485" t="s">
        <v>146</v>
      </c>
      <c r="K251" s="485" t="s">
        <v>9</v>
      </c>
      <c r="L251" s="485" t="s">
        <v>9</v>
      </c>
      <c r="M251" s="531" t="s">
        <v>383</v>
      </c>
      <c r="N251" s="385" t="s">
        <v>664</v>
      </c>
      <c r="O251" s="377" t="s">
        <v>664</v>
      </c>
      <c r="P251" s="381" t="s">
        <v>664</v>
      </c>
      <c r="Q251" s="373" t="s">
        <v>664</v>
      </c>
      <c r="R251" s="222" t="s">
        <v>664</v>
      </c>
      <c r="S251" s="223"/>
      <c r="T251" s="224" t="s">
        <v>664</v>
      </c>
      <c r="U251" s="225"/>
      <c r="V251" s="348" t="s">
        <v>664</v>
      </c>
      <c r="W251" s="346"/>
      <c r="X251" s="353" t="s">
        <v>664</v>
      </c>
      <c r="Y251" s="352"/>
    </row>
    <row r="252" spans="1:25" x14ac:dyDescent="0.2">
      <c r="A252" s="49"/>
      <c r="B252" s="45" t="s">
        <v>311</v>
      </c>
      <c r="C252" s="45" t="s">
        <v>865</v>
      </c>
      <c r="D252" s="45" t="s">
        <v>260</v>
      </c>
      <c r="E252" s="139" t="s">
        <v>9</v>
      </c>
      <c r="F252" s="485" t="s">
        <v>9</v>
      </c>
      <c r="G252" s="485" t="s">
        <v>9</v>
      </c>
      <c r="H252" s="485" t="s">
        <v>9</v>
      </c>
      <c r="I252" s="485" t="s">
        <v>568</v>
      </c>
      <c r="J252" s="485" t="s">
        <v>569</v>
      </c>
      <c r="K252" s="485" t="s">
        <v>9</v>
      </c>
      <c r="L252" s="485" t="s">
        <v>9</v>
      </c>
      <c r="M252" s="531" t="s">
        <v>387</v>
      </c>
      <c r="N252" s="386">
        <v>0.3225879458002</v>
      </c>
      <c r="O252" s="378">
        <v>-0.55347973727574395</v>
      </c>
      <c r="P252" s="382">
        <v>-0.533630222663108</v>
      </c>
      <c r="Q252" s="374">
        <v>0.259520122076902</v>
      </c>
      <c r="R252" s="222" t="s">
        <v>664</v>
      </c>
      <c r="S252" s="223"/>
      <c r="T252" s="224" t="s">
        <v>664</v>
      </c>
      <c r="U252" s="225"/>
      <c r="V252" s="348" t="s">
        <v>664</v>
      </c>
      <c r="W252" s="346"/>
      <c r="X252" s="353" t="s">
        <v>664</v>
      </c>
      <c r="Y252" s="352"/>
    </row>
    <row r="253" spans="1:25" x14ac:dyDescent="0.2">
      <c r="A253" s="49" t="s">
        <v>52</v>
      </c>
      <c r="B253" s="45" t="s">
        <v>667</v>
      </c>
      <c r="C253" s="45" t="s">
        <v>340</v>
      </c>
      <c r="D253" s="45" t="s">
        <v>685</v>
      </c>
      <c r="E253" s="220" t="s">
        <v>664</v>
      </c>
      <c r="F253" s="533" t="s">
        <v>664</v>
      </c>
      <c r="G253" s="533" t="s">
        <v>664</v>
      </c>
      <c r="H253" s="533" t="s">
        <v>664</v>
      </c>
      <c r="I253" s="533" t="s">
        <v>664</v>
      </c>
      <c r="J253" s="533" t="s">
        <v>664</v>
      </c>
      <c r="K253" s="533" t="s">
        <v>664</v>
      </c>
      <c r="L253" s="533" t="s">
        <v>664</v>
      </c>
      <c r="M253" s="532" t="s">
        <v>668</v>
      </c>
      <c r="N253" s="381" t="s">
        <v>664</v>
      </c>
      <c r="O253" s="377" t="s">
        <v>664</v>
      </c>
      <c r="P253" s="381" t="s">
        <v>664</v>
      </c>
      <c r="Q253" s="373" t="s">
        <v>664</v>
      </c>
      <c r="R253" s="222" t="s">
        <v>664</v>
      </c>
      <c r="S253" s="223"/>
      <c r="T253" s="224" t="s">
        <v>664</v>
      </c>
      <c r="U253" s="225"/>
      <c r="V253" s="348" t="s">
        <v>664</v>
      </c>
      <c r="W253" s="346"/>
      <c r="X253" s="353" t="s">
        <v>664</v>
      </c>
      <c r="Y253" s="352"/>
    </row>
    <row r="254" spans="1:25" x14ac:dyDescent="0.2">
      <c r="A254" s="49"/>
      <c r="B254" s="45" t="s">
        <v>312</v>
      </c>
      <c r="C254" s="45" t="s">
        <v>866</v>
      </c>
      <c r="D254" s="45" t="s">
        <v>261</v>
      </c>
      <c r="E254" s="139" t="s">
        <v>9</v>
      </c>
      <c r="F254" s="485" t="s">
        <v>496</v>
      </c>
      <c r="G254" s="485" t="s">
        <v>384</v>
      </c>
      <c r="H254" s="485" t="s">
        <v>384</v>
      </c>
      <c r="I254" s="485" t="s">
        <v>404</v>
      </c>
      <c r="J254" s="485" t="s">
        <v>497</v>
      </c>
      <c r="K254" s="485" t="s">
        <v>498</v>
      </c>
      <c r="L254" s="485" t="s">
        <v>498</v>
      </c>
      <c r="M254" s="531" t="s">
        <v>384</v>
      </c>
      <c r="N254" s="386">
        <v>0.75289359193288297</v>
      </c>
      <c r="O254" s="378">
        <v>5.9037160281176698E-2</v>
      </c>
      <c r="P254" s="382">
        <v>2.9995822957262702E-2</v>
      </c>
      <c r="Q254" s="374">
        <v>0.76798065295569795</v>
      </c>
      <c r="R254" s="222" t="s">
        <v>664</v>
      </c>
      <c r="S254" s="223"/>
      <c r="T254" s="224" t="s">
        <v>664</v>
      </c>
      <c r="U254" s="225"/>
      <c r="V254" s="348" t="s">
        <v>664</v>
      </c>
      <c r="W254" s="346"/>
      <c r="X254" s="353" t="s">
        <v>664</v>
      </c>
      <c r="Y254" s="352"/>
    </row>
    <row r="255" spans="1:25" x14ac:dyDescent="0.2">
      <c r="A255" s="49"/>
      <c r="B255" s="45"/>
      <c r="C255" s="45" t="s">
        <v>867</v>
      </c>
      <c r="D255" s="45" t="s">
        <v>262</v>
      </c>
      <c r="E255" s="139" t="s">
        <v>9</v>
      </c>
      <c r="F255" s="485" t="s">
        <v>499</v>
      </c>
      <c r="G255" s="485" t="s">
        <v>384</v>
      </c>
      <c r="H255" s="485" t="s">
        <v>384</v>
      </c>
      <c r="I255" s="485" t="s">
        <v>404</v>
      </c>
      <c r="J255" s="485" t="s">
        <v>497</v>
      </c>
      <c r="K255" s="485" t="s">
        <v>500</v>
      </c>
      <c r="L255" s="485" t="s">
        <v>500</v>
      </c>
      <c r="M255" s="531" t="s">
        <v>384</v>
      </c>
      <c r="N255" s="385" t="s">
        <v>664</v>
      </c>
      <c r="O255" s="377" t="s">
        <v>664</v>
      </c>
      <c r="P255" s="381" t="s">
        <v>664</v>
      </c>
      <c r="Q255" s="373" t="s">
        <v>664</v>
      </c>
      <c r="R255" s="222" t="s">
        <v>664</v>
      </c>
      <c r="S255" s="223"/>
      <c r="T255" s="224" t="s">
        <v>664</v>
      </c>
      <c r="U255" s="225"/>
      <c r="V255" s="348" t="s">
        <v>664</v>
      </c>
      <c r="W255" s="346"/>
      <c r="X255" s="353" t="s">
        <v>664</v>
      </c>
      <c r="Y255" s="352"/>
    </row>
    <row r="256" spans="1:25" x14ac:dyDescent="0.2">
      <c r="A256" s="49"/>
      <c r="B256" s="45"/>
      <c r="C256" s="45" t="s">
        <v>868</v>
      </c>
      <c r="D256" s="45" t="s">
        <v>975</v>
      </c>
      <c r="E256" s="139" t="s">
        <v>9</v>
      </c>
      <c r="F256" s="485" t="s">
        <v>499</v>
      </c>
      <c r="G256" s="485" t="s">
        <v>384</v>
      </c>
      <c r="H256" s="485" t="s">
        <v>384</v>
      </c>
      <c r="I256" s="485" t="s">
        <v>404</v>
      </c>
      <c r="J256" s="485" t="s">
        <v>497</v>
      </c>
      <c r="K256" s="485" t="s">
        <v>501</v>
      </c>
      <c r="L256" s="485" t="s">
        <v>501</v>
      </c>
      <c r="M256" s="531" t="s">
        <v>384</v>
      </c>
      <c r="N256" s="386">
        <v>0.43981838854800998</v>
      </c>
      <c r="O256" s="378">
        <v>0.129441651204526</v>
      </c>
      <c r="P256" s="382">
        <v>0.311522338316498</v>
      </c>
      <c r="Q256" s="374">
        <v>0.21662800376969299</v>
      </c>
      <c r="R256" s="222" t="s">
        <v>664</v>
      </c>
      <c r="S256" s="223"/>
      <c r="T256" s="224" t="s">
        <v>664</v>
      </c>
      <c r="U256" s="225"/>
      <c r="V256" s="348" t="s">
        <v>664</v>
      </c>
      <c r="W256" s="346"/>
      <c r="X256" s="353" t="s">
        <v>664</v>
      </c>
      <c r="Y256" s="352"/>
    </row>
    <row r="257" spans="1:25" x14ac:dyDescent="0.2">
      <c r="A257" s="49"/>
      <c r="B257" s="45" t="s">
        <v>313</v>
      </c>
      <c r="C257" s="45" t="s">
        <v>869</v>
      </c>
      <c r="D257" s="45" t="s">
        <v>263</v>
      </c>
      <c r="E257" s="139" t="s">
        <v>9</v>
      </c>
      <c r="F257" s="485" t="s">
        <v>417</v>
      </c>
      <c r="G257" s="485" t="s">
        <v>384</v>
      </c>
      <c r="H257" s="485" t="s">
        <v>9</v>
      </c>
      <c r="I257" s="485" t="s">
        <v>408</v>
      </c>
      <c r="J257" s="485" t="s">
        <v>404</v>
      </c>
      <c r="K257" s="485" t="s">
        <v>502</v>
      </c>
      <c r="L257" s="485" t="s">
        <v>502</v>
      </c>
      <c r="M257" s="531" t="s">
        <v>384</v>
      </c>
      <c r="N257" s="386">
        <v>-0.14269754386040501</v>
      </c>
      <c r="O257" s="378">
        <v>7.78866648510355E-2</v>
      </c>
      <c r="P257" s="382">
        <v>0.175282926610448</v>
      </c>
      <c r="Q257" s="374">
        <v>0.50526275054928904</v>
      </c>
      <c r="R257" s="222" t="s">
        <v>664</v>
      </c>
      <c r="S257" s="223"/>
      <c r="T257" s="224" t="s">
        <v>664</v>
      </c>
      <c r="U257" s="225"/>
      <c r="V257" s="348" t="s">
        <v>664</v>
      </c>
      <c r="W257" s="346"/>
      <c r="X257" s="353" t="s">
        <v>664</v>
      </c>
      <c r="Y257" s="352"/>
    </row>
    <row r="258" spans="1:25" x14ac:dyDescent="0.2">
      <c r="A258" s="49"/>
      <c r="B258" s="45"/>
      <c r="C258" s="45" t="s">
        <v>870</v>
      </c>
      <c r="D258" s="45" t="s">
        <v>264</v>
      </c>
      <c r="E258" s="139" t="s">
        <v>9</v>
      </c>
      <c r="F258" s="485" t="s">
        <v>417</v>
      </c>
      <c r="G258" s="485" t="s">
        <v>384</v>
      </c>
      <c r="H258" s="485" t="s">
        <v>384</v>
      </c>
      <c r="I258" s="485" t="s">
        <v>408</v>
      </c>
      <c r="J258" s="485" t="s">
        <v>404</v>
      </c>
      <c r="K258" s="485" t="s">
        <v>396</v>
      </c>
      <c r="L258" s="485" t="s">
        <v>396</v>
      </c>
      <c r="M258" s="531" t="s">
        <v>384</v>
      </c>
      <c r="N258" s="386">
        <v>0.27496918057448699</v>
      </c>
      <c r="O258" s="378">
        <v>0.59809990071574504</v>
      </c>
      <c r="P258" s="382">
        <v>0.395220270337584</v>
      </c>
      <c r="Q258" s="374">
        <v>0.43689950056760501</v>
      </c>
      <c r="R258" s="222" t="s">
        <v>664</v>
      </c>
      <c r="S258" s="223"/>
      <c r="T258" s="224" t="s">
        <v>664</v>
      </c>
      <c r="U258" s="225"/>
      <c r="V258" s="348" t="s">
        <v>664</v>
      </c>
      <c r="W258" s="346"/>
      <c r="X258" s="353" t="s">
        <v>664</v>
      </c>
      <c r="Y258" s="352"/>
    </row>
    <row r="259" spans="1:25" x14ac:dyDescent="0.2">
      <c r="A259" s="49"/>
      <c r="B259" s="45" t="s">
        <v>314</v>
      </c>
      <c r="C259" s="45" t="s">
        <v>871</v>
      </c>
      <c r="D259" s="45" t="s">
        <v>265</v>
      </c>
      <c r="E259" s="139" t="s">
        <v>266</v>
      </c>
      <c r="F259" s="485" t="s">
        <v>9</v>
      </c>
      <c r="G259" s="485" t="s">
        <v>9</v>
      </c>
      <c r="H259" s="485" t="s">
        <v>9</v>
      </c>
      <c r="I259" s="485" t="s">
        <v>534</v>
      </c>
      <c r="J259" s="485" t="s">
        <v>548</v>
      </c>
      <c r="K259" s="485" t="s">
        <v>9</v>
      </c>
      <c r="L259" s="485" t="s">
        <v>9</v>
      </c>
      <c r="M259" s="531" t="s">
        <v>385</v>
      </c>
      <c r="N259" s="386">
        <v>0.82770904172500104</v>
      </c>
      <c r="O259" s="378">
        <v>0.86310242517853897</v>
      </c>
      <c r="P259" s="382">
        <v>2.9686671313044199E-2</v>
      </c>
      <c r="Q259" s="374">
        <v>0.83073322818446904</v>
      </c>
      <c r="R259" s="222" t="s">
        <v>664</v>
      </c>
      <c r="S259" s="223"/>
      <c r="T259" s="224" t="s">
        <v>664</v>
      </c>
      <c r="U259" s="225"/>
      <c r="V259" s="348" t="s">
        <v>664</v>
      </c>
      <c r="W259" s="346"/>
      <c r="X259" s="353" t="s">
        <v>664</v>
      </c>
      <c r="Y259" s="352"/>
    </row>
    <row r="260" spans="1:25" x14ac:dyDescent="0.2">
      <c r="A260" s="49"/>
      <c r="B260" s="45" t="s">
        <v>315</v>
      </c>
      <c r="C260" s="45" t="s">
        <v>872</v>
      </c>
      <c r="D260" s="45" t="s">
        <v>267</v>
      </c>
      <c r="E260" s="139" t="s">
        <v>9</v>
      </c>
      <c r="F260" s="485" t="s">
        <v>9</v>
      </c>
      <c r="G260" s="485" t="s">
        <v>384</v>
      </c>
      <c r="H260" s="485" t="s">
        <v>384</v>
      </c>
      <c r="I260" s="485" t="s">
        <v>537</v>
      </c>
      <c r="J260" s="485" t="s">
        <v>530</v>
      </c>
      <c r="K260" s="485" t="s">
        <v>503</v>
      </c>
      <c r="L260" s="485" t="s">
        <v>503</v>
      </c>
      <c r="M260" s="531" t="s">
        <v>384</v>
      </c>
      <c r="N260" s="386">
        <v>0.71630756544132801</v>
      </c>
      <c r="O260" s="378">
        <v>0.41220462226316901</v>
      </c>
      <c r="P260" s="382">
        <v>0.31634250699046901</v>
      </c>
      <c r="Q260" s="374">
        <v>0.30883176429061499</v>
      </c>
      <c r="R260" s="222" t="s">
        <v>664</v>
      </c>
      <c r="S260" s="223"/>
      <c r="T260" s="224" t="s">
        <v>664</v>
      </c>
      <c r="U260" s="225"/>
      <c r="V260" s="348" t="s">
        <v>664</v>
      </c>
      <c r="W260" s="346"/>
      <c r="X260" s="353" t="s">
        <v>664</v>
      </c>
      <c r="Y260" s="352"/>
    </row>
    <row r="261" spans="1:25" x14ac:dyDescent="0.2">
      <c r="A261" s="49"/>
      <c r="B261" s="45" t="s">
        <v>317</v>
      </c>
      <c r="C261" s="45" t="s">
        <v>873</v>
      </c>
      <c r="D261" s="45" t="s">
        <v>268</v>
      </c>
      <c r="E261" s="139" t="s">
        <v>9</v>
      </c>
      <c r="F261" s="485" t="s">
        <v>504</v>
      </c>
      <c r="G261" s="485" t="s">
        <v>384</v>
      </c>
      <c r="H261" s="485" t="s">
        <v>384</v>
      </c>
      <c r="I261" s="485" t="s">
        <v>444</v>
      </c>
      <c r="J261" s="485" t="s">
        <v>395</v>
      </c>
      <c r="K261" s="485" t="s">
        <v>505</v>
      </c>
      <c r="L261" s="485" t="s">
        <v>505</v>
      </c>
      <c r="M261" s="531" t="s">
        <v>384</v>
      </c>
      <c r="N261" s="386">
        <v>0.49618110537409099</v>
      </c>
      <c r="O261" s="378">
        <v>8.2250766737501604E-2</v>
      </c>
      <c r="P261" s="382">
        <v>0.49325619691953798</v>
      </c>
      <c r="Q261" s="374">
        <v>0.41778775861586298</v>
      </c>
      <c r="R261" s="222" t="s">
        <v>664</v>
      </c>
      <c r="S261" s="223"/>
      <c r="T261" s="224" t="s">
        <v>664</v>
      </c>
      <c r="U261" s="225"/>
      <c r="V261" s="348" t="s">
        <v>664</v>
      </c>
      <c r="W261" s="346"/>
      <c r="X261" s="353" t="s">
        <v>664</v>
      </c>
      <c r="Y261" s="352"/>
    </row>
    <row r="262" spans="1:25" x14ac:dyDescent="0.2">
      <c r="A262" s="49"/>
      <c r="B262" s="45" t="s">
        <v>318</v>
      </c>
      <c r="C262" s="45" t="s">
        <v>874</v>
      </c>
      <c r="D262" s="45" t="s">
        <v>269</v>
      </c>
      <c r="E262" s="139" t="s">
        <v>9</v>
      </c>
      <c r="F262" s="485" t="s">
        <v>415</v>
      </c>
      <c r="G262" s="485" t="s">
        <v>384</v>
      </c>
      <c r="H262" s="485" t="s">
        <v>9</v>
      </c>
      <c r="I262" s="485" t="s">
        <v>444</v>
      </c>
      <c r="J262" s="485" t="s">
        <v>423</v>
      </c>
      <c r="K262" s="485" t="s">
        <v>506</v>
      </c>
      <c r="L262" s="485" t="s">
        <v>506</v>
      </c>
      <c r="M262" s="531" t="s">
        <v>384</v>
      </c>
      <c r="N262" s="386">
        <v>0.140872551649001</v>
      </c>
      <c r="O262" s="378">
        <v>0.65820023708646103</v>
      </c>
      <c r="P262" s="382">
        <v>0.29382233446599998</v>
      </c>
      <c r="Q262" s="374">
        <v>0.35610378656310998</v>
      </c>
      <c r="R262" s="222" t="s">
        <v>664</v>
      </c>
      <c r="S262" s="223"/>
      <c r="T262" s="224" t="s">
        <v>664</v>
      </c>
      <c r="U262" s="225"/>
      <c r="V262" s="348" t="s">
        <v>664</v>
      </c>
      <c r="W262" s="346"/>
      <c r="X262" s="353" t="s">
        <v>664</v>
      </c>
      <c r="Y262" s="352"/>
    </row>
    <row r="263" spans="1:25" x14ac:dyDescent="0.2">
      <c r="A263" s="49"/>
      <c r="B263" s="45" t="s">
        <v>316</v>
      </c>
      <c r="C263" s="45" t="s">
        <v>875</v>
      </c>
      <c r="D263" s="45" t="s">
        <v>270</v>
      </c>
      <c r="E263" s="139" t="s">
        <v>9</v>
      </c>
      <c r="F263" s="485" t="s">
        <v>507</v>
      </c>
      <c r="G263" s="485" t="s">
        <v>384</v>
      </c>
      <c r="H263" s="485" t="s">
        <v>384</v>
      </c>
      <c r="I263" s="485" t="s">
        <v>491</v>
      </c>
      <c r="J263" s="485" t="s">
        <v>565</v>
      </c>
      <c r="K263" s="485" t="s">
        <v>508</v>
      </c>
      <c r="L263" s="485" t="s">
        <v>508</v>
      </c>
      <c r="M263" s="531" t="s">
        <v>384</v>
      </c>
      <c r="N263" s="386">
        <v>-0.79501918338292998</v>
      </c>
      <c r="O263" s="378">
        <v>0.30581905779115798</v>
      </c>
      <c r="P263" s="382">
        <v>-1.30385239200414E-2</v>
      </c>
      <c r="Q263" s="374">
        <v>-0.88236591974910705</v>
      </c>
      <c r="R263" s="222" t="s">
        <v>664</v>
      </c>
      <c r="S263" s="223"/>
      <c r="T263" s="224" t="s">
        <v>664</v>
      </c>
      <c r="U263" s="225"/>
      <c r="V263" s="348" t="s">
        <v>664</v>
      </c>
      <c r="W263" s="346"/>
      <c r="X263" s="353" t="s">
        <v>664</v>
      </c>
      <c r="Y263" s="352"/>
    </row>
    <row r="264" spans="1:25" x14ac:dyDescent="0.2">
      <c r="A264" s="49"/>
      <c r="B264" s="45"/>
      <c r="C264" s="45" t="s">
        <v>876</v>
      </c>
      <c r="D264" s="45" t="s">
        <v>271</v>
      </c>
      <c r="E264" s="139" t="s">
        <v>9</v>
      </c>
      <c r="F264" s="485" t="s">
        <v>441</v>
      </c>
      <c r="G264" s="485" t="s">
        <v>384</v>
      </c>
      <c r="H264" s="485" t="s">
        <v>384</v>
      </c>
      <c r="I264" s="485" t="s">
        <v>459</v>
      </c>
      <c r="J264" s="485" t="s">
        <v>533</v>
      </c>
      <c r="K264" s="485" t="s">
        <v>487</v>
      </c>
      <c r="L264" s="485" t="s">
        <v>487</v>
      </c>
      <c r="M264" s="531" t="s">
        <v>384</v>
      </c>
      <c r="N264" s="386">
        <v>0.49551058369774498</v>
      </c>
      <c r="O264" s="378">
        <v>0.31634212127651601</v>
      </c>
      <c r="P264" s="382">
        <v>0.53895534903785303</v>
      </c>
      <c r="Q264" s="374">
        <v>0.55692016815871603</v>
      </c>
      <c r="R264" s="222" t="s">
        <v>664</v>
      </c>
      <c r="S264" s="223"/>
      <c r="T264" s="224" t="s">
        <v>664</v>
      </c>
      <c r="U264" s="225"/>
      <c r="V264" s="348" t="s">
        <v>664</v>
      </c>
      <c r="W264" s="346"/>
      <c r="X264" s="353" t="s">
        <v>664</v>
      </c>
      <c r="Y264" s="352"/>
    </row>
    <row r="265" spans="1:25" x14ac:dyDescent="0.2">
      <c r="A265" s="49"/>
      <c r="B265" s="45" t="s">
        <v>319</v>
      </c>
      <c r="C265" s="45" t="s">
        <v>877</v>
      </c>
      <c r="D265" s="45" t="s">
        <v>989</v>
      </c>
      <c r="E265" s="49" t="s">
        <v>9</v>
      </c>
      <c r="F265" s="504" t="s">
        <v>9</v>
      </c>
      <c r="G265" s="504" t="s">
        <v>9</v>
      </c>
      <c r="H265" s="504" t="s">
        <v>9</v>
      </c>
      <c r="I265" s="504" t="s">
        <v>425</v>
      </c>
      <c r="J265" s="504" t="s">
        <v>423</v>
      </c>
      <c r="K265" s="504" t="s">
        <v>9</v>
      </c>
      <c r="L265" s="504" t="s">
        <v>9</v>
      </c>
      <c r="M265" s="534" t="s">
        <v>383</v>
      </c>
      <c r="N265" s="385" t="s">
        <v>664</v>
      </c>
      <c r="O265" s="377" t="s">
        <v>664</v>
      </c>
      <c r="P265" s="381" t="s">
        <v>664</v>
      </c>
      <c r="Q265" s="373" t="s">
        <v>664</v>
      </c>
      <c r="R265" s="222" t="s">
        <v>664</v>
      </c>
      <c r="S265" s="223"/>
      <c r="T265" s="224" t="s">
        <v>664</v>
      </c>
      <c r="U265" s="225"/>
      <c r="V265" s="348" t="s">
        <v>664</v>
      </c>
      <c r="W265" s="346"/>
      <c r="X265" s="353" t="s">
        <v>664</v>
      </c>
      <c r="Y265" s="352"/>
    </row>
    <row r="266" spans="1:25" x14ac:dyDescent="0.2">
      <c r="A266" s="49" t="s">
        <v>53</v>
      </c>
      <c r="B266" s="45" t="s">
        <v>54</v>
      </c>
      <c r="C266" s="45" t="s">
        <v>878</v>
      </c>
      <c r="D266" s="45" t="s">
        <v>1004</v>
      </c>
      <c r="E266" s="139" t="s">
        <v>9</v>
      </c>
      <c r="F266" s="485" t="s">
        <v>461</v>
      </c>
      <c r="G266" s="485" t="s">
        <v>384</v>
      </c>
      <c r="H266" s="485" t="s">
        <v>384</v>
      </c>
      <c r="I266" s="485" t="s">
        <v>444</v>
      </c>
      <c r="J266" s="485" t="s">
        <v>424</v>
      </c>
      <c r="K266" s="485" t="s">
        <v>412</v>
      </c>
      <c r="L266" s="485" t="s">
        <v>412</v>
      </c>
      <c r="M266" s="531" t="s">
        <v>384</v>
      </c>
      <c r="N266" s="385" t="s">
        <v>664</v>
      </c>
      <c r="O266" s="377" t="s">
        <v>664</v>
      </c>
      <c r="P266" s="381" t="s">
        <v>664</v>
      </c>
      <c r="Q266" s="373" t="s">
        <v>664</v>
      </c>
      <c r="R266" s="46" t="s">
        <v>9</v>
      </c>
      <c r="S266" s="159"/>
      <c r="T266" s="47" t="s">
        <v>9</v>
      </c>
      <c r="U266" s="179"/>
      <c r="V266" s="345" t="s">
        <v>9</v>
      </c>
      <c r="W266" s="346"/>
      <c r="X266" s="47" t="s">
        <v>9</v>
      </c>
      <c r="Y266" s="352"/>
    </row>
    <row r="267" spans="1:25" x14ac:dyDescent="0.2">
      <c r="A267" s="49"/>
      <c r="B267" s="45"/>
      <c r="C267" s="485" t="s">
        <v>879</v>
      </c>
      <c r="D267" s="485" t="s">
        <v>944</v>
      </c>
      <c r="E267" s="139" t="s">
        <v>68</v>
      </c>
      <c r="F267" s="485" t="s">
        <v>9</v>
      </c>
      <c r="G267" s="485" t="s">
        <v>9</v>
      </c>
      <c r="H267" s="485" t="s">
        <v>9</v>
      </c>
      <c r="I267" s="485" t="s">
        <v>240</v>
      </c>
      <c r="J267" s="485" t="s">
        <v>531</v>
      </c>
      <c r="K267" s="485" t="s">
        <v>9</v>
      </c>
      <c r="L267" s="485" t="s">
        <v>9</v>
      </c>
      <c r="M267" s="531" t="s">
        <v>385</v>
      </c>
      <c r="N267" s="385" t="s">
        <v>664</v>
      </c>
      <c r="O267" s="377" t="s">
        <v>664</v>
      </c>
      <c r="P267" s="381" t="s">
        <v>664</v>
      </c>
      <c r="Q267" s="373" t="s">
        <v>664</v>
      </c>
      <c r="R267" s="212">
        <v>-0.265048765190396</v>
      </c>
      <c r="S267" s="159" t="s">
        <v>10</v>
      </c>
      <c r="T267" s="213">
        <v>6.3899129346061803E-2</v>
      </c>
      <c r="U267" s="179"/>
      <c r="V267" s="347">
        <v>6.1705931481198699E-3</v>
      </c>
      <c r="W267" s="346"/>
      <c r="X267" s="213">
        <v>-0.20732039929798299</v>
      </c>
      <c r="Y267" s="352"/>
    </row>
    <row r="268" spans="1:25" x14ac:dyDescent="0.2">
      <c r="A268" s="49"/>
      <c r="B268" s="45"/>
      <c r="C268" s="45" t="s">
        <v>880</v>
      </c>
      <c r="D268" s="45" t="s">
        <v>272</v>
      </c>
      <c r="E268" s="139" t="s">
        <v>9</v>
      </c>
      <c r="F268" s="485" t="s">
        <v>273</v>
      </c>
      <c r="G268" s="485" t="s">
        <v>9</v>
      </c>
      <c r="H268" s="485" t="s">
        <v>9</v>
      </c>
      <c r="I268" s="485" t="s">
        <v>228</v>
      </c>
      <c r="J268" s="485" t="s">
        <v>75</v>
      </c>
      <c r="K268" s="485" t="s">
        <v>9</v>
      </c>
      <c r="L268" s="485" t="s">
        <v>9</v>
      </c>
      <c r="M268" s="531" t="s">
        <v>387</v>
      </c>
      <c r="N268" s="386">
        <v>9.7508664760968505E-2</v>
      </c>
      <c r="O268" s="378">
        <v>-0.10585504400618</v>
      </c>
      <c r="P268" s="382">
        <v>-0.37536560604056501</v>
      </c>
      <c r="Q268" s="374">
        <v>0.328885381579403</v>
      </c>
      <c r="R268" s="46" t="s">
        <v>37</v>
      </c>
      <c r="S268" s="159"/>
      <c r="T268" s="47" t="s">
        <v>37</v>
      </c>
      <c r="U268" s="179"/>
      <c r="V268" s="345" t="s">
        <v>37</v>
      </c>
      <c r="W268" s="346"/>
      <c r="X268" s="47" t="s">
        <v>37</v>
      </c>
      <c r="Y268" s="352"/>
    </row>
    <row r="269" spans="1:25" x14ac:dyDescent="0.2">
      <c r="A269" s="49" t="s">
        <v>55</v>
      </c>
      <c r="B269" s="45" t="s">
        <v>13</v>
      </c>
      <c r="C269" s="45" t="s">
        <v>881</v>
      </c>
      <c r="D269" s="45" t="s">
        <v>952</v>
      </c>
      <c r="E269" s="139" t="s">
        <v>9</v>
      </c>
      <c r="F269" s="485" t="s">
        <v>9</v>
      </c>
      <c r="G269" s="485" t="s">
        <v>384</v>
      </c>
      <c r="H269" s="485" t="s">
        <v>384</v>
      </c>
      <c r="I269" s="485" t="s">
        <v>181</v>
      </c>
      <c r="J269" s="485" t="s">
        <v>427</v>
      </c>
      <c r="K269" s="485" t="s">
        <v>9</v>
      </c>
      <c r="L269" s="485" t="s">
        <v>9</v>
      </c>
      <c r="M269" s="531" t="s">
        <v>384</v>
      </c>
      <c r="N269" s="386">
        <v>0.35765904515165198</v>
      </c>
      <c r="O269" s="378">
        <v>0.30734193889113498</v>
      </c>
      <c r="P269" s="382">
        <v>0.163817612458628</v>
      </c>
      <c r="Q269" s="374">
        <v>0.46048964698460298</v>
      </c>
      <c r="R269" s="46" t="s">
        <v>37</v>
      </c>
      <c r="S269" s="159"/>
      <c r="T269" s="47" t="s">
        <v>37</v>
      </c>
      <c r="U269" s="179"/>
      <c r="V269" s="345" t="s">
        <v>37</v>
      </c>
      <c r="W269" s="346"/>
      <c r="X269" s="47" t="s">
        <v>37</v>
      </c>
      <c r="Y269" s="352"/>
    </row>
    <row r="270" spans="1:25" x14ac:dyDescent="0.2">
      <c r="A270" s="49" t="s">
        <v>56</v>
      </c>
      <c r="B270" s="45" t="s">
        <v>57</v>
      </c>
      <c r="C270" s="45" t="s">
        <v>882</v>
      </c>
      <c r="D270" s="45" t="s">
        <v>58</v>
      </c>
      <c r="E270" s="139" t="s">
        <v>9</v>
      </c>
      <c r="F270" s="485" t="s">
        <v>509</v>
      </c>
      <c r="G270" s="485" t="s">
        <v>384</v>
      </c>
      <c r="H270" s="485" t="s">
        <v>384</v>
      </c>
      <c r="I270" s="485" t="s">
        <v>510</v>
      </c>
      <c r="J270" s="485" t="s">
        <v>444</v>
      </c>
      <c r="K270" s="485" t="s">
        <v>511</v>
      </c>
      <c r="L270" s="485" t="s">
        <v>511</v>
      </c>
      <c r="M270" s="531" t="s">
        <v>384</v>
      </c>
      <c r="N270" s="386">
        <v>0.12762480566748599</v>
      </c>
      <c r="O270" s="378">
        <v>-0.76699583158584905</v>
      </c>
      <c r="P270" s="382">
        <v>-0.11828079469251999</v>
      </c>
      <c r="Q270" s="374">
        <v>1.2551400847632299</v>
      </c>
      <c r="R270" s="46">
        <v>0</v>
      </c>
      <c r="S270" s="159"/>
      <c r="T270" s="47">
        <v>0</v>
      </c>
      <c r="U270" s="179"/>
      <c r="V270" s="345">
        <v>0</v>
      </c>
      <c r="W270" s="346"/>
      <c r="X270" s="47">
        <v>0</v>
      </c>
      <c r="Y270" s="352"/>
    </row>
    <row r="271" spans="1:25" x14ac:dyDescent="0.2">
      <c r="A271" s="49" t="s">
        <v>59</v>
      </c>
      <c r="B271" s="45" t="s">
        <v>60</v>
      </c>
      <c r="C271" s="45" t="s">
        <v>884</v>
      </c>
      <c r="D271" s="45" t="s">
        <v>274</v>
      </c>
      <c r="E271" s="139" t="s">
        <v>9</v>
      </c>
      <c r="F271" s="485" t="s">
        <v>406</v>
      </c>
      <c r="G271" s="485" t="s">
        <v>384</v>
      </c>
      <c r="H271" s="485" t="s">
        <v>384</v>
      </c>
      <c r="I271" s="485" t="s">
        <v>476</v>
      </c>
      <c r="J271" s="485" t="s">
        <v>518</v>
      </c>
      <c r="K271" s="485" t="s">
        <v>514</v>
      </c>
      <c r="L271" s="485" t="s">
        <v>514</v>
      </c>
      <c r="M271" s="531" t="s">
        <v>384</v>
      </c>
      <c r="N271" s="386">
        <v>-6.2353839045623E-2</v>
      </c>
      <c r="O271" s="378">
        <v>0.40211295488572002</v>
      </c>
      <c r="P271" s="382">
        <v>0.26823295015307103</v>
      </c>
      <c r="Q271" s="374">
        <v>0.16130681046405801</v>
      </c>
      <c r="R271" s="46" t="s">
        <v>37</v>
      </c>
      <c r="S271" s="159"/>
      <c r="T271" s="47" t="s">
        <v>37</v>
      </c>
      <c r="U271" s="179"/>
      <c r="V271" s="345" t="s">
        <v>37</v>
      </c>
      <c r="W271" s="346"/>
      <c r="X271" s="47" t="s">
        <v>37</v>
      </c>
      <c r="Y271" s="352"/>
    </row>
    <row r="272" spans="1:25" x14ac:dyDescent="0.2">
      <c r="A272" s="49"/>
      <c r="B272" s="45"/>
      <c r="C272" s="45" t="s">
        <v>883</v>
      </c>
      <c r="D272" s="45" t="s">
        <v>1012</v>
      </c>
      <c r="E272" s="139" t="s">
        <v>9</v>
      </c>
      <c r="F272" s="485" t="s">
        <v>406</v>
      </c>
      <c r="G272" s="485" t="s">
        <v>384</v>
      </c>
      <c r="H272" s="485" t="s">
        <v>384</v>
      </c>
      <c r="I272" s="485" t="s">
        <v>390</v>
      </c>
      <c r="J272" s="485" t="s">
        <v>512</v>
      </c>
      <c r="K272" s="485" t="s">
        <v>513</v>
      </c>
      <c r="L272" s="485" t="s">
        <v>513</v>
      </c>
      <c r="M272" s="531" t="s">
        <v>384</v>
      </c>
      <c r="N272" s="386">
        <v>-2.0816587628121899</v>
      </c>
      <c r="O272" s="378">
        <v>1.0954594281736301</v>
      </c>
      <c r="P272" s="382">
        <v>0.29084215359181298</v>
      </c>
      <c r="Q272" s="374">
        <v>-1.3180531444844901</v>
      </c>
      <c r="R272" s="46" t="s">
        <v>37</v>
      </c>
      <c r="S272" s="159"/>
      <c r="T272" s="47" t="s">
        <v>37</v>
      </c>
      <c r="U272" s="179"/>
      <c r="V272" s="345" t="s">
        <v>37</v>
      </c>
      <c r="W272" s="346"/>
      <c r="X272" s="47" t="s">
        <v>37</v>
      </c>
      <c r="Y272" s="352"/>
    </row>
    <row r="273" spans="1:25" x14ac:dyDescent="0.2">
      <c r="A273" s="49" t="s">
        <v>9</v>
      </c>
      <c r="B273" s="45" t="s">
        <v>639</v>
      </c>
      <c r="C273" s="45" t="s">
        <v>885</v>
      </c>
      <c r="D273" s="45" t="s">
        <v>986</v>
      </c>
      <c r="E273" s="139" t="s">
        <v>1016</v>
      </c>
      <c r="F273" s="485" t="s">
        <v>9</v>
      </c>
      <c r="G273" s="485" t="s">
        <v>9</v>
      </c>
      <c r="H273" s="485" t="s">
        <v>9</v>
      </c>
      <c r="I273" s="485" t="s">
        <v>120</v>
      </c>
      <c r="J273" s="485" t="s">
        <v>229</v>
      </c>
      <c r="K273" s="485" t="s">
        <v>9</v>
      </c>
      <c r="L273" s="485" t="s">
        <v>9</v>
      </c>
      <c r="M273" s="531" t="s">
        <v>385</v>
      </c>
      <c r="N273" s="386">
        <v>8.8170328762146505E-2</v>
      </c>
      <c r="O273" s="378">
        <v>0.86333271131375799</v>
      </c>
      <c r="P273" s="382">
        <v>0.47179480381495198</v>
      </c>
      <c r="Q273" s="374">
        <v>-0.32042335919762899</v>
      </c>
      <c r="R273" s="46" t="s">
        <v>37</v>
      </c>
      <c r="S273" s="159"/>
      <c r="T273" s="47" t="s">
        <v>37</v>
      </c>
      <c r="U273" s="179"/>
      <c r="V273" s="345" t="s">
        <v>37</v>
      </c>
      <c r="W273" s="346"/>
      <c r="X273" s="47" t="s">
        <v>37</v>
      </c>
      <c r="Y273" s="352"/>
    </row>
    <row r="274" spans="1:25" x14ac:dyDescent="0.2">
      <c r="A274" s="115" t="s">
        <v>9</v>
      </c>
      <c r="B274" s="116" t="s">
        <v>640</v>
      </c>
      <c r="C274" s="116" t="s">
        <v>886</v>
      </c>
      <c r="D274" s="116" t="s">
        <v>275</v>
      </c>
      <c r="E274" s="140" t="s">
        <v>9</v>
      </c>
      <c r="F274" s="535" t="s">
        <v>9</v>
      </c>
      <c r="G274" s="535" t="s">
        <v>9</v>
      </c>
      <c r="H274" s="535" t="s">
        <v>9</v>
      </c>
      <c r="I274" s="535" t="s">
        <v>523</v>
      </c>
      <c r="J274" s="535" t="s">
        <v>143</v>
      </c>
      <c r="K274" s="535" t="s">
        <v>9</v>
      </c>
      <c r="L274" s="535" t="s">
        <v>9</v>
      </c>
      <c r="M274" s="536" t="s">
        <v>387</v>
      </c>
      <c r="N274" s="387">
        <v>0.83796405071764501</v>
      </c>
      <c r="O274" s="379">
        <v>0.51350735441992201</v>
      </c>
      <c r="P274" s="383">
        <v>3.1969580924435199E-2</v>
      </c>
      <c r="Q274" s="375">
        <v>1.2779573339000501</v>
      </c>
      <c r="R274" s="214">
        <v>0.64021867393080201</v>
      </c>
      <c r="S274" s="160"/>
      <c r="T274" s="215">
        <v>-0.75106353662775804</v>
      </c>
      <c r="U274" s="180"/>
      <c r="V274" s="349">
        <v>3.7289715410594702</v>
      </c>
      <c r="W274" s="350" t="s">
        <v>10</v>
      </c>
      <c r="X274" s="354">
        <v>-3.8398163476709999</v>
      </c>
      <c r="Y274" s="355" t="s">
        <v>10</v>
      </c>
    </row>
    <row r="275" spans="1:25" x14ac:dyDescent="0.2">
      <c r="A275" s="19" t="s">
        <v>61</v>
      </c>
      <c r="B275" s="20"/>
      <c r="C275" s="20"/>
      <c r="D275" s="20"/>
      <c r="E275" s="122"/>
      <c r="F275" s="20"/>
      <c r="G275" s="20"/>
      <c r="H275" s="20"/>
      <c r="I275" s="20"/>
      <c r="J275" s="20"/>
      <c r="K275" s="20"/>
      <c r="L275" s="20"/>
      <c r="M275" s="7"/>
      <c r="N275" s="368"/>
      <c r="O275" s="356"/>
      <c r="P275" s="364"/>
      <c r="Q275" s="360"/>
      <c r="R275" s="21"/>
      <c r="S275" s="145"/>
      <c r="T275" s="22"/>
      <c r="U275" s="165"/>
      <c r="V275" s="279"/>
      <c r="W275" s="278"/>
      <c r="X275" s="283"/>
      <c r="Y275" s="286"/>
    </row>
    <row r="276" spans="1:25" x14ac:dyDescent="0.2">
      <c r="A276" s="23" t="s">
        <v>9</v>
      </c>
      <c r="B276" s="20" t="s">
        <v>320</v>
      </c>
      <c r="C276" s="20" t="s">
        <v>887</v>
      </c>
      <c r="D276" s="20" t="s">
        <v>276</v>
      </c>
      <c r="E276" s="122" t="s">
        <v>277</v>
      </c>
      <c r="F276" s="20" t="s">
        <v>9</v>
      </c>
      <c r="G276" s="20" t="s">
        <v>9</v>
      </c>
      <c r="H276" s="20" t="s">
        <v>9</v>
      </c>
      <c r="I276" s="20" t="s">
        <v>515</v>
      </c>
      <c r="J276" s="20" t="s">
        <v>571</v>
      </c>
      <c r="K276" s="20" t="s">
        <v>9</v>
      </c>
      <c r="L276" s="20" t="s">
        <v>9</v>
      </c>
      <c r="M276" s="7" t="s">
        <v>599</v>
      </c>
      <c r="N276" s="369">
        <v>0.733702456583194</v>
      </c>
      <c r="O276" s="357">
        <v>0.64161357757414395</v>
      </c>
      <c r="P276" s="365">
        <v>0.86652134885228405</v>
      </c>
      <c r="Q276" s="361">
        <v>0.46784900455834</v>
      </c>
      <c r="R276" s="21">
        <v>0</v>
      </c>
      <c r="S276" s="145"/>
      <c r="T276" s="22">
        <v>0</v>
      </c>
      <c r="U276" s="165"/>
      <c r="V276" s="279">
        <v>0</v>
      </c>
      <c r="W276" s="278"/>
      <c r="X276" s="283">
        <v>0</v>
      </c>
      <c r="Y276" s="286"/>
    </row>
    <row r="277" spans="1:25" x14ac:dyDescent="0.2">
      <c r="A277" s="23" t="s">
        <v>9</v>
      </c>
      <c r="B277" s="20" t="s">
        <v>321</v>
      </c>
      <c r="C277" s="20" t="s">
        <v>888</v>
      </c>
      <c r="D277" s="20" t="s">
        <v>278</v>
      </c>
      <c r="E277" s="122" t="s">
        <v>9</v>
      </c>
      <c r="F277" s="20" t="s">
        <v>516</v>
      </c>
      <c r="G277" s="20" t="s">
        <v>9</v>
      </c>
      <c r="H277" s="20" t="s">
        <v>9</v>
      </c>
      <c r="I277" s="20" t="s">
        <v>468</v>
      </c>
      <c r="J277" s="20" t="s">
        <v>526</v>
      </c>
      <c r="K277" s="20" t="s">
        <v>517</v>
      </c>
      <c r="L277" s="20" t="s">
        <v>517</v>
      </c>
      <c r="M277" s="7" t="s">
        <v>384</v>
      </c>
      <c r="N277" s="368" t="s">
        <v>664</v>
      </c>
      <c r="O277" s="356" t="s">
        <v>664</v>
      </c>
      <c r="P277" s="364" t="s">
        <v>664</v>
      </c>
      <c r="Q277" s="360" t="s">
        <v>664</v>
      </c>
      <c r="R277" s="191">
        <v>-0.38202167007466398</v>
      </c>
      <c r="S277" s="145" t="s">
        <v>10</v>
      </c>
      <c r="T277" s="192">
        <v>0.53425668691988604</v>
      </c>
      <c r="U277" s="165" t="s">
        <v>10</v>
      </c>
      <c r="V277" s="277">
        <v>0.40725972384343301</v>
      </c>
      <c r="W277" s="278" t="s">
        <v>10</v>
      </c>
      <c r="X277" s="285">
        <v>-0.255024850194844</v>
      </c>
      <c r="Y277" s="286"/>
    </row>
    <row r="278" spans="1:25" x14ac:dyDescent="0.2">
      <c r="A278" s="23" t="s">
        <v>9</v>
      </c>
      <c r="B278" s="20" t="s">
        <v>322</v>
      </c>
      <c r="C278" s="20" t="s">
        <v>889</v>
      </c>
      <c r="D278" s="20" t="s">
        <v>279</v>
      </c>
      <c r="E278" s="122" t="s">
        <v>9</v>
      </c>
      <c r="F278" s="20" t="s">
        <v>9</v>
      </c>
      <c r="G278" s="20" t="s">
        <v>9</v>
      </c>
      <c r="H278" s="20" t="s">
        <v>9</v>
      </c>
      <c r="I278" s="20" t="s">
        <v>462</v>
      </c>
      <c r="J278" s="20" t="s">
        <v>280</v>
      </c>
      <c r="K278" s="20" t="s">
        <v>9</v>
      </c>
      <c r="L278" s="20" t="s">
        <v>9</v>
      </c>
      <c r="M278" s="7" t="s">
        <v>383</v>
      </c>
      <c r="N278" s="369">
        <v>0.40119126435555003</v>
      </c>
      <c r="O278" s="357">
        <v>0.278482530194748</v>
      </c>
      <c r="P278" s="365">
        <v>0.24346731610663899</v>
      </c>
      <c r="Q278" s="361">
        <v>0.39541419440349301</v>
      </c>
      <c r="R278" s="21" t="s">
        <v>9</v>
      </c>
      <c r="S278" s="145"/>
      <c r="T278" s="22" t="s">
        <v>9</v>
      </c>
      <c r="U278" s="165"/>
      <c r="V278" s="279" t="s">
        <v>9</v>
      </c>
      <c r="W278" s="278"/>
      <c r="X278" s="342" t="s">
        <v>9</v>
      </c>
      <c r="Y278" s="286"/>
    </row>
    <row r="279" spans="1:25" x14ac:dyDescent="0.2">
      <c r="A279" s="216" t="s">
        <v>644</v>
      </c>
      <c r="B279" s="64"/>
      <c r="C279" s="64"/>
      <c r="D279" s="64"/>
      <c r="E279" s="64"/>
      <c r="F279" s="64"/>
      <c r="G279" s="64"/>
      <c r="H279" s="64"/>
      <c r="I279" s="64"/>
      <c r="J279" s="64"/>
      <c r="K279" s="64"/>
      <c r="L279" s="64"/>
      <c r="M279" s="67"/>
      <c r="N279" s="370"/>
      <c r="O279" s="358"/>
      <c r="P279" s="366"/>
      <c r="Q279" s="362"/>
      <c r="R279" s="65"/>
      <c r="S279" s="144"/>
      <c r="T279" s="66"/>
      <c r="U279" s="164"/>
      <c r="V279" s="275"/>
      <c r="W279" s="276"/>
      <c r="X279" s="283"/>
      <c r="Y279" s="284"/>
    </row>
    <row r="280" spans="1:25" x14ac:dyDescent="0.2">
      <c r="A280" s="50" t="s">
        <v>9</v>
      </c>
      <c r="B280" s="51" t="s">
        <v>647</v>
      </c>
      <c r="C280" s="51" t="s">
        <v>890</v>
      </c>
      <c r="D280" s="51" t="s">
        <v>648</v>
      </c>
      <c r="E280" s="51" t="s">
        <v>9</v>
      </c>
      <c r="F280" s="51" t="s">
        <v>9</v>
      </c>
      <c r="G280" s="51" t="s">
        <v>9</v>
      </c>
      <c r="H280" s="51" t="s">
        <v>9</v>
      </c>
      <c r="I280" s="51" t="s">
        <v>92</v>
      </c>
      <c r="J280" s="51" t="s">
        <v>649</v>
      </c>
      <c r="K280" s="51" t="s">
        <v>9</v>
      </c>
      <c r="L280" s="51" t="s">
        <v>9</v>
      </c>
      <c r="M280" s="54" t="s">
        <v>387</v>
      </c>
      <c r="N280" s="371">
        <v>-0.14497675281794101</v>
      </c>
      <c r="O280" s="359">
        <v>-0.60626714439249196</v>
      </c>
      <c r="P280" s="367">
        <v>-0.34424856918839702</v>
      </c>
      <c r="Q280" s="363">
        <v>0.24704243654165201</v>
      </c>
      <c r="R280" s="52" t="s">
        <v>37</v>
      </c>
      <c r="S280" s="146"/>
      <c r="T280" s="53" t="s">
        <v>37</v>
      </c>
      <c r="U280" s="166"/>
      <c r="V280" s="339" t="s">
        <v>37</v>
      </c>
      <c r="W280" s="282"/>
      <c r="X280" s="342" t="s">
        <v>37</v>
      </c>
      <c r="Y280" s="288"/>
    </row>
    <row r="281" spans="1:25" x14ac:dyDescent="0.2">
      <c r="B281" s="5"/>
      <c r="C281" s="5"/>
      <c r="D281" s="5"/>
    </row>
    <row r="282" spans="1:25" x14ac:dyDescent="0.2">
      <c r="A282" s="4" t="s">
        <v>606</v>
      </c>
      <c r="B282" s="5"/>
      <c r="C282" s="5"/>
      <c r="D282" s="5"/>
    </row>
    <row r="283" spans="1:25" x14ac:dyDescent="0.2">
      <c r="A283" s="4" t="s">
        <v>594</v>
      </c>
      <c r="B283" s="5"/>
      <c r="C283" s="5"/>
      <c r="D283" s="5"/>
    </row>
    <row r="284" spans="1:25" x14ac:dyDescent="0.2">
      <c r="A284" s="4" t="s">
        <v>595</v>
      </c>
      <c r="B284" s="5"/>
      <c r="C284" s="5"/>
      <c r="D284" s="5"/>
    </row>
    <row r="285" spans="1:25" x14ac:dyDescent="0.2">
      <c r="A285" s="4" t="s">
        <v>669</v>
      </c>
      <c r="B285" s="5"/>
      <c r="C285" s="5"/>
      <c r="D285" s="5"/>
    </row>
    <row r="286" spans="1:25" x14ac:dyDescent="0.2">
      <c r="A286" s="4" t="s">
        <v>596</v>
      </c>
    </row>
    <row r="287" spans="1:25" x14ac:dyDescent="0.2">
      <c r="A287" s="4" t="s">
        <v>597</v>
      </c>
    </row>
    <row r="288" spans="1:25" x14ac:dyDescent="0.2">
      <c r="A288" s="4" t="s">
        <v>598</v>
      </c>
    </row>
    <row r="289" spans="1:1" x14ac:dyDescent="0.2">
      <c r="A289" s="4" t="s">
        <v>601</v>
      </c>
    </row>
    <row r="290" spans="1:1" x14ac:dyDescent="0.2">
      <c r="A290" s="4" t="s">
        <v>646</v>
      </c>
    </row>
    <row r="292" spans="1:1" x14ac:dyDescent="0.2">
      <c r="A292" s="4" t="s">
        <v>607</v>
      </c>
    </row>
    <row r="293" spans="1:1" x14ac:dyDescent="0.2">
      <c r="A293" s="4" t="s">
        <v>650</v>
      </c>
    </row>
    <row r="294" spans="1:1" x14ac:dyDescent="0.2">
      <c r="A294" s="6" t="s">
        <v>651</v>
      </c>
    </row>
    <row r="295" spans="1:1" x14ac:dyDescent="0.2">
      <c r="A295" s="4" t="s">
        <v>652</v>
      </c>
    </row>
    <row r="296" spans="1:1" x14ac:dyDescent="0.2">
      <c r="A296" s="6" t="s">
        <v>62</v>
      </c>
    </row>
    <row r="297" spans="1:1" x14ac:dyDescent="0.2">
      <c r="A297" s="4" t="s">
        <v>653</v>
      </c>
    </row>
    <row r="298" spans="1:1" x14ac:dyDescent="0.2">
      <c r="A298" s="1"/>
    </row>
    <row r="299" spans="1:1" x14ac:dyDescent="0.2">
      <c r="A299" s="1" t="s">
        <v>928</v>
      </c>
    </row>
    <row r="305" spans="1:1" x14ac:dyDescent="0.2">
      <c r="A305" s="1"/>
    </row>
    <row r="306" spans="1:1" x14ac:dyDescent="0.2">
      <c r="A306" s="1"/>
    </row>
    <row r="307" spans="1:1" x14ac:dyDescent="0.2">
      <c r="A307" s="1"/>
    </row>
    <row r="308" spans="1:1" x14ac:dyDescent="0.2">
      <c r="A308" s="1"/>
    </row>
    <row r="309" spans="1:1" x14ac:dyDescent="0.2">
      <c r="A309" s="1"/>
    </row>
    <row r="311" spans="1:1" x14ac:dyDescent="0.2">
      <c r="A311" s="1"/>
    </row>
  </sheetData>
  <mergeCells count="10">
    <mergeCell ref="K1:L1"/>
    <mergeCell ref="M1:M2"/>
    <mergeCell ref="N1:Q1"/>
    <mergeCell ref="R1:Y1"/>
    <mergeCell ref="A1:A2"/>
    <mergeCell ref="B1:B2"/>
    <mergeCell ref="F1:F2"/>
    <mergeCell ref="E1:E2"/>
    <mergeCell ref="G1:H1"/>
    <mergeCell ref="I1:J1"/>
  </mergeCells>
  <phoneticPr fontId="6" type="noConversion"/>
  <conditionalFormatting sqref="X231">
    <cfRule type="cellIs" dxfId="49" priority="53" operator="lessThan">
      <formula>-0.99</formula>
    </cfRule>
    <cfRule type="cellIs" dxfId="48" priority="54" operator="greaterThan">
      <formula>0.99</formula>
    </cfRule>
  </conditionalFormatting>
  <conditionalFormatting sqref="R303 T303 X303">
    <cfRule type="cellIs" dxfId="47" priority="125" operator="lessThan">
      <formula>-0.99</formula>
    </cfRule>
    <cfRule type="cellIs" dxfId="46" priority="126" operator="greaterThan">
      <formula>0.99</formula>
    </cfRule>
  </conditionalFormatting>
  <conditionalFormatting sqref="R304 T304 X304">
    <cfRule type="cellIs" dxfId="45" priority="123" operator="lessThan">
      <formula>-0.99</formula>
    </cfRule>
    <cfRule type="cellIs" dxfId="44" priority="124" operator="greaterThan">
      <formula>0.99</formula>
    </cfRule>
  </conditionalFormatting>
  <conditionalFormatting sqref="R306 T306 X306">
    <cfRule type="cellIs" dxfId="43" priority="121" operator="lessThan">
      <formula>-0.99</formula>
    </cfRule>
    <cfRule type="cellIs" dxfId="42" priority="122" operator="greaterThan">
      <formula>0.99</formula>
    </cfRule>
  </conditionalFormatting>
  <conditionalFormatting sqref="R307 T307 X307">
    <cfRule type="cellIs" dxfId="41" priority="119" operator="lessThan">
      <formula>-0.99</formula>
    </cfRule>
    <cfRule type="cellIs" dxfId="40" priority="120" operator="greaterThan">
      <formula>0.99</formula>
    </cfRule>
  </conditionalFormatting>
  <conditionalFormatting sqref="R308 T308 X308">
    <cfRule type="cellIs" dxfId="39" priority="117" operator="lessThan">
      <formula>-0.99</formula>
    </cfRule>
    <cfRule type="cellIs" dxfId="38" priority="118" operator="greaterThan">
      <formula>0.99</formula>
    </cfRule>
  </conditionalFormatting>
  <conditionalFormatting sqref="AC311 AA311">
    <cfRule type="cellIs" dxfId="37" priority="87" operator="lessThan">
      <formula>-0.99</formula>
    </cfRule>
    <cfRule type="cellIs" dxfId="36" priority="88" operator="greaterThan">
      <formula>0.99</formula>
    </cfRule>
  </conditionalFormatting>
  <conditionalFormatting sqref="R221">
    <cfRule type="cellIs" dxfId="35" priority="79" operator="lessThan">
      <formula>-0.99</formula>
    </cfRule>
    <cfRule type="cellIs" dxfId="34" priority="80" operator="greaterThan">
      <formula>0.99</formula>
    </cfRule>
  </conditionalFormatting>
  <conditionalFormatting sqref="T221">
    <cfRule type="cellIs" dxfId="33" priority="77" operator="lessThan">
      <formula>-0.99</formula>
    </cfRule>
    <cfRule type="cellIs" dxfId="32" priority="78" operator="greaterThan">
      <formula>0.99</formula>
    </cfRule>
  </conditionalFormatting>
  <conditionalFormatting sqref="X221">
    <cfRule type="cellIs" dxfId="31" priority="75" operator="lessThan">
      <formula>-0.99</formula>
    </cfRule>
    <cfRule type="cellIs" dxfId="30" priority="76" operator="greaterThan">
      <formula>0.99</formula>
    </cfRule>
  </conditionalFormatting>
  <conditionalFormatting sqref="R223">
    <cfRule type="cellIs" dxfId="29" priority="73" operator="lessThan">
      <formula>-0.99</formula>
    </cfRule>
    <cfRule type="cellIs" dxfId="28" priority="74" operator="greaterThan">
      <formula>0.99</formula>
    </cfRule>
  </conditionalFormatting>
  <conditionalFormatting sqref="X223">
    <cfRule type="cellIs" dxfId="27" priority="71" operator="lessThan">
      <formula>-0.99</formula>
    </cfRule>
    <cfRule type="cellIs" dxfId="26" priority="72" operator="greaterThan">
      <formula>0.99</formula>
    </cfRule>
  </conditionalFormatting>
  <conditionalFormatting sqref="R225">
    <cfRule type="cellIs" dxfId="25" priority="69" operator="lessThan">
      <formula>-0.99</formula>
    </cfRule>
    <cfRule type="cellIs" dxfId="24" priority="70" operator="greaterThan">
      <formula>0.99</formula>
    </cfRule>
  </conditionalFormatting>
  <conditionalFormatting sqref="T225">
    <cfRule type="cellIs" dxfId="23" priority="67" operator="lessThan">
      <formula>-0.99</formula>
    </cfRule>
    <cfRule type="cellIs" dxfId="22" priority="68" operator="greaterThan">
      <formula>0.99</formula>
    </cfRule>
  </conditionalFormatting>
  <conditionalFormatting sqref="X225">
    <cfRule type="cellIs" dxfId="21" priority="65" operator="lessThan">
      <formula>-0.99</formula>
    </cfRule>
    <cfRule type="cellIs" dxfId="20" priority="66" operator="greaterThan">
      <formula>0.99</formula>
    </cfRule>
  </conditionalFormatting>
  <conditionalFormatting sqref="R231">
    <cfRule type="cellIs" dxfId="19" priority="57" operator="lessThan">
      <formula>-0.99</formula>
    </cfRule>
    <cfRule type="cellIs" dxfId="18" priority="58" operator="greaterThan">
      <formula>0.99</formula>
    </cfRule>
  </conditionalFormatting>
  <conditionalFormatting sqref="T231">
    <cfRule type="cellIs" dxfId="17" priority="55" operator="lessThan">
      <formula>-0.99</formula>
    </cfRule>
    <cfRule type="cellIs" dxfId="16" priority="56" operator="greaterThan">
      <formula>0.99</formula>
    </cfRule>
  </conditionalFormatting>
  <conditionalFormatting sqref="R277">
    <cfRule type="cellIs" dxfId="15" priority="51" operator="lessThan">
      <formula>-0.99</formula>
    </cfRule>
    <cfRule type="cellIs" dxfId="14" priority="52" operator="greaterThan">
      <formula>0.99</formula>
    </cfRule>
  </conditionalFormatting>
  <conditionalFormatting sqref="T277">
    <cfRule type="cellIs" dxfId="13" priority="49" operator="lessThan">
      <formula>-0.99</formula>
    </cfRule>
    <cfRule type="cellIs" dxfId="12" priority="50" operator="greaterThan">
      <formula>0.99</formula>
    </cfRule>
  </conditionalFormatting>
  <conditionalFormatting sqref="X277">
    <cfRule type="cellIs" dxfId="11" priority="47" operator="lessThan">
      <formula>-0.99</formula>
    </cfRule>
    <cfRule type="cellIs" dxfId="10" priority="48" operator="greaterThan">
      <formula>0.99</formula>
    </cfRule>
  </conditionalFormatting>
  <conditionalFormatting sqref="V231">
    <cfRule type="cellIs" dxfId="9" priority="37" operator="lessThan">
      <formula>-0.99</formula>
    </cfRule>
    <cfRule type="cellIs" dxfId="8" priority="38" operator="greaterThan">
      <formula>0.99</formula>
    </cfRule>
  </conditionalFormatting>
  <conditionalFormatting sqref="V221">
    <cfRule type="cellIs" dxfId="7" priority="45" operator="lessThan">
      <formula>-0.99</formula>
    </cfRule>
    <cfRule type="cellIs" dxfId="6" priority="46" operator="greaterThan">
      <formula>0.99</formula>
    </cfRule>
  </conditionalFormatting>
  <conditionalFormatting sqref="V223">
    <cfRule type="cellIs" dxfId="5" priority="43" operator="lessThan">
      <formula>-0.99</formula>
    </cfRule>
    <cfRule type="cellIs" dxfId="4" priority="44" operator="greaterThan">
      <formula>0.99</formula>
    </cfRule>
  </conditionalFormatting>
  <conditionalFormatting sqref="V225">
    <cfRule type="cellIs" dxfId="3" priority="41" operator="lessThan">
      <formula>-0.99</formula>
    </cfRule>
    <cfRule type="cellIs" dxfId="2" priority="42" operator="greaterThan">
      <formula>0.99</formula>
    </cfRule>
  </conditionalFormatting>
  <conditionalFormatting sqref="V277">
    <cfRule type="cellIs" dxfId="1" priority="35" operator="lessThan">
      <formula>-0.99</formula>
    </cfRule>
    <cfRule type="cellIs" dxfId="0" priority="36" operator="greaterThan">
      <formula>0.99</formula>
    </cfRule>
  </conditionalFormatting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ver</vt:lpstr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ka</dc:creator>
  <cp:lastModifiedBy>Kika</cp:lastModifiedBy>
  <dcterms:created xsi:type="dcterms:W3CDTF">2021-03-22T17:08:17Z</dcterms:created>
  <dcterms:modified xsi:type="dcterms:W3CDTF">2021-10-04T15:15:53Z</dcterms:modified>
</cp:coreProperties>
</file>